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5" uniqueCount="685">
  <si>
    <t xml:space="preserve">Titz et al. Supplementary Table S5</t>
  </si>
  <si>
    <t xml:space="preserve">Proteomic expression profiling of persistent cells</t>
  </si>
  <si>
    <t xml:space="preserve">Proteome expression differences characterized for M229 and M238 series:</t>
  </si>
  <si>
    <t xml:space="preserve">P = parental, R = fully resistant, S = short-term vemurafenib treated/persistent cells</t>
  </si>
  <si>
    <t xml:space="preserve">r1 = replicate run 1; r2 = replicate run 2</t>
  </si>
  <si>
    <t xml:space="preserve">Quantification:</t>
  </si>
  <si>
    <t xml:space="preserve">protein</t>
  </si>
  <si>
    <t xml:space="preserve">M229P r1</t>
  </si>
  <si>
    <t xml:space="preserve">M229P r2</t>
  </si>
  <si>
    <t xml:space="preserve">M238P r1</t>
  </si>
  <si>
    <t xml:space="preserve">M238P r2</t>
  </si>
  <si>
    <t xml:space="preserve">M229R r1</t>
  </si>
  <si>
    <t xml:space="preserve">M229R r2</t>
  </si>
  <si>
    <t xml:space="preserve">M238R r1</t>
  </si>
  <si>
    <t xml:space="preserve">M238R r2</t>
  </si>
  <si>
    <t xml:space="preserve">M229S r1</t>
  </si>
  <si>
    <t xml:space="preserve">M229S r2</t>
  </si>
  <si>
    <t xml:space="preserve">M238S r1</t>
  </si>
  <si>
    <t xml:space="preserve">M238S r2</t>
  </si>
  <si>
    <t xml:space="preserve">ratio (S/P)</t>
  </si>
  <si>
    <t xml:space="preserve">CRYAB</t>
  </si>
  <si>
    <t xml:space="preserve">NGFR</t>
  </si>
  <si>
    <t xml:space="preserve">VTN</t>
  </si>
  <si>
    <t xml:space="preserve">FHL2</t>
  </si>
  <si>
    <t xml:space="preserve">MPZ</t>
  </si>
  <si>
    <t xml:space="preserve">EPB41L3</t>
  </si>
  <si>
    <t xml:space="preserve">GPNMB</t>
  </si>
  <si>
    <t xml:space="preserve">CSRP2</t>
  </si>
  <si>
    <t xml:space="preserve">TUBB1</t>
  </si>
  <si>
    <t xml:space="preserve">S100B</t>
  </si>
  <si>
    <t xml:space="preserve">CTSD</t>
  </si>
  <si>
    <t xml:space="preserve">ALCAM</t>
  </si>
  <si>
    <t xml:space="preserve">DKFZp586K2222</t>
  </si>
  <si>
    <t xml:space="preserve">PEA15</t>
  </si>
  <si>
    <t xml:space="preserve">ASAH1</t>
  </si>
  <si>
    <t xml:space="preserve">S100A10</t>
  </si>
  <si>
    <t xml:space="preserve">PRIC285</t>
  </si>
  <si>
    <t xml:space="preserve">PRR25</t>
  </si>
  <si>
    <t xml:space="preserve">AGTR1</t>
  </si>
  <si>
    <t xml:space="preserve">ANXA2</t>
  </si>
  <si>
    <t xml:space="preserve">ANXA2P2</t>
  </si>
  <si>
    <t xml:space="preserve">GALNT2</t>
  </si>
  <si>
    <t xml:space="preserve">FHL1</t>
  </si>
  <si>
    <t xml:space="preserve">TPM2</t>
  </si>
  <si>
    <t xml:space="preserve">AHNAK</t>
  </si>
  <si>
    <t xml:space="preserve">C2orf85</t>
  </si>
  <si>
    <t xml:space="preserve">IGF2</t>
  </si>
  <si>
    <t xml:space="preserve">CNN3</t>
  </si>
  <si>
    <t xml:space="preserve">SLC22A23</t>
  </si>
  <si>
    <t xml:space="preserve">PREX2</t>
  </si>
  <si>
    <t xml:space="preserve">RNF114</t>
  </si>
  <si>
    <t xml:space="preserve">FKBP10</t>
  </si>
  <si>
    <t xml:space="preserve">CAV1</t>
  </si>
  <si>
    <t xml:space="preserve">FLNA</t>
  </si>
  <si>
    <t xml:space="preserve">CALD1</t>
  </si>
  <si>
    <t xml:space="preserve">SPARC</t>
  </si>
  <si>
    <t xml:space="preserve">SFXN3</t>
  </si>
  <si>
    <t xml:space="preserve">HEXB</t>
  </si>
  <si>
    <t xml:space="preserve">EHD4</t>
  </si>
  <si>
    <t xml:space="preserve">STK38L</t>
  </si>
  <si>
    <t xml:space="preserve">PTRF</t>
  </si>
  <si>
    <t xml:space="preserve">HLA_B</t>
  </si>
  <si>
    <t xml:space="preserve">SYNM</t>
  </si>
  <si>
    <t xml:space="preserve">LRPPRC</t>
  </si>
  <si>
    <t xml:space="preserve">MEMO1</t>
  </si>
  <si>
    <t xml:space="preserve">CTSA</t>
  </si>
  <si>
    <t xml:space="preserve">TAX1BP3</t>
  </si>
  <si>
    <t xml:space="preserve">TAGLN2</t>
  </si>
  <si>
    <t xml:space="preserve">PPP5C</t>
  </si>
  <si>
    <t xml:space="preserve">CNP</t>
  </si>
  <si>
    <t xml:space="preserve">ECHS1</t>
  </si>
  <si>
    <t xml:space="preserve">FAM129A</t>
  </si>
  <si>
    <t xml:space="preserve">HES2</t>
  </si>
  <si>
    <t xml:space="preserve">DNAJA4</t>
  </si>
  <si>
    <t xml:space="preserve">DNAJA1</t>
  </si>
  <si>
    <t xml:space="preserve">ITGB1</t>
  </si>
  <si>
    <t xml:space="preserve">CD44</t>
  </si>
  <si>
    <t xml:space="preserve">LGALS1</t>
  </si>
  <si>
    <t xml:space="preserve">S100A11</t>
  </si>
  <si>
    <t xml:space="preserve">MAP3K14</t>
  </si>
  <si>
    <t xml:space="preserve">GP1BB</t>
  </si>
  <si>
    <t xml:space="preserve">THBS1</t>
  </si>
  <si>
    <t xml:space="preserve">ACTG1</t>
  </si>
  <si>
    <t xml:space="preserve">PEBP1</t>
  </si>
  <si>
    <t xml:space="preserve">ZFYVE26</t>
  </si>
  <si>
    <t xml:space="preserve">MYH14</t>
  </si>
  <si>
    <t xml:space="preserve">TPM4</t>
  </si>
  <si>
    <t xml:space="preserve">SERPINH1</t>
  </si>
  <si>
    <t xml:space="preserve">FAM35B</t>
  </si>
  <si>
    <t xml:space="preserve">PON2</t>
  </si>
  <si>
    <t xml:space="preserve">RNH1</t>
  </si>
  <si>
    <t xml:space="preserve">TIMP3</t>
  </si>
  <si>
    <t xml:space="preserve">TUBB6</t>
  </si>
  <si>
    <t xml:space="preserve">MAP4</t>
  </si>
  <si>
    <t xml:space="preserve">PLXDC2</t>
  </si>
  <si>
    <t xml:space="preserve">THY1</t>
  </si>
  <si>
    <t xml:space="preserve">MYH11</t>
  </si>
  <si>
    <t xml:space="preserve">IGF2BP1</t>
  </si>
  <si>
    <t xml:space="preserve">MYL6</t>
  </si>
  <si>
    <t xml:space="preserve">P4HB</t>
  </si>
  <si>
    <t xml:space="preserve">GSTK1</t>
  </si>
  <si>
    <t xml:space="preserve">SRP14</t>
  </si>
  <si>
    <t xml:space="preserve">SQRDL</t>
  </si>
  <si>
    <t xml:space="preserve">SLCO6A1</t>
  </si>
  <si>
    <t xml:space="preserve">CKAP4</t>
  </si>
  <si>
    <t xml:space="preserve">NCOA1</t>
  </si>
  <si>
    <t xml:space="preserve">BLVRB</t>
  </si>
  <si>
    <t xml:space="preserve">PLIN3</t>
  </si>
  <si>
    <t xml:space="preserve">C12orf39</t>
  </si>
  <si>
    <t xml:space="preserve">TPM1</t>
  </si>
  <si>
    <t xml:space="preserve">MYH9</t>
  </si>
  <si>
    <t xml:space="preserve">VCL</t>
  </si>
  <si>
    <t xml:space="preserve">MDN1</t>
  </si>
  <si>
    <t xml:space="preserve">SYTL2</t>
  </si>
  <si>
    <t xml:space="preserve">LASP1</t>
  </si>
  <si>
    <t xml:space="preserve">CTSB</t>
  </si>
  <si>
    <t xml:space="preserve">MAP2</t>
  </si>
  <si>
    <t xml:space="preserve">ZSCAN23</t>
  </si>
  <si>
    <t xml:space="preserve">SERPINB6</t>
  </si>
  <si>
    <t xml:space="preserve">CTNNB1</t>
  </si>
  <si>
    <t xml:space="preserve">GAA</t>
  </si>
  <si>
    <t xml:space="preserve">SRRM1</t>
  </si>
  <si>
    <t xml:space="preserve">LMNA</t>
  </si>
  <si>
    <t xml:space="preserve">PLEC</t>
  </si>
  <si>
    <t xml:space="preserve">MYL9</t>
  </si>
  <si>
    <t xml:space="preserve">DNHD1</t>
  </si>
  <si>
    <t xml:space="preserve">ANKMY1</t>
  </si>
  <si>
    <t xml:space="preserve">MYL12B</t>
  </si>
  <si>
    <t xml:space="preserve">SENP3</t>
  </si>
  <si>
    <t xml:space="preserve">TNC</t>
  </si>
  <si>
    <t xml:space="preserve">TEX14</t>
  </si>
  <si>
    <t xml:space="preserve">SNX17</t>
  </si>
  <si>
    <t xml:space="preserve">TXNRD1</t>
  </si>
  <si>
    <t xml:space="preserve">NAA25</t>
  </si>
  <si>
    <t xml:space="preserve">C19orf10</t>
  </si>
  <si>
    <t xml:space="preserve">PGRMC1</t>
  </si>
  <si>
    <t xml:space="preserve">DDX10</t>
  </si>
  <si>
    <t xml:space="preserve">NPC2</t>
  </si>
  <si>
    <t xml:space="preserve">MARCKS</t>
  </si>
  <si>
    <t xml:space="preserve">SUMF1</t>
  </si>
  <si>
    <t xml:space="preserve">CLIC4</t>
  </si>
  <si>
    <t xml:space="preserve">ABCA2</t>
  </si>
  <si>
    <t xml:space="preserve">PSMB5</t>
  </si>
  <si>
    <t xml:space="preserve">TIGD5</t>
  </si>
  <si>
    <t xml:space="preserve">S100A4</t>
  </si>
  <si>
    <t xml:space="preserve">PDLIM4</t>
  </si>
  <si>
    <t xml:space="preserve">YWHAQ</t>
  </si>
  <si>
    <t xml:space="preserve">MYH10</t>
  </si>
  <si>
    <t xml:space="preserve">CYB5R3</t>
  </si>
  <si>
    <t xml:space="preserve">PRDX4</t>
  </si>
  <si>
    <t xml:space="preserve">S100A1</t>
  </si>
  <si>
    <t xml:space="preserve">CRMP1</t>
  </si>
  <si>
    <t xml:space="preserve">ACTG2</t>
  </si>
  <si>
    <t xml:space="preserve">C14orf118</t>
  </si>
  <si>
    <t xml:space="preserve">ARPC3</t>
  </si>
  <si>
    <t xml:space="preserve">RCN1</t>
  </si>
  <si>
    <t xml:space="preserve">KLHL2</t>
  </si>
  <si>
    <t xml:space="preserve">PSMD1</t>
  </si>
  <si>
    <t xml:space="preserve">VDAC1</t>
  </si>
  <si>
    <t xml:space="preserve">CAPN2</t>
  </si>
  <si>
    <t xml:space="preserve">KRBA1</t>
  </si>
  <si>
    <t xml:space="preserve">FLNC</t>
  </si>
  <si>
    <t xml:space="preserve">PLOD3</t>
  </si>
  <si>
    <t xml:space="preserve">FSCB</t>
  </si>
  <si>
    <t xml:space="preserve">DSE</t>
  </si>
  <si>
    <t xml:space="preserve">ETFA</t>
  </si>
  <si>
    <t xml:space="preserve">TMED9</t>
  </si>
  <si>
    <t xml:space="preserve">TRIM4</t>
  </si>
  <si>
    <t xml:space="preserve">RDX</t>
  </si>
  <si>
    <t xml:space="preserve">CNN2</t>
  </si>
  <si>
    <t xml:space="preserve">DPYSL2</t>
  </si>
  <si>
    <t xml:space="preserve">ACVR1C</t>
  </si>
  <si>
    <t xml:space="preserve">GRN</t>
  </si>
  <si>
    <t xml:space="preserve">H2AFJ</t>
  </si>
  <si>
    <t xml:space="preserve">ANXA6</t>
  </si>
  <si>
    <t xml:space="preserve">DLAT</t>
  </si>
  <si>
    <t xml:space="preserve">ACTB</t>
  </si>
  <si>
    <t xml:space="preserve">PSAP</t>
  </si>
  <si>
    <t xml:space="preserve">EZR</t>
  </si>
  <si>
    <t xml:space="preserve">CUTA</t>
  </si>
  <si>
    <t xml:space="preserve">UTRN</t>
  </si>
  <si>
    <t xml:space="preserve">TPM3</t>
  </si>
  <si>
    <t xml:space="preserve">VDAC2</t>
  </si>
  <si>
    <t xml:space="preserve">COL11A1</t>
  </si>
  <si>
    <t xml:space="preserve">SCARB2</t>
  </si>
  <si>
    <t xml:space="preserve">ATP5H</t>
  </si>
  <si>
    <t xml:space="preserve">RERE</t>
  </si>
  <si>
    <t xml:space="preserve">ACTBL2</t>
  </si>
  <si>
    <t xml:space="preserve">TAGLN</t>
  </si>
  <si>
    <t xml:space="preserve">BHLHE22</t>
  </si>
  <si>
    <t xml:space="preserve">RCSD1</t>
  </si>
  <si>
    <t xml:space="preserve">TUBB3</t>
  </si>
  <si>
    <t xml:space="preserve">ANXA1</t>
  </si>
  <si>
    <t xml:space="preserve">LMO7</t>
  </si>
  <si>
    <t xml:space="preserve">TUBB2B</t>
  </si>
  <si>
    <t xml:space="preserve">BANF1</t>
  </si>
  <si>
    <t xml:space="preserve">CLMN</t>
  </si>
  <si>
    <t xml:space="preserve">CALR</t>
  </si>
  <si>
    <t xml:space="preserve">IGF2R</t>
  </si>
  <si>
    <t xml:space="preserve">MSN</t>
  </si>
  <si>
    <t xml:space="preserve">TUBA1C</t>
  </si>
  <si>
    <t xml:space="preserve">ABCC12</t>
  </si>
  <si>
    <t xml:space="preserve">N6AMT2</t>
  </si>
  <si>
    <t xml:space="preserve">TUFM</t>
  </si>
  <si>
    <t xml:space="preserve">ACTA1</t>
  </si>
  <si>
    <t xml:space="preserve">PCMT1</t>
  </si>
  <si>
    <t xml:space="preserve">FAM120B</t>
  </si>
  <si>
    <t xml:space="preserve">PRAMEF14</t>
  </si>
  <si>
    <t xml:space="preserve">PRDX5</t>
  </si>
  <si>
    <t xml:space="preserve">UCHL1</t>
  </si>
  <si>
    <t xml:space="preserve">TALDO1</t>
  </si>
  <si>
    <t xml:space="preserve">ERP29</t>
  </si>
  <si>
    <t xml:space="preserve">GRK7</t>
  </si>
  <si>
    <t xml:space="preserve">CALU</t>
  </si>
  <si>
    <t xml:space="preserve">HIST1H1T</t>
  </si>
  <si>
    <t xml:space="preserve">MCAM</t>
  </si>
  <si>
    <t xml:space="preserve">HADHA</t>
  </si>
  <si>
    <t xml:space="preserve">PTGES3</t>
  </si>
  <si>
    <t xml:space="preserve">CABIN1</t>
  </si>
  <si>
    <t xml:space="preserve">AP3M2</t>
  </si>
  <si>
    <t xml:space="preserve">COPG</t>
  </si>
  <si>
    <t xml:space="preserve">ABR</t>
  </si>
  <si>
    <t xml:space="preserve">PLS3</t>
  </si>
  <si>
    <t xml:space="preserve">ACO2</t>
  </si>
  <si>
    <t xml:space="preserve">FREM2</t>
  </si>
  <si>
    <t xml:space="preserve">CFL1</t>
  </si>
  <si>
    <t xml:space="preserve">SPTAN1</t>
  </si>
  <si>
    <t xml:space="preserve">PDIA3</t>
  </si>
  <si>
    <t xml:space="preserve">APOA1</t>
  </si>
  <si>
    <t xml:space="preserve">CLTCL1</t>
  </si>
  <si>
    <t xml:space="preserve">TK2</t>
  </si>
  <si>
    <t xml:space="preserve">PPP1R15A</t>
  </si>
  <si>
    <t xml:space="preserve">RRBP1</t>
  </si>
  <si>
    <t xml:space="preserve">SSBP1</t>
  </si>
  <si>
    <t xml:space="preserve">EEF1A1</t>
  </si>
  <si>
    <t xml:space="preserve">CANX</t>
  </si>
  <si>
    <t xml:space="preserve">GSTP1</t>
  </si>
  <si>
    <t xml:space="preserve">SLC25A31</t>
  </si>
  <si>
    <t xml:space="preserve">VKORC1</t>
  </si>
  <si>
    <t xml:space="preserve">TUBA1A</t>
  </si>
  <si>
    <t xml:space="preserve">CDC42</t>
  </si>
  <si>
    <t xml:space="preserve">RAC1</t>
  </si>
  <si>
    <t xml:space="preserve">ADAMTS10</t>
  </si>
  <si>
    <t xml:space="preserve">NME2</t>
  </si>
  <si>
    <t xml:space="preserve">IQGAP1</t>
  </si>
  <si>
    <t xml:space="preserve">PCDHA10</t>
  </si>
  <si>
    <t xml:space="preserve">CYP20A1</t>
  </si>
  <si>
    <t xml:space="preserve">REPS1</t>
  </si>
  <si>
    <t xml:space="preserve">SLC17A5</t>
  </si>
  <si>
    <t xml:space="preserve">CD300A</t>
  </si>
  <si>
    <t xml:space="preserve">C10orf46</t>
  </si>
  <si>
    <t xml:space="preserve">SOD1</t>
  </si>
  <si>
    <t xml:space="preserve">PHACTR4</t>
  </si>
  <si>
    <t xml:space="preserve">WHRN</t>
  </si>
  <si>
    <t xml:space="preserve">FSCN1</t>
  </si>
  <si>
    <t xml:space="preserve">MDH2</t>
  </si>
  <si>
    <t xml:space="preserve">KIFC3</t>
  </si>
  <si>
    <t xml:space="preserve">TUBA1B</t>
  </si>
  <si>
    <t xml:space="preserve">CDK1</t>
  </si>
  <si>
    <t xml:space="preserve">CAP1</t>
  </si>
  <si>
    <t xml:space="preserve">ZNF648</t>
  </si>
  <si>
    <t xml:space="preserve">ATP5B</t>
  </si>
  <si>
    <t xml:space="preserve">UBE2L3</t>
  </si>
  <si>
    <t xml:space="preserve">RILP</t>
  </si>
  <si>
    <t xml:space="preserve">VWCE</t>
  </si>
  <si>
    <t xml:space="preserve">HLA_E</t>
  </si>
  <si>
    <t xml:space="preserve">TUBB</t>
  </si>
  <si>
    <t xml:space="preserve">TUBA8</t>
  </si>
  <si>
    <t xml:space="preserve">TUBA4B</t>
  </si>
  <si>
    <t xml:space="preserve">PDIA6</t>
  </si>
  <si>
    <t xml:space="preserve">C1D</t>
  </si>
  <si>
    <t xml:space="preserve">RAB2A</t>
  </si>
  <si>
    <t xml:space="preserve">PRRC2B</t>
  </si>
  <si>
    <t xml:space="preserve">OSM</t>
  </si>
  <si>
    <t xml:space="preserve">PHB2</t>
  </si>
  <si>
    <t xml:space="preserve">SCGB1D2</t>
  </si>
  <si>
    <t xml:space="preserve">EMILIN1</t>
  </si>
  <si>
    <t xml:space="preserve">FN1</t>
  </si>
  <si>
    <t xml:space="preserve">CYB561D1</t>
  </si>
  <si>
    <t xml:space="preserve">ATP6V1A</t>
  </si>
  <si>
    <t xml:space="preserve">CNPY2</t>
  </si>
  <si>
    <t xml:space="preserve">HIST2H2BF</t>
  </si>
  <si>
    <t xml:space="preserve">TPD52L2</t>
  </si>
  <si>
    <t xml:space="preserve">TMEM109</t>
  </si>
  <si>
    <t xml:space="preserve">CHTF18</t>
  </si>
  <si>
    <t xml:space="preserve">FLNB</t>
  </si>
  <si>
    <t xml:space="preserve">HSPB1</t>
  </si>
  <si>
    <t xml:space="preserve">POLK</t>
  </si>
  <si>
    <t xml:space="preserve">MDC1</t>
  </si>
  <si>
    <t xml:space="preserve">FBXO18</t>
  </si>
  <si>
    <t xml:space="preserve">APOB</t>
  </si>
  <si>
    <t xml:space="preserve">RPS7</t>
  </si>
  <si>
    <t xml:space="preserve">ANXA5</t>
  </si>
  <si>
    <t xml:space="preserve">HSP90B1</t>
  </si>
  <si>
    <t xml:space="preserve">CNN1</t>
  </si>
  <si>
    <t xml:space="preserve">TUBA4A</t>
  </si>
  <si>
    <t xml:space="preserve">GSN</t>
  </si>
  <si>
    <t xml:space="preserve">YWHAB</t>
  </si>
  <si>
    <t xml:space="preserve">PDLIM7</t>
  </si>
  <si>
    <t xml:space="preserve">OTOF</t>
  </si>
  <si>
    <t xml:space="preserve">TSPYL6</t>
  </si>
  <si>
    <t xml:space="preserve">PPP2R1A</t>
  </si>
  <si>
    <t xml:space="preserve">PRKCSH</t>
  </si>
  <si>
    <t xml:space="preserve">YWHAZ</t>
  </si>
  <si>
    <t xml:space="preserve">TLN1</t>
  </si>
  <si>
    <t xml:space="preserve">BAX</t>
  </si>
  <si>
    <t xml:space="preserve">ALB</t>
  </si>
  <si>
    <t xml:space="preserve">SND1</t>
  </si>
  <si>
    <t xml:space="preserve">PPP1CA</t>
  </si>
  <si>
    <t xml:space="preserve">PHB</t>
  </si>
  <si>
    <t xml:space="preserve">UQCRC1</t>
  </si>
  <si>
    <t xml:space="preserve">SMS</t>
  </si>
  <si>
    <t xml:space="preserve">LMOD2</t>
  </si>
  <si>
    <t xml:space="preserve">MED4</t>
  </si>
  <si>
    <t xml:space="preserve">FER1L5</t>
  </si>
  <si>
    <t xml:space="preserve">HNRNPA3</t>
  </si>
  <si>
    <t xml:space="preserve">HSPE1</t>
  </si>
  <si>
    <t xml:space="preserve">HIST1H4A</t>
  </si>
  <si>
    <t xml:space="preserve">NOP56</t>
  </si>
  <si>
    <t xml:space="preserve">HIST3H2BB</t>
  </si>
  <si>
    <t xml:space="preserve">SRSF1</t>
  </si>
  <si>
    <t xml:space="preserve">TAX1BP1</t>
  </si>
  <si>
    <t xml:space="preserve">SPTBN1</t>
  </si>
  <si>
    <t xml:space="preserve">SEC22B</t>
  </si>
  <si>
    <t xml:space="preserve">TPI1</t>
  </si>
  <si>
    <t xml:space="preserve">CYCS</t>
  </si>
  <si>
    <t xml:space="preserve">MED23</t>
  </si>
  <si>
    <t xml:space="preserve">ATP1A2</t>
  </si>
  <si>
    <t xml:space="preserve">TSPAN14</t>
  </si>
  <si>
    <t xml:space="preserve">GANAB</t>
  </si>
  <si>
    <t xml:space="preserve">GDI1</t>
  </si>
  <si>
    <t xml:space="preserve">TKT</t>
  </si>
  <si>
    <t xml:space="preserve">VIM</t>
  </si>
  <si>
    <t xml:space="preserve">EEA1</t>
  </si>
  <si>
    <t xml:space="preserve">VAPA</t>
  </si>
  <si>
    <t xml:space="preserve">PRKAG1</t>
  </si>
  <si>
    <t xml:space="preserve">HIBADH</t>
  </si>
  <si>
    <t xml:space="preserve">UBC</t>
  </si>
  <si>
    <t xml:space="preserve">ATP5A1</t>
  </si>
  <si>
    <t xml:space="preserve">CSRP1</t>
  </si>
  <si>
    <t xml:space="preserve">CALM2</t>
  </si>
  <si>
    <t xml:space="preserve">RPL18A</t>
  </si>
  <si>
    <t xml:space="preserve">PPIB</t>
  </si>
  <si>
    <t xml:space="preserve">HIVEP3</t>
  </si>
  <si>
    <t xml:space="preserve">RPLP1</t>
  </si>
  <si>
    <t xml:space="preserve">ANP32A</t>
  </si>
  <si>
    <t xml:space="preserve">CAMKK1</t>
  </si>
  <si>
    <t xml:space="preserve">VAPB</t>
  </si>
  <si>
    <t xml:space="preserve">GDI2</t>
  </si>
  <si>
    <t xml:space="preserve">GIGYF1</t>
  </si>
  <si>
    <t xml:space="preserve">ACTN4</t>
  </si>
  <si>
    <t xml:space="preserve">FAM123C</t>
  </si>
  <si>
    <t xml:space="preserve">SYNE1</t>
  </si>
  <si>
    <t xml:space="preserve">PDIA4</t>
  </si>
  <si>
    <t xml:space="preserve">CCR9</t>
  </si>
  <si>
    <t xml:space="preserve">TUBB4</t>
  </si>
  <si>
    <t xml:space="preserve">HSPA5</t>
  </si>
  <si>
    <t xml:space="preserve">EPS8L3</t>
  </si>
  <si>
    <t xml:space="preserve">MIF</t>
  </si>
  <si>
    <t xml:space="preserve">CTTN</t>
  </si>
  <si>
    <t xml:space="preserve">PRDX3</t>
  </si>
  <si>
    <t xml:space="preserve">NEFM</t>
  </si>
  <si>
    <t xml:space="preserve">VCP</t>
  </si>
  <si>
    <t xml:space="preserve">ACTN3</t>
  </si>
  <si>
    <t xml:space="preserve">MEFV</t>
  </si>
  <si>
    <t xml:space="preserve">DSTN</t>
  </si>
  <si>
    <t xml:space="preserve">IMPDH2</t>
  </si>
  <si>
    <t xml:space="preserve">UBR4</t>
  </si>
  <si>
    <t xml:space="preserve">HNRNPM</t>
  </si>
  <si>
    <t xml:space="preserve">CLIC1</t>
  </si>
  <si>
    <t xml:space="preserve">SKA3</t>
  </si>
  <si>
    <t xml:space="preserve">SH3BGRL</t>
  </si>
  <si>
    <t xml:space="preserve">NONO</t>
  </si>
  <si>
    <t xml:space="preserve">CS</t>
  </si>
  <si>
    <t xml:space="preserve">UQCRC2</t>
  </si>
  <si>
    <t xml:space="preserve">RPN2</t>
  </si>
  <si>
    <t xml:space="preserve">PGM2L1</t>
  </si>
  <si>
    <t xml:space="preserve">HSPA1A</t>
  </si>
  <si>
    <t xml:space="preserve">APC2</t>
  </si>
  <si>
    <t xml:space="preserve">DBI</t>
  </si>
  <si>
    <t xml:space="preserve">PCLO</t>
  </si>
  <si>
    <t xml:space="preserve">REST</t>
  </si>
  <si>
    <t xml:space="preserve">ANP32B</t>
  </si>
  <si>
    <t xml:space="preserve">MYOM3</t>
  </si>
  <si>
    <t xml:space="preserve">PRDX2</t>
  </si>
  <si>
    <t xml:space="preserve">RBMX</t>
  </si>
  <si>
    <t xml:space="preserve">MAP3K13</t>
  </si>
  <si>
    <t xml:space="preserve">PTBP1</t>
  </si>
  <si>
    <t xml:space="preserve">LMNB1</t>
  </si>
  <si>
    <t xml:space="preserve">YWHAE</t>
  </si>
  <si>
    <t xml:space="preserve">HNRNPK</t>
  </si>
  <si>
    <t xml:space="preserve">HSP90AB2P</t>
  </si>
  <si>
    <t xml:space="preserve">SNRPD3</t>
  </si>
  <si>
    <t xml:space="preserve">SFRS3</t>
  </si>
  <si>
    <t xml:space="preserve">GAPDH</t>
  </si>
  <si>
    <t xml:space="preserve">NUP155</t>
  </si>
  <si>
    <t xml:space="preserve">TGM2</t>
  </si>
  <si>
    <t xml:space="preserve">GNAI2</t>
  </si>
  <si>
    <t xml:space="preserve">UBAP1</t>
  </si>
  <si>
    <t xml:space="preserve">PHKA2</t>
  </si>
  <si>
    <t xml:space="preserve">GTF3C1</t>
  </si>
  <si>
    <t xml:space="preserve">TNK2</t>
  </si>
  <si>
    <t xml:space="preserve">C1QBP</t>
  </si>
  <si>
    <t xml:space="preserve">CTSZ</t>
  </si>
  <si>
    <t xml:space="preserve">GZF1</t>
  </si>
  <si>
    <t xml:space="preserve">MTUS2</t>
  </si>
  <si>
    <t xml:space="preserve">FHAD1</t>
  </si>
  <si>
    <t xml:space="preserve">PRR20A</t>
  </si>
  <si>
    <t xml:space="preserve">VAT1</t>
  </si>
  <si>
    <t xml:space="preserve">TMEM199</t>
  </si>
  <si>
    <t xml:space="preserve">NARS</t>
  </si>
  <si>
    <t xml:space="preserve">SRSF7</t>
  </si>
  <si>
    <t xml:space="preserve">ACAT1</t>
  </si>
  <si>
    <t xml:space="preserve">PARK7</t>
  </si>
  <si>
    <t xml:space="preserve">RPN1</t>
  </si>
  <si>
    <t xml:space="preserve">YWHAG</t>
  </si>
  <si>
    <t xml:space="preserve">RAB33B</t>
  </si>
  <si>
    <t xml:space="preserve">RAB6A</t>
  </si>
  <si>
    <t xml:space="preserve">RAB37</t>
  </si>
  <si>
    <t xml:space="preserve">RAB15</t>
  </si>
  <si>
    <t xml:space="preserve">FRZB</t>
  </si>
  <si>
    <t xml:space="preserve">SET</t>
  </si>
  <si>
    <t xml:space="preserve">HSPD1</t>
  </si>
  <si>
    <t xml:space="preserve">UBA1</t>
  </si>
  <si>
    <t xml:space="preserve">C3</t>
  </si>
  <si>
    <t xml:space="preserve">SLC25A6</t>
  </si>
  <si>
    <t xml:space="preserve">H2AFV</t>
  </si>
  <si>
    <t xml:space="preserve">SGIP1</t>
  </si>
  <si>
    <t xml:space="preserve">FERMT3</t>
  </si>
  <si>
    <t xml:space="preserve">HNRNPAB</t>
  </si>
  <si>
    <t xml:space="preserve">XRCC6</t>
  </si>
  <si>
    <t xml:space="preserve">HSD17B11</t>
  </si>
  <si>
    <t xml:space="preserve">HNRNPH1</t>
  </si>
  <si>
    <t xml:space="preserve">PDE4DIP</t>
  </si>
  <si>
    <t xml:space="preserve">FUBP1</t>
  </si>
  <si>
    <t xml:space="preserve">SEPT2</t>
  </si>
  <si>
    <t xml:space="preserve">SLC3A2</t>
  </si>
  <si>
    <t xml:space="preserve">IMMT</t>
  </si>
  <si>
    <t xml:space="preserve">HSPA9</t>
  </si>
  <si>
    <t xml:space="preserve">HNRNPU</t>
  </si>
  <si>
    <t xml:space="preserve">C14orf182</t>
  </si>
  <si>
    <t xml:space="preserve">MATR3</t>
  </si>
  <si>
    <t xml:space="preserve">RNF10</t>
  </si>
  <si>
    <t xml:space="preserve">HMGB1</t>
  </si>
  <si>
    <t xml:space="preserve">CLTC</t>
  </si>
  <si>
    <t xml:space="preserve">ILF2</t>
  </si>
  <si>
    <t xml:space="preserve">PABPC1</t>
  </si>
  <si>
    <t xml:space="preserve">ST13</t>
  </si>
  <si>
    <t xml:space="preserve">RBBP7</t>
  </si>
  <si>
    <t xml:space="preserve">NPM1</t>
  </si>
  <si>
    <t xml:space="preserve">RPSA</t>
  </si>
  <si>
    <t xml:space="preserve">MVP</t>
  </si>
  <si>
    <t xml:space="preserve">MAP1A</t>
  </si>
  <si>
    <t xml:space="preserve">LAMC1</t>
  </si>
  <si>
    <t xml:space="preserve">GNB2L1</t>
  </si>
  <si>
    <t xml:space="preserve">RAN</t>
  </si>
  <si>
    <t xml:space="preserve">KRT1</t>
  </si>
  <si>
    <t xml:space="preserve">WDR1</t>
  </si>
  <si>
    <t xml:space="preserve">DBN1</t>
  </si>
  <si>
    <t xml:space="preserve">HNRNPD</t>
  </si>
  <si>
    <t xml:space="preserve">TCF24</t>
  </si>
  <si>
    <t xml:space="preserve">HNRNPA1</t>
  </si>
  <si>
    <t xml:space="preserve">SUMF2</t>
  </si>
  <si>
    <t xml:space="preserve">HNRNPC</t>
  </si>
  <si>
    <t xml:space="preserve">CAST</t>
  </si>
  <si>
    <t xml:space="preserve">CASP12</t>
  </si>
  <si>
    <t xml:space="preserve">PPIL6</t>
  </si>
  <si>
    <t xml:space="preserve">PPIA</t>
  </si>
  <si>
    <t xml:space="preserve">KRT10</t>
  </si>
  <si>
    <t xml:space="preserve">NME1_NME2</t>
  </si>
  <si>
    <t xml:space="preserve">PCBP1</t>
  </si>
  <si>
    <t xml:space="preserve">MTPN</t>
  </si>
  <si>
    <t xml:space="preserve">RPL22</t>
  </si>
  <si>
    <t xml:space="preserve">PSMC3</t>
  </si>
  <si>
    <t xml:space="preserve">PCBP2</t>
  </si>
  <si>
    <t xml:space="preserve">RPL7</t>
  </si>
  <si>
    <t xml:space="preserve">RAB1B</t>
  </si>
  <si>
    <t xml:space="preserve">STMN1</t>
  </si>
  <si>
    <t xml:space="preserve">ACTN1</t>
  </si>
  <si>
    <t xml:space="preserve">PARG</t>
  </si>
  <si>
    <t xml:space="preserve">CDC37</t>
  </si>
  <si>
    <t xml:space="preserve">XRCC5</t>
  </si>
  <si>
    <t xml:space="preserve">TRIM28</t>
  </si>
  <si>
    <t xml:space="preserve">SH3BGRL3</t>
  </si>
  <si>
    <t xml:space="preserve">G6PD</t>
  </si>
  <si>
    <t xml:space="preserve">RPL5</t>
  </si>
  <si>
    <t xml:space="preserve">TXN</t>
  </si>
  <si>
    <t xml:space="preserve">PAICS</t>
  </si>
  <si>
    <t xml:space="preserve">PFN1</t>
  </si>
  <si>
    <t xml:space="preserve">SLC1A5</t>
  </si>
  <si>
    <t xml:space="preserve">HNRNPA2B1</t>
  </si>
  <si>
    <t xml:space="preserve">YWHAH</t>
  </si>
  <si>
    <t xml:space="preserve">STIP1</t>
  </si>
  <si>
    <t xml:space="preserve">SUB1</t>
  </si>
  <si>
    <t xml:space="preserve">SRSF2</t>
  </si>
  <si>
    <t xml:space="preserve">COMT</t>
  </si>
  <si>
    <t xml:space="preserve">RAB35</t>
  </si>
  <si>
    <t xml:space="preserve">ADH5</t>
  </si>
  <si>
    <t xml:space="preserve">EIF5A2</t>
  </si>
  <si>
    <t xml:space="preserve">BSN</t>
  </si>
  <si>
    <t xml:space="preserve">ACTR2</t>
  </si>
  <si>
    <t xml:space="preserve">EPB41L1</t>
  </si>
  <si>
    <t xml:space="preserve">KLK3</t>
  </si>
  <si>
    <t xml:space="preserve">ETHE1</t>
  </si>
  <si>
    <t xml:space="preserve">CORO1C</t>
  </si>
  <si>
    <t xml:space="preserve">EIF4A2</t>
  </si>
  <si>
    <t xml:space="preserve">NES</t>
  </si>
  <si>
    <t xml:space="preserve">ARHGDIA</t>
  </si>
  <si>
    <t xml:space="preserve">WIPF2</t>
  </si>
  <si>
    <t xml:space="preserve">RPS3</t>
  </si>
  <si>
    <t xml:space="preserve">SFPQ</t>
  </si>
  <si>
    <t xml:space="preserve">AHCY</t>
  </si>
  <si>
    <t xml:space="preserve">DYNC1H1</t>
  </si>
  <si>
    <t xml:space="preserve">SYNCRIP</t>
  </si>
  <si>
    <t xml:space="preserve">RTN4</t>
  </si>
  <si>
    <t xml:space="preserve">DDX5</t>
  </si>
  <si>
    <t xml:space="preserve">RAB1A</t>
  </si>
  <si>
    <t xml:space="preserve">FAU</t>
  </si>
  <si>
    <t xml:space="preserve">SORL1</t>
  </si>
  <si>
    <t xml:space="preserve">EIF4G1</t>
  </si>
  <si>
    <t xml:space="preserve">INPP5E</t>
  </si>
  <si>
    <t xml:space="preserve">PSMC5</t>
  </si>
  <si>
    <t xml:space="preserve">HNRPDL</t>
  </si>
  <si>
    <t xml:space="preserve">PKM2</t>
  </si>
  <si>
    <t xml:space="preserve">PGK1</t>
  </si>
  <si>
    <t xml:space="preserve">RPS19</t>
  </si>
  <si>
    <t xml:space="preserve">PARP1</t>
  </si>
  <si>
    <t xml:space="preserve">HSP90AA1</t>
  </si>
  <si>
    <t xml:space="preserve">ENO3</t>
  </si>
  <si>
    <t xml:space="preserve">HNRNPR</t>
  </si>
  <si>
    <t xml:space="preserve">HSPA4</t>
  </si>
  <si>
    <t xml:space="preserve">ENO1</t>
  </si>
  <si>
    <t xml:space="preserve">IPO5</t>
  </si>
  <si>
    <t xml:space="preserve">PIGG</t>
  </si>
  <si>
    <t xml:space="preserve">RPL8</t>
  </si>
  <si>
    <t xml:space="preserve">EEF1B2</t>
  </si>
  <si>
    <t xml:space="preserve">LDHB</t>
  </si>
  <si>
    <t xml:space="preserve">FUS</t>
  </si>
  <si>
    <t xml:space="preserve">RPS5</t>
  </si>
  <si>
    <t xml:space="preserve">SETMAR</t>
  </si>
  <si>
    <t xml:space="preserve">PLD3</t>
  </si>
  <si>
    <t xml:space="preserve">PTGES</t>
  </si>
  <si>
    <t xml:space="preserve">NQO1</t>
  </si>
  <si>
    <t xml:space="preserve">ERCC6L</t>
  </si>
  <si>
    <t xml:space="preserve">PYGM</t>
  </si>
  <si>
    <t xml:space="preserve">LRRC59</t>
  </si>
  <si>
    <t xml:space="preserve">PRDX6</t>
  </si>
  <si>
    <t xml:space="preserve">CREB3L2</t>
  </si>
  <si>
    <t xml:space="preserve">PGD</t>
  </si>
  <si>
    <t xml:space="preserve">COL24A1</t>
  </si>
  <si>
    <t xml:space="preserve">CCT8</t>
  </si>
  <si>
    <t xml:space="preserve">HSPA8</t>
  </si>
  <si>
    <t xml:space="preserve">UPK1A</t>
  </si>
  <si>
    <t xml:space="preserve">MDH1</t>
  </si>
  <si>
    <t xml:space="preserve">ALDOA</t>
  </si>
  <si>
    <t xml:space="preserve">PYGL</t>
  </si>
  <si>
    <t xml:space="preserve">FAM161B</t>
  </si>
  <si>
    <t xml:space="preserve">RPLP0</t>
  </si>
  <si>
    <t xml:space="preserve">RPL11</t>
  </si>
  <si>
    <t xml:space="preserve">EIF6</t>
  </si>
  <si>
    <t xml:space="preserve">TPT1</t>
  </si>
  <si>
    <t xml:space="preserve">KRT9</t>
  </si>
  <si>
    <t xml:space="preserve">NCL</t>
  </si>
  <si>
    <t xml:space="preserve">EEF2</t>
  </si>
  <si>
    <t xml:space="preserve">NACA</t>
  </si>
  <si>
    <t xml:space="preserve">TBC1D2B</t>
  </si>
  <si>
    <t xml:space="preserve">ACLY</t>
  </si>
  <si>
    <t xml:space="preserve">RPS28</t>
  </si>
  <si>
    <t xml:space="preserve">PA2G4</t>
  </si>
  <si>
    <t xml:space="preserve">ACTR3</t>
  </si>
  <si>
    <t xml:space="preserve">EIF4A1</t>
  </si>
  <si>
    <t xml:space="preserve">RPL23</t>
  </si>
  <si>
    <t xml:space="preserve">RPS12</t>
  </si>
  <si>
    <t xml:space="preserve">SRSF9</t>
  </si>
  <si>
    <t xml:space="preserve">RPL23A</t>
  </si>
  <si>
    <t xml:space="preserve">RPS20</t>
  </si>
  <si>
    <t xml:space="preserve">SCCPDH</t>
  </si>
  <si>
    <t xml:space="preserve">CAPZB</t>
  </si>
  <si>
    <t xml:space="preserve">PTPRK</t>
  </si>
  <si>
    <t xml:space="preserve">B3GALT2</t>
  </si>
  <si>
    <t xml:space="preserve">ZNF541</t>
  </si>
  <si>
    <t xml:space="preserve">HELZ</t>
  </si>
  <si>
    <t xml:space="preserve">ENOX2</t>
  </si>
  <si>
    <t xml:space="preserve">TMEM80</t>
  </si>
  <si>
    <t xml:space="preserve">KPNB1</t>
  </si>
  <si>
    <t xml:space="preserve">ATP1A3</t>
  </si>
  <si>
    <t xml:space="preserve">RPL13</t>
  </si>
  <si>
    <t xml:space="preserve">RPS4X</t>
  </si>
  <si>
    <t xml:space="preserve">PYGB</t>
  </si>
  <si>
    <t xml:space="preserve">RPL12</t>
  </si>
  <si>
    <t xml:space="preserve">MTAP</t>
  </si>
  <si>
    <t xml:space="preserve">RPL4</t>
  </si>
  <si>
    <t xml:space="preserve">RPS8</t>
  </si>
  <si>
    <t xml:space="preserve">RPS27L</t>
  </si>
  <si>
    <t xml:space="preserve">NT5E</t>
  </si>
  <si>
    <t xml:space="preserve">LTA4H</t>
  </si>
  <si>
    <t xml:space="preserve">EIF5A</t>
  </si>
  <si>
    <t xml:space="preserve">RPS16</t>
  </si>
  <si>
    <t xml:space="preserve">NRAP</t>
  </si>
  <si>
    <t xml:space="preserve">COL1A1</t>
  </si>
  <si>
    <t xml:space="preserve">ALDOC</t>
  </si>
  <si>
    <t xml:space="preserve">RPL30</t>
  </si>
  <si>
    <t xml:space="preserve">CDV3</t>
  </si>
  <si>
    <t xml:space="preserve">RBMXL3</t>
  </si>
  <si>
    <t xml:space="preserve">GPI</t>
  </si>
  <si>
    <t xml:space="preserve">EPB41</t>
  </si>
  <si>
    <t xml:space="preserve">DHRS1</t>
  </si>
  <si>
    <t xml:space="preserve">ZYX</t>
  </si>
  <si>
    <t xml:space="preserve">ATP1A1</t>
  </si>
  <si>
    <t xml:space="preserve">PRDX1</t>
  </si>
  <si>
    <t xml:space="preserve">PDLIM1</t>
  </si>
  <si>
    <t xml:space="preserve">RPLP2</t>
  </si>
  <si>
    <t xml:space="preserve">HSP90AB1</t>
  </si>
  <si>
    <t xml:space="preserve">RPL6</t>
  </si>
  <si>
    <t xml:space="preserve">EEF1G</t>
  </si>
  <si>
    <t xml:space="preserve">IGF2BP2</t>
  </si>
  <si>
    <t xml:space="preserve">IGLON5</t>
  </si>
  <si>
    <t xml:space="preserve">PSMA5</t>
  </si>
  <si>
    <t xml:space="preserve">DDX39B</t>
  </si>
  <si>
    <t xml:space="preserve">RANBP1</t>
  </si>
  <si>
    <t xml:space="preserve">RPS6</t>
  </si>
  <si>
    <t xml:space="preserve">CCT2</t>
  </si>
  <si>
    <t xml:space="preserve">LGALS3</t>
  </si>
  <si>
    <t xml:space="preserve">RPS24</t>
  </si>
  <si>
    <t xml:space="preserve">COTL1</t>
  </si>
  <si>
    <t xml:space="preserve">RPL24</t>
  </si>
  <si>
    <t xml:space="preserve">ASAP2</t>
  </si>
  <si>
    <t xml:space="preserve">RPS2</t>
  </si>
  <si>
    <t xml:space="preserve">STMN2</t>
  </si>
  <si>
    <t xml:space="preserve">TMEM189</t>
  </si>
  <si>
    <t xml:space="preserve">RPL19</t>
  </si>
  <si>
    <t xml:space="preserve">ADAMTS5</t>
  </si>
  <si>
    <t xml:space="preserve">LDHA</t>
  </si>
  <si>
    <t xml:space="preserve">RPL7A</t>
  </si>
  <si>
    <t xml:space="preserve">NAP1L1</t>
  </si>
  <si>
    <t xml:space="preserve">RPL10</t>
  </si>
  <si>
    <t xml:space="preserve">CSE1L</t>
  </si>
  <si>
    <t xml:space="preserve">TRAP1</t>
  </si>
  <si>
    <t xml:space="preserve">GNG12</t>
  </si>
  <si>
    <t xml:space="preserve">ZNF410</t>
  </si>
  <si>
    <t xml:space="preserve">CCT4</t>
  </si>
  <si>
    <t xml:space="preserve">RPL27</t>
  </si>
  <si>
    <t xml:space="preserve">RPL18</t>
  </si>
  <si>
    <t xml:space="preserve">PHGDH</t>
  </si>
  <si>
    <t xml:space="preserve">CCT3</t>
  </si>
  <si>
    <t xml:space="preserve">ATIC</t>
  </si>
  <si>
    <t xml:space="preserve">APEX1</t>
  </si>
  <si>
    <t xml:space="preserve">RPL36</t>
  </si>
  <si>
    <t xml:space="preserve">HN1</t>
  </si>
  <si>
    <t xml:space="preserve">TFRC</t>
  </si>
  <si>
    <t xml:space="preserve">SERBP1</t>
  </si>
  <si>
    <t xml:space="preserve">EEF1D</t>
  </si>
  <si>
    <t xml:space="preserve">ANP32E</t>
  </si>
  <si>
    <t xml:space="preserve">ADSS</t>
  </si>
  <si>
    <t xml:space="preserve">NME1</t>
  </si>
  <si>
    <t xml:space="preserve">ACSBG2</t>
  </si>
  <si>
    <t xml:space="preserve">YBX1</t>
  </si>
  <si>
    <t xml:space="preserve">ASPH</t>
  </si>
  <si>
    <t xml:space="preserve">JAG1</t>
  </si>
  <si>
    <t xml:space="preserve">DUT</t>
  </si>
  <si>
    <t xml:space="preserve">GGN</t>
  </si>
  <si>
    <t xml:space="preserve">CCT7</t>
  </si>
  <si>
    <t xml:space="preserve">ATP5D</t>
  </si>
  <si>
    <t xml:space="preserve">RPL27A</t>
  </si>
  <si>
    <t xml:space="preserve">RAB7A</t>
  </si>
  <si>
    <t xml:space="preserve">HSPA7</t>
  </si>
  <si>
    <t xml:space="preserve">CSPG4</t>
  </si>
  <si>
    <t xml:space="preserve">TMPO</t>
  </si>
  <si>
    <t xml:space="preserve">QDPR</t>
  </si>
  <si>
    <t xml:space="preserve">SPATC1</t>
  </si>
  <si>
    <t xml:space="preserve">ACSL4</t>
  </si>
  <si>
    <t xml:space="preserve">ABCC1</t>
  </si>
  <si>
    <t xml:space="preserve">APC</t>
  </si>
  <si>
    <t xml:space="preserve">HIST1H1B</t>
  </si>
  <si>
    <t xml:space="preserve">PLOD2</t>
  </si>
  <si>
    <t xml:space="preserve">FASN</t>
  </si>
  <si>
    <t xml:space="preserve">RPS25</t>
  </si>
  <si>
    <t xml:space="preserve">THAP9</t>
  </si>
  <si>
    <t xml:space="preserve">HMGN5</t>
  </si>
  <si>
    <t xml:space="preserve">ACSL3</t>
  </si>
  <si>
    <t xml:space="preserve">ALDH1A3</t>
  </si>
  <si>
    <t xml:space="preserve">RPS14</t>
  </si>
  <si>
    <t xml:space="preserve">SMR3A</t>
  </si>
  <si>
    <t xml:space="preserve">KHSRP</t>
  </si>
  <si>
    <t xml:space="preserve">MCM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9.7"/>
    <col collapsed="false" customWidth="true" hidden="false" outlineLevel="0" max="9" min="2" style="0" width="11.28"/>
    <col collapsed="false" customWidth="true" hidden="false" outlineLevel="0" max="13" min="10" style="0" width="11.13"/>
    <col collapsed="false" customWidth="true" hidden="false" outlineLevel="0" max="14" min="14" style="0" width="12.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4" customFormat="false" ht="15" hidden="false" customHeight="false" outlineLevel="0" collapsed="false">
      <c r="A4" s="1" t="s">
        <v>2</v>
      </c>
    </row>
    <row r="5" customFormat="false" ht="15" hidden="false" customHeight="false" outlineLevel="0" collapsed="false">
      <c r="A5" s="0" t="s">
        <v>3</v>
      </c>
    </row>
    <row r="6" customFormat="false" ht="15" hidden="false" customHeight="false" outlineLevel="0" collapsed="false">
      <c r="A6" s="0" t="s">
        <v>4</v>
      </c>
    </row>
    <row r="8" customFormat="false" ht="15" hidden="false" customHeight="false" outlineLevel="0" collapsed="false">
      <c r="A8" s="0" t="s">
        <v>5</v>
      </c>
    </row>
    <row r="9" customFormat="false" ht="15" hidden="false" customHeight="false" outlineLevel="0" collapsed="false">
      <c r="A9" s="0" t="str">
        <f aca="false">"-Quantification done with Sieve 2.0 (Thermo)"</f>
        <v>-Quantification done with Sieve 2.0 (Thermo)</v>
      </c>
    </row>
    <row r="10" customFormat="false" ht="15" hidden="false" customHeight="false" outlineLevel="0" collapsed="false">
      <c r="A10" s="0" t="str">
        <f aca="false">"-features identified and quantified"</f>
        <v>-features identified and quantified</v>
      </c>
    </row>
    <row r="11" customFormat="false" ht="15" hidden="false" customHeight="false" outlineLevel="0" collapsed="false">
      <c r="A11" s="0" t="str">
        <f aca="false">"-features quantile normalized by sample"</f>
        <v>-features quantile normalized by sample</v>
      </c>
    </row>
    <row r="12" customFormat="false" ht="15" hidden="false" customHeight="false" outlineLevel="0" collapsed="false">
      <c r="A12" s="0" t="str">
        <f aca="false">"-scaled by row mean"</f>
        <v>-scaled by row mean</v>
      </c>
    </row>
    <row r="13" customFormat="false" ht="15" hidden="false" customHeight="false" outlineLevel="0" collapsed="false">
      <c r="A13" s="0" t="str">
        <f aca="false">"-features collapsed to gene symbols: median of normalized and scaled features"</f>
        <v>-features collapsed to gene symbols: median of normalized and scaled features</v>
      </c>
    </row>
    <row r="15" customFormat="false" ht="15" hidden="false" customHeight="false" outlineLevel="0" collapsed="false">
      <c r="A15" s="2" t="s">
        <v>6</v>
      </c>
      <c r="B15" s="1" t="s">
        <v>7</v>
      </c>
      <c r="C15" s="1" t="s">
        <v>8</v>
      </c>
      <c r="D15" s="1" t="s">
        <v>9</v>
      </c>
      <c r="E15" s="1" t="s">
        <v>10</v>
      </c>
      <c r="F15" s="1" t="s">
        <v>11</v>
      </c>
      <c r="G15" s="1" t="s">
        <v>12</v>
      </c>
      <c r="H15" s="1" t="s">
        <v>13</v>
      </c>
      <c r="I15" s="1" t="s">
        <v>14</v>
      </c>
      <c r="J15" s="1" t="s">
        <v>15</v>
      </c>
      <c r="K15" s="1" t="s">
        <v>16</v>
      </c>
      <c r="L15" s="1" t="s">
        <v>17</v>
      </c>
      <c r="M15" s="1" t="s">
        <v>18</v>
      </c>
      <c r="N15" s="1" t="s">
        <v>19</v>
      </c>
    </row>
    <row r="16" customFormat="false" ht="15" hidden="false" customHeight="false" outlineLevel="0" collapsed="false">
      <c r="A16" s="2" t="s">
        <v>20</v>
      </c>
      <c r="B16" s="0" t="n">
        <v>0.0368954</v>
      </c>
      <c r="C16" s="0" t="n">
        <v>0</v>
      </c>
      <c r="D16" s="0" t="n">
        <v>0.0128903</v>
      </c>
      <c r="E16" s="0" t="n">
        <v>0</v>
      </c>
      <c r="F16" s="0" t="n">
        <v>0.000115303</v>
      </c>
      <c r="G16" s="0" t="n">
        <v>0.008029946</v>
      </c>
      <c r="H16" s="0" t="n">
        <v>0.427676336</v>
      </c>
      <c r="I16" s="0" t="n">
        <v>0</v>
      </c>
      <c r="J16" s="0" t="n">
        <v>2.212815938</v>
      </c>
      <c r="K16" s="0" t="n">
        <v>1.791501319</v>
      </c>
      <c r="L16" s="0" t="n">
        <v>3.895413853</v>
      </c>
      <c r="M16" s="0" t="n">
        <v>3.614661604</v>
      </c>
      <c r="N16" s="1" t="n">
        <v>231.279116573635</v>
      </c>
    </row>
    <row r="17" customFormat="false" ht="15" hidden="false" customHeight="false" outlineLevel="0" collapsed="false">
      <c r="A17" s="2" t="s">
        <v>21</v>
      </c>
      <c r="B17" s="0" t="n">
        <v>0.067366401</v>
      </c>
      <c r="C17" s="0" t="n">
        <v>0.081719138</v>
      </c>
      <c r="D17" s="0" t="n">
        <v>0.0582739</v>
      </c>
      <c r="E17" s="0" t="n">
        <v>0.066241187</v>
      </c>
      <c r="F17" s="0" t="n">
        <v>0.053963793</v>
      </c>
      <c r="G17" s="0" t="n">
        <v>0.027101016</v>
      </c>
      <c r="H17" s="0" t="n">
        <v>0.091241237</v>
      </c>
      <c r="I17" s="0" t="n">
        <v>0.108170488</v>
      </c>
      <c r="J17" s="0" t="n">
        <v>0.301058162</v>
      </c>
      <c r="K17" s="0" t="n">
        <v>1.190310896</v>
      </c>
      <c r="L17" s="0" t="n">
        <v>2.826046574</v>
      </c>
      <c r="M17" s="0" t="n">
        <v>3.471246844</v>
      </c>
      <c r="N17" s="1" t="n">
        <v>28.4672684776679</v>
      </c>
    </row>
    <row r="18" customFormat="false" ht="15" hidden="false" customHeight="false" outlineLevel="0" collapsed="false">
      <c r="A18" s="2" t="s">
        <v>22</v>
      </c>
      <c r="B18" s="0" t="n">
        <v>0.068985973</v>
      </c>
      <c r="C18" s="0" t="n">
        <v>0.0398230245</v>
      </c>
      <c r="D18" s="0" t="n">
        <v>0.1190224285</v>
      </c>
      <c r="E18" s="0" t="n">
        <v>0.108976513</v>
      </c>
      <c r="F18" s="0" t="n">
        <v>0.196784256</v>
      </c>
      <c r="G18" s="0" t="n">
        <v>0.1333349455</v>
      </c>
      <c r="H18" s="0" t="n">
        <v>1.411682232</v>
      </c>
      <c r="I18" s="0" t="n">
        <v>0.9496192675</v>
      </c>
      <c r="J18" s="0" t="n">
        <v>1.9440774715</v>
      </c>
      <c r="K18" s="0" t="n">
        <v>1.71881312</v>
      </c>
      <c r="L18" s="0" t="n">
        <v>2.898584756</v>
      </c>
      <c r="M18" s="0" t="n">
        <v>2.410296012</v>
      </c>
      <c r="N18" s="1" t="n">
        <v>26.6376481092983</v>
      </c>
    </row>
    <row r="19" customFormat="false" ht="15" hidden="false" customHeight="false" outlineLevel="0" collapsed="false">
      <c r="A19" s="2" t="s">
        <v>23</v>
      </c>
      <c r="B19" s="0" t="n">
        <v>0.003582497</v>
      </c>
      <c r="C19" s="0" t="n">
        <v>0</v>
      </c>
      <c r="D19" s="0" t="n">
        <v>0</v>
      </c>
      <c r="E19" s="0" t="n">
        <v>0.022393294</v>
      </c>
      <c r="F19" s="0" t="n">
        <v>0.179745152</v>
      </c>
      <c r="G19" s="0" t="n">
        <v>0.18956675</v>
      </c>
      <c r="H19" s="0" t="n">
        <v>6.132150888</v>
      </c>
      <c r="I19" s="0" t="n">
        <v>4.96208246</v>
      </c>
      <c r="J19" s="0" t="n">
        <v>0.119553579</v>
      </c>
      <c r="K19" s="0" t="n">
        <v>0.014069117</v>
      </c>
      <c r="L19" s="0" t="n">
        <v>0.308769443</v>
      </c>
      <c r="M19" s="0" t="n">
        <v>0.068086819</v>
      </c>
      <c r="N19" s="1" t="n">
        <v>19.65210445372</v>
      </c>
    </row>
    <row r="20" customFormat="false" ht="15" hidden="false" customHeight="false" outlineLevel="0" collapsed="false">
      <c r="A20" s="2" t="s">
        <v>24</v>
      </c>
      <c r="B20" s="0" t="n">
        <v>0.123876398</v>
      </c>
      <c r="C20" s="0" t="n">
        <v>0.187298146</v>
      </c>
      <c r="D20" s="0" t="n">
        <v>0.044295428</v>
      </c>
      <c r="E20" s="0" t="n">
        <v>0.175264766</v>
      </c>
      <c r="F20" s="0" t="n">
        <v>0.097327949</v>
      </c>
      <c r="G20" s="0" t="n">
        <v>0.107110018</v>
      </c>
      <c r="H20" s="0" t="n">
        <v>0.526750754</v>
      </c>
      <c r="I20" s="0" t="n">
        <v>0.108674797</v>
      </c>
      <c r="J20" s="0" t="n">
        <v>3.363038245</v>
      </c>
      <c r="K20" s="0" t="n">
        <v>3.668813325</v>
      </c>
      <c r="L20" s="0" t="n">
        <v>1.746719908</v>
      </c>
      <c r="M20" s="0" t="n">
        <v>1.583757254</v>
      </c>
      <c r="N20" s="1" t="n">
        <v>19.5244968721079</v>
      </c>
    </row>
    <row r="21" customFormat="false" ht="15" hidden="false" customHeight="false" outlineLevel="0" collapsed="false">
      <c r="A21" s="2" t="s">
        <v>25</v>
      </c>
      <c r="B21" s="0" t="n">
        <v>0.29013797</v>
      </c>
      <c r="C21" s="0" t="n">
        <v>0.17160063</v>
      </c>
      <c r="D21" s="0" t="n">
        <v>0.015257183</v>
      </c>
      <c r="E21" s="0" t="n">
        <v>0.082379672</v>
      </c>
      <c r="F21" s="0" t="n">
        <v>0.000806591</v>
      </c>
      <c r="G21" s="0" t="n">
        <v>0.662680713</v>
      </c>
      <c r="H21" s="0" t="n">
        <v>0.474104339</v>
      </c>
      <c r="I21" s="0" t="n">
        <v>0.85709868</v>
      </c>
      <c r="J21" s="0" t="n">
        <v>0.018316688</v>
      </c>
      <c r="K21" s="0" t="n">
        <v>8.481692976</v>
      </c>
      <c r="L21" s="0" t="n">
        <v>0.368117941</v>
      </c>
      <c r="M21" s="0" t="n">
        <v>0.577806616</v>
      </c>
      <c r="N21" s="1" t="n">
        <v>16.8865725812013</v>
      </c>
    </row>
    <row r="22" customFormat="false" ht="15" hidden="false" customHeight="false" outlineLevel="0" collapsed="false">
      <c r="A22" s="2" t="s">
        <v>26</v>
      </c>
      <c r="B22" s="0" t="n">
        <v>0.167730334</v>
      </c>
      <c r="C22" s="0" t="n">
        <v>0.056707168</v>
      </c>
      <c r="D22" s="0" t="n">
        <v>0.239744839</v>
      </c>
      <c r="E22" s="0" t="n">
        <v>0.105945824</v>
      </c>
      <c r="F22" s="0" t="n">
        <v>0.105350159</v>
      </c>
      <c r="G22" s="0" t="n">
        <v>0.020080382</v>
      </c>
      <c r="H22" s="0" t="n">
        <v>1.623810631</v>
      </c>
      <c r="I22" s="0" t="n">
        <v>0.427722767</v>
      </c>
      <c r="J22" s="0" t="n">
        <v>3.265098696</v>
      </c>
      <c r="K22" s="0" t="n">
        <v>3.102019759</v>
      </c>
      <c r="L22" s="0" t="n">
        <v>1.687802975</v>
      </c>
      <c r="M22" s="0" t="n">
        <v>1.197986466</v>
      </c>
      <c r="N22" s="1" t="n">
        <v>16.2295225249923</v>
      </c>
    </row>
    <row r="23" customFormat="false" ht="15" hidden="false" customHeight="false" outlineLevel="0" collapsed="false">
      <c r="A23" s="2" t="s">
        <v>27</v>
      </c>
      <c r="B23" s="0" t="n">
        <v>0.286251709</v>
      </c>
      <c r="C23" s="0" t="n">
        <v>0.19788057</v>
      </c>
      <c r="D23" s="0" t="n">
        <v>0.104738592</v>
      </c>
      <c r="E23" s="0" t="n">
        <v>0.10215647</v>
      </c>
      <c r="F23" s="0" t="n">
        <v>0.217385518</v>
      </c>
      <c r="G23" s="0" t="n">
        <v>0.052576032</v>
      </c>
      <c r="H23" s="0" t="n">
        <v>0.119260583</v>
      </c>
      <c r="I23" s="0" t="n">
        <v>0.123113472</v>
      </c>
      <c r="J23" s="0" t="n">
        <v>0.580394299</v>
      </c>
      <c r="K23" s="0" t="n">
        <v>0.649628826</v>
      </c>
      <c r="L23" s="0" t="n">
        <v>4.398222736</v>
      </c>
      <c r="M23" s="0" t="n">
        <v>5.168391193</v>
      </c>
      <c r="N23" s="1" t="n">
        <v>15.6240374489032</v>
      </c>
    </row>
    <row r="24" customFormat="false" ht="15" hidden="false" customHeight="false" outlineLevel="0" collapsed="false">
      <c r="A24" s="2" t="s">
        <v>28</v>
      </c>
      <c r="B24" s="0" t="n">
        <v>0.223619322</v>
      </c>
      <c r="C24" s="0" t="n">
        <v>0.192358634</v>
      </c>
      <c r="D24" s="0" t="n">
        <v>0.139669457</v>
      </c>
      <c r="E24" s="0" t="n">
        <v>0.175264766</v>
      </c>
      <c r="F24" s="0" t="n">
        <v>0.087993238</v>
      </c>
      <c r="G24" s="0" t="n">
        <v>0.131176997</v>
      </c>
      <c r="H24" s="0" t="n">
        <v>0.601264461</v>
      </c>
      <c r="I24" s="0" t="n">
        <v>0.197346518</v>
      </c>
      <c r="J24" s="0" t="n">
        <v>3.012692033</v>
      </c>
      <c r="K24" s="0" t="n">
        <v>3.668813325</v>
      </c>
      <c r="L24" s="0" t="n">
        <v>1.746719908</v>
      </c>
      <c r="M24" s="0" t="n">
        <v>1.823081341</v>
      </c>
      <c r="N24" s="1" t="n">
        <v>14.0253602300421</v>
      </c>
    </row>
    <row r="25" customFormat="false" ht="15" hidden="false" customHeight="false" outlineLevel="0" collapsed="false">
      <c r="A25" s="2" t="s">
        <v>29</v>
      </c>
      <c r="B25" s="0" t="n">
        <v>0.2051214245</v>
      </c>
      <c r="C25" s="0" t="n">
        <v>0.2965553225</v>
      </c>
      <c r="D25" s="0" t="n">
        <v>0.1590611215</v>
      </c>
      <c r="E25" s="0" t="n">
        <v>0.142253436</v>
      </c>
      <c r="F25" s="0" t="n">
        <v>0.1447779995</v>
      </c>
      <c r="G25" s="0" t="n">
        <v>0.0428783225</v>
      </c>
      <c r="H25" s="0" t="n">
        <v>1.1811728885</v>
      </c>
      <c r="I25" s="0" t="n">
        <v>0.2378272105</v>
      </c>
      <c r="J25" s="0" t="n">
        <v>1.750989079</v>
      </c>
      <c r="K25" s="0" t="n">
        <v>1.5622875085</v>
      </c>
      <c r="L25" s="0" t="n">
        <v>3.4703865895</v>
      </c>
      <c r="M25" s="0" t="n">
        <v>2.806689098</v>
      </c>
      <c r="N25" s="1" t="n">
        <v>11.9432828490859</v>
      </c>
    </row>
    <row r="26" customFormat="false" ht="15" hidden="false" customHeight="false" outlineLevel="0" collapsed="false">
      <c r="A26" s="2" t="s">
        <v>30</v>
      </c>
      <c r="B26" s="0" t="n">
        <v>0.2878619785</v>
      </c>
      <c r="C26" s="0" t="n">
        <v>0.2671759325</v>
      </c>
      <c r="D26" s="0" t="n">
        <v>0.217792909</v>
      </c>
      <c r="E26" s="0" t="n">
        <v>0.206161869</v>
      </c>
      <c r="F26" s="0" t="n">
        <v>0.27626839</v>
      </c>
      <c r="G26" s="0" t="n">
        <v>0.1987690435</v>
      </c>
      <c r="H26" s="0" t="n">
        <v>0.7478274755</v>
      </c>
      <c r="I26" s="0" t="n">
        <v>0.58165296</v>
      </c>
      <c r="J26" s="0" t="n">
        <v>1.835949792</v>
      </c>
      <c r="K26" s="0" t="n">
        <v>1.5796132045</v>
      </c>
      <c r="L26" s="0" t="n">
        <v>2.7837572425</v>
      </c>
      <c r="M26" s="0" t="n">
        <v>2.642153722</v>
      </c>
      <c r="N26" s="1" t="n">
        <v>9.0311950848491</v>
      </c>
    </row>
    <row r="27" customFormat="false" ht="15" hidden="false" customHeight="false" outlineLevel="0" collapsed="false">
      <c r="A27" s="2" t="s">
        <v>31</v>
      </c>
      <c r="B27" s="0" t="n">
        <v>0.506694606</v>
      </c>
      <c r="C27" s="0" t="n">
        <v>0.194766579</v>
      </c>
      <c r="D27" s="0" t="n">
        <v>0.123634669</v>
      </c>
      <c r="E27" s="0" t="n">
        <v>0.122826174</v>
      </c>
      <c r="F27" s="0" t="n">
        <v>0.274751002</v>
      </c>
      <c r="G27" s="0" t="n">
        <v>0.099670631</v>
      </c>
      <c r="H27" s="0" t="n">
        <v>1.227472276</v>
      </c>
      <c r="I27" s="0" t="n">
        <v>0.76906388</v>
      </c>
      <c r="J27" s="0" t="n">
        <v>2.993586942</v>
      </c>
      <c r="K27" s="0" t="n">
        <v>2.664419644</v>
      </c>
      <c r="L27" s="0" t="n">
        <v>1.522004055</v>
      </c>
      <c r="M27" s="0" t="n">
        <v>1.156181201</v>
      </c>
      <c r="N27" s="1" t="n">
        <v>8.79417462171266</v>
      </c>
    </row>
    <row r="28" customFormat="false" ht="15" hidden="false" customHeight="false" outlineLevel="0" collapsed="false">
      <c r="A28" s="2" t="s">
        <v>32</v>
      </c>
      <c r="B28" s="0" t="n">
        <v>0.099381212</v>
      </c>
      <c r="C28" s="0" t="n">
        <v>0.096758533</v>
      </c>
      <c r="D28" s="0" t="n">
        <v>0.059991171</v>
      </c>
      <c r="E28" s="0" t="n">
        <v>0.04939891</v>
      </c>
      <c r="F28" s="0" t="n">
        <v>0.508594045</v>
      </c>
      <c r="G28" s="0" t="n">
        <v>0.408944526</v>
      </c>
      <c r="H28" s="0" t="n">
        <v>4.421588683</v>
      </c>
      <c r="I28" s="0" t="n">
        <v>3.821126529</v>
      </c>
      <c r="J28" s="0" t="n">
        <v>0.215558881</v>
      </c>
      <c r="K28" s="0" t="n">
        <v>0.051704226</v>
      </c>
      <c r="L28" s="0" t="n">
        <v>1.360211283</v>
      </c>
      <c r="M28" s="0" t="n">
        <v>0.906742001</v>
      </c>
      <c r="N28" s="1" t="n">
        <v>8.29449754277018</v>
      </c>
    </row>
    <row r="29" customFormat="false" ht="15" hidden="false" customHeight="false" outlineLevel="0" collapsed="false">
      <c r="A29" s="2" t="s">
        <v>33</v>
      </c>
      <c r="B29" s="0" t="n">
        <v>0.14917733</v>
      </c>
      <c r="C29" s="0" t="n">
        <v>0.02024604</v>
      </c>
      <c r="D29" s="0" t="n">
        <v>0</v>
      </c>
      <c r="E29" s="0" t="n">
        <v>0.077601065</v>
      </c>
      <c r="F29" s="0" t="n">
        <v>0.119395264</v>
      </c>
      <c r="G29" s="0" t="n">
        <v>0.003836662</v>
      </c>
      <c r="H29" s="0" t="n">
        <v>5.057022356</v>
      </c>
      <c r="I29" s="0" t="n">
        <v>4.873556608</v>
      </c>
      <c r="J29" s="0" t="n">
        <v>0.36800507</v>
      </c>
      <c r="K29" s="0" t="n">
        <v>0.041197705</v>
      </c>
      <c r="L29" s="0" t="n">
        <v>0.903061955</v>
      </c>
      <c r="M29" s="0" t="n">
        <v>0.386899942</v>
      </c>
      <c r="N29" s="1" t="n">
        <v>6.87852872530606</v>
      </c>
    </row>
    <row r="30" customFormat="false" ht="15" hidden="false" customHeight="false" outlineLevel="0" collapsed="false">
      <c r="A30" s="2" t="s">
        <v>34</v>
      </c>
      <c r="B30" s="0" t="n">
        <v>0.701329932</v>
      </c>
      <c r="C30" s="0" t="n">
        <v>0.620464337</v>
      </c>
      <c r="D30" s="0" t="n">
        <v>0.04329728</v>
      </c>
      <c r="E30" s="0" t="n">
        <v>0.067538044</v>
      </c>
      <c r="F30" s="0" t="n">
        <v>0.06313221</v>
      </c>
      <c r="G30" s="0" t="n">
        <v>0.020891338</v>
      </c>
      <c r="H30" s="0" t="n">
        <v>0.449375836</v>
      </c>
      <c r="I30" s="0" t="n">
        <v>0.240466174</v>
      </c>
      <c r="J30" s="0" t="n">
        <v>4.241296243</v>
      </c>
      <c r="K30" s="0" t="n">
        <v>4.443097199</v>
      </c>
      <c r="L30" s="0" t="n">
        <v>0.521159139</v>
      </c>
      <c r="M30" s="0" t="n">
        <v>0.322055689</v>
      </c>
      <c r="N30" s="1" t="n">
        <v>6.65043380127916</v>
      </c>
    </row>
    <row r="31" customFormat="false" ht="15" hidden="false" customHeight="false" outlineLevel="0" collapsed="false">
      <c r="A31" s="2" t="s">
        <v>35</v>
      </c>
      <c r="B31" s="0" t="n">
        <v>0.207954623</v>
      </c>
      <c r="C31" s="0" t="n">
        <v>0.199218938</v>
      </c>
      <c r="D31" s="0" t="n">
        <v>0.587990925</v>
      </c>
      <c r="E31" s="0" t="n">
        <v>0.543308815</v>
      </c>
      <c r="F31" s="0" t="n">
        <v>0.435003697</v>
      </c>
      <c r="G31" s="0" t="n">
        <v>0.390708981</v>
      </c>
      <c r="H31" s="0" t="n">
        <v>0.180043218</v>
      </c>
      <c r="I31" s="0" t="n">
        <v>0.046795433</v>
      </c>
      <c r="J31" s="0" t="n">
        <v>2.096988483</v>
      </c>
      <c r="K31" s="0" t="n">
        <v>1.578228462</v>
      </c>
      <c r="L31" s="0" t="n">
        <v>2.820341313</v>
      </c>
      <c r="M31" s="0" t="n">
        <v>2.782507303</v>
      </c>
      <c r="N31" s="1" t="n">
        <v>6.03069650605526</v>
      </c>
    </row>
    <row r="32" customFormat="false" ht="15" hidden="false" customHeight="false" outlineLevel="0" collapsed="false">
      <c r="A32" s="2" t="s">
        <v>36</v>
      </c>
      <c r="B32" s="0" t="n">
        <v>0.320942128</v>
      </c>
      <c r="C32" s="0" t="n">
        <v>0.148878126</v>
      </c>
      <c r="D32" s="0" t="n">
        <v>0.508351732</v>
      </c>
      <c r="E32" s="0" t="n">
        <v>0.555943535</v>
      </c>
      <c r="F32" s="0" t="n">
        <v>0.647206174</v>
      </c>
      <c r="G32" s="0" t="n">
        <v>0.925485049</v>
      </c>
      <c r="H32" s="0" t="n">
        <v>0.075755009</v>
      </c>
      <c r="I32" s="0" t="n">
        <v>0.034635031</v>
      </c>
      <c r="J32" s="0" t="n">
        <v>1.157311377</v>
      </c>
      <c r="K32" s="0" t="n">
        <v>2.028306908</v>
      </c>
      <c r="L32" s="0" t="n">
        <v>2.57327343</v>
      </c>
      <c r="M32" s="0" t="n">
        <v>3.023911501</v>
      </c>
      <c r="N32" s="1" t="n">
        <v>5.72499469288663</v>
      </c>
    </row>
    <row r="33" customFormat="false" ht="15" hidden="false" customHeight="false" outlineLevel="0" collapsed="false">
      <c r="A33" s="2" t="s">
        <v>37</v>
      </c>
      <c r="B33" s="0" t="n">
        <v>0.185364384</v>
      </c>
      <c r="C33" s="0" t="n">
        <v>0.204996397</v>
      </c>
      <c r="D33" s="0" t="n">
        <v>0.587990925</v>
      </c>
      <c r="E33" s="0" t="n">
        <v>0.650213289</v>
      </c>
      <c r="F33" s="0" t="n">
        <v>0.403361238</v>
      </c>
      <c r="G33" s="0" t="n">
        <v>0.450954516</v>
      </c>
      <c r="H33" s="0" t="n">
        <v>0.180043218</v>
      </c>
      <c r="I33" s="0" t="n">
        <v>0.046795433</v>
      </c>
      <c r="J33" s="0" t="n">
        <v>1.843741774</v>
      </c>
      <c r="K33" s="0" t="n">
        <v>1.813558351</v>
      </c>
      <c r="L33" s="0" t="n">
        <v>2.820341313</v>
      </c>
      <c r="M33" s="0" t="n">
        <v>2.812639162</v>
      </c>
      <c r="N33" s="1" t="n">
        <v>5.70458079875406</v>
      </c>
    </row>
    <row r="34" customFormat="false" ht="15" hidden="false" customHeight="false" outlineLevel="0" collapsed="false">
      <c r="A34" s="2" t="s">
        <v>38</v>
      </c>
      <c r="B34" s="0" t="n">
        <v>0.213392306</v>
      </c>
      <c r="C34" s="0" t="n">
        <v>0.201571488</v>
      </c>
      <c r="D34" s="0" t="n">
        <v>0.559857878</v>
      </c>
      <c r="E34" s="0" t="n">
        <v>0.452009342</v>
      </c>
      <c r="F34" s="0" t="n">
        <v>1.009973063</v>
      </c>
      <c r="G34" s="0" t="n">
        <v>0.887031076</v>
      </c>
      <c r="H34" s="0" t="n">
        <v>0.069873706</v>
      </c>
      <c r="I34" s="0" t="n">
        <v>0.615964951</v>
      </c>
      <c r="J34" s="0" t="n">
        <v>1.711907656</v>
      </c>
      <c r="K34" s="0" t="n">
        <v>1.491057025</v>
      </c>
      <c r="L34" s="0" t="n">
        <v>2.363578745</v>
      </c>
      <c r="M34" s="0" t="n">
        <v>2.423782764</v>
      </c>
      <c r="N34" s="1" t="n">
        <v>5.60005082003355</v>
      </c>
    </row>
    <row r="35" customFormat="false" ht="15" hidden="false" customHeight="false" outlineLevel="0" collapsed="false">
      <c r="A35" s="2" t="s">
        <v>39</v>
      </c>
      <c r="B35" s="0" t="n">
        <v>0.184433641</v>
      </c>
      <c r="C35" s="0" t="n">
        <v>0.184116492</v>
      </c>
      <c r="D35" s="0" t="n">
        <v>0.506086884</v>
      </c>
      <c r="E35" s="0" t="n">
        <v>0.507562348</v>
      </c>
      <c r="F35" s="0" t="n">
        <v>0.867221948</v>
      </c>
      <c r="G35" s="0" t="n">
        <v>0.820079711</v>
      </c>
      <c r="H35" s="0" t="n">
        <v>0.711316994</v>
      </c>
      <c r="I35" s="0" t="n">
        <v>0.801373141</v>
      </c>
      <c r="J35" s="0" t="n">
        <v>1.368955779</v>
      </c>
      <c r="K35" s="0" t="n">
        <v>1.339679736</v>
      </c>
      <c r="L35" s="0" t="n">
        <v>2.425196383</v>
      </c>
      <c r="M35" s="0" t="n">
        <v>2.229063313</v>
      </c>
      <c r="N35" s="1" t="n">
        <v>5.32694153784393</v>
      </c>
    </row>
    <row r="36" customFormat="false" ht="15" hidden="false" customHeight="false" outlineLevel="0" collapsed="false">
      <c r="A36" s="2" t="s">
        <v>40</v>
      </c>
      <c r="B36" s="0" t="n">
        <v>0.195288239</v>
      </c>
      <c r="C36" s="0" t="n">
        <v>0.228472079</v>
      </c>
      <c r="D36" s="0" t="n">
        <v>0.559857878</v>
      </c>
      <c r="E36" s="0" t="n">
        <v>0.481431656</v>
      </c>
      <c r="F36" s="0" t="n">
        <v>0.908812899</v>
      </c>
      <c r="G36" s="0" t="n">
        <v>0.887031076</v>
      </c>
      <c r="H36" s="0" t="n">
        <v>0.081871818</v>
      </c>
      <c r="I36" s="0" t="n">
        <v>0.409480922</v>
      </c>
      <c r="J36" s="0" t="n">
        <v>1.526959902</v>
      </c>
      <c r="K36" s="0" t="n">
        <v>1.607578202</v>
      </c>
      <c r="L36" s="0" t="n">
        <v>2.107742456</v>
      </c>
      <c r="M36" s="0" t="n">
        <v>2.33142858</v>
      </c>
      <c r="N36" s="1" t="n">
        <v>5.16959141674314</v>
      </c>
    </row>
    <row r="37" customFormat="false" ht="15" hidden="false" customHeight="false" outlineLevel="0" collapsed="false">
      <c r="A37" s="2" t="s">
        <v>41</v>
      </c>
      <c r="B37" s="0" t="n">
        <v>0.190239919</v>
      </c>
      <c r="C37" s="0" t="n">
        <v>0.2109956375</v>
      </c>
      <c r="D37" s="0" t="n">
        <v>0.5212555295</v>
      </c>
      <c r="E37" s="0" t="n">
        <v>0.517675598</v>
      </c>
      <c r="F37" s="0" t="n">
        <v>0.924686857</v>
      </c>
      <c r="G37" s="0" t="n">
        <v>0.818381042</v>
      </c>
      <c r="H37" s="0" t="n">
        <v>0.82224833</v>
      </c>
      <c r="I37" s="0" t="n">
        <v>0.981606294</v>
      </c>
      <c r="J37" s="0" t="n">
        <v>1.328731997</v>
      </c>
      <c r="K37" s="0" t="n">
        <v>1.227367903</v>
      </c>
      <c r="L37" s="0" t="n">
        <v>2.4772158015</v>
      </c>
      <c r="M37" s="0" t="n">
        <v>1.9795950915</v>
      </c>
      <c r="N37" s="1" t="n">
        <v>4.86951327989476</v>
      </c>
    </row>
    <row r="38" customFormat="false" ht="15" hidden="false" customHeight="false" outlineLevel="0" collapsed="false">
      <c r="A38" s="2" t="s">
        <v>42</v>
      </c>
      <c r="B38" s="0" t="n">
        <v>0.1172229605</v>
      </c>
      <c r="C38" s="0" t="n">
        <v>0.0057224255</v>
      </c>
      <c r="D38" s="0" t="n">
        <v>0.036061863</v>
      </c>
      <c r="E38" s="0" t="n">
        <v>0.0204885065</v>
      </c>
      <c r="F38" s="0" t="n">
        <v>0.1158507595</v>
      </c>
      <c r="G38" s="0" t="n">
        <v>0.017543028</v>
      </c>
      <c r="H38" s="0" t="n">
        <v>3.924924346</v>
      </c>
      <c r="I38" s="0" t="n">
        <v>1.994388248</v>
      </c>
      <c r="J38" s="0" t="n">
        <v>0.1734403795</v>
      </c>
      <c r="K38" s="0" t="n">
        <v>0.0395401425</v>
      </c>
      <c r="L38" s="0" t="n">
        <v>0.627811233</v>
      </c>
      <c r="M38" s="0" t="n">
        <v>0.0207547495</v>
      </c>
      <c r="N38" s="1" t="n">
        <v>4.79981547251684</v>
      </c>
    </row>
    <row r="39" customFormat="false" ht="15" hidden="false" customHeight="false" outlineLevel="0" collapsed="false">
      <c r="A39" s="2" t="s">
        <v>43</v>
      </c>
      <c r="B39" s="0" t="n">
        <v>0.190092409</v>
      </c>
      <c r="C39" s="0" t="n">
        <v>0.097374757</v>
      </c>
      <c r="D39" s="0" t="n">
        <v>0.12893194</v>
      </c>
      <c r="E39" s="0" t="n">
        <v>0.317453791</v>
      </c>
      <c r="F39" s="0" t="n">
        <v>1.081615499</v>
      </c>
      <c r="G39" s="0" t="n">
        <v>1.160005674</v>
      </c>
      <c r="H39" s="0" t="n">
        <v>2.543790682</v>
      </c>
      <c r="I39" s="0" t="n">
        <v>4.046402126</v>
      </c>
      <c r="J39" s="0" t="n">
        <v>0.442383905</v>
      </c>
      <c r="K39" s="0" t="n">
        <v>0.225929591</v>
      </c>
      <c r="L39" s="0" t="n">
        <v>1.282903537</v>
      </c>
      <c r="M39" s="0" t="n">
        <v>1.510422131</v>
      </c>
      <c r="N39" s="1" t="n">
        <v>4.71707501346826</v>
      </c>
    </row>
    <row r="40" customFormat="false" ht="15" hidden="false" customHeight="false" outlineLevel="0" collapsed="false">
      <c r="A40" s="2" t="s">
        <v>44</v>
      </c>
      <c r="B40" s="0" t="n">
        <v>0.191693989</v>
      </c>
      <c r="C40" s="0" t="n">
        <v>0.161399126</v>
      </c>
      <c r="D40" s="0" t="n">
        <v>0.574836609</v>
      </c>
      <c r="E40" s="0" t="n">
        <v>0.62724913</v>
      </c>
      <c r="F40" s="0" t="n">
        <v>0.749876045</v>
      </c>
      <c r="G40" s="0" t="n">
        <v>0.688202765</v>
      </c>
      <c r="H40" s="0" t="n">
        <v>0.895442316</v>
      </c>
      <c r="I40" s="0" t="n">
        <v>0.838315072</v>
      </c>
      <c r="J40" s="0" t="n">
        <v>1.452198799</v>
      </c>
      <c r="K40" s="0" t="n">
        <v>1.290806288</v>
      </c>
      <c r="L40" s="0" t="n">
        <v>2.106757181</v>
      </c>
      <c r="M40" s="0" t="n">
        <v>2.067788591</v>
      </c>
      <c r="N40" s="1" t="n">
        <v>4.44807414993311</v>
      </c>
    </row>
    <row r="41" customFormat="false" ht="15" hidden="false" customHeight="false" outlineLevel="0" collapsed="false">
      <c r="A41" s="2" t="s">
        <v>45</v>
      </c>
      <c r="B41" s="0" t="n">
        <v>0.01592918</v>
      </c>
      <c r="C41" s="0" t="n">
        <v>0</v>
      </c>
      <c r="D41" s="0" t="n">
        <v>0.06112837</v>
      </c>
      <c r="E41" s="0" t="n">
        <v>0.084042693</v>
      </c>
      <c r="F41" s="0" t="n">
        <v>0.000920401</v>
      </c>
      <c r="G41" s="0" t="n">
        <v>0</v>
      </c>
      <c r="H41" s="0" t="n">
        <v>8.747834511</v>
      </c>
      <c r="I41" s="0" t="n">
        <v>2.375801808</v>
      </c>
      <c r="J41" s="0" t="n">
        <v>0.020901191</v>
      </c>
      <c r="K41" s="0" t="n">
        <v>0.089098289</v>
      </c>
      <c r="L41" s="0" t="n">
        <v>0.582910609</v>
      </c>
      <c r="M41" s="0" t="n">
        <v>0.021432947</v>
      </c>
      <c r="N41" s="1" t="n">
        <v>4.43415244258818</v>
      </c>
    </row>
    <row r="42" customFormat="false" ht="15" hidden="false" customHeight="false" outlineLevel="0" collapsed="false">
      <c r="A42" s="2" t="s">
        <v>46</v>
      </c>
      <c r="B42" s="0" t="n">
        <v>0.256641025</v>
      </c>
      <c r="C42" s="0" t="n">
        <v>0.269297753</v>
      </c>
      <c r="D42" s="0" t="n">
        <v>0.5846149</v>
      </c>
      <c r="E42" s="0" t="n">
        <v>0.382226719</v>
      </c>
      <c r="F42" s="0" t="n">
        <v>1.095771899</v>
      </c>
      <c r="G42" s="0" t="n">
        <v>0.820453837</v>
      </c>
      <c r="H42" s="0" t="n">
        <v>1.08768192</v>
      </c>
      <c r="I42" s="0" t="n">
        <v>0.916120008</v>
      </c>
      <c r="J42" s="0" t="n">
        <v>1.059436012</v>
      </c>
      <c r="K42" s="0" t="n">
        <v>0.861731695</v>
      </c>
      <c r="L42" s="0" t="n">
        <v>2.506671355</v>
      </c>
      <c r="M42" s="0" t="n">
        <v>2.159352875</v>
      </c>
      <c r="N42" s="1" t="n">
        <v>4.41269991904911</v>
      </c>
    </row>
    <row r="43" customFormat="false" ht="15" hidden="false" customHeight="false" outlineLevel="0" collapsed="false">
      <c r="A43" s="2" t="s">
        <v>47</v>
      </c>
      <c r="B43" s="0" t="n">
        <v>0.590264101</v>
      </c>
      <c r="C43" s="0" t="n">
        <v>0.500741321</v>
      </c>
      <c r="D43" s="0" t="n">
        <v>0.179106181</v>
      </c>
      <c r="E43" s="0" t="n">
        <v>0.26060298</v>
      </c>
      <c r="F43" s="0" t="n">
        <v>0.264214671</v>
      </c>
      <c r="G43" s="0" t="n">
        <v>0.454052589</v>
      </c>
      <c r="H43" s="0" t="n">
        <v>1.818447392</v>
      </c>
      <c r="I43" s="0" t="n">
        <v>2.021924412</v>
      </c>
      <c r="J43" s="0" t="n">
        <v>1.092360428</v>
      </c>
      <c r="K43" s="0" t="n">
        <v>1.27082176</v>
      </c>
      <c r="L43" s="0" t="n">
        <v>2.293405932</v>
      </c>
      <c r="M43" s="0" t="n">
        <v>1.961620773</v>
      </c>
      <c r="N43" s="1" t="n">
        <v>4.32360739650705</v>
      </c>
    </row>
    <row r="44" customFormat="false" ht="15" hidden="false" customHeight="false" outlineLevel="0" collapsed="false">
      <c r="A44" s="2" t="s">
        <v>48</v>
      </c>
      <c r="B44" s="0" t="n">
        <v>0.354392122</v>
      </c>
      <c r="C44" s="0" t="n">
        <v>0.338356084</v>
      </c>
      <c r="D44" s="0" t="n">
        <v>0.69828105</v>
      </c>
      <c r="E44" s="0" t="n">
        <v>0.756141148</v>
      </c>
      <c r="F44" s="0" t="n">
        <v>0.221338414</v>
      </c>
      <c r="G44" s="0" t="n">
        <v>0.220959599</v>
      </c>
      <c r="H44" s="0" t="n">
        <v>0.513529181</v>
      </c>
      <c r="I44" s="0" t="n">
        <v>0.086739868</v>
      </c>
      <c r="J44" s="0" t="n">
        <v>2.153122587</v>
      </c>
      <c r="K44" s="0" t="n">
        <v>2.214193464</v>
      </c>
      <c r="L44" s="0" t="n">
        <v>2.272081071</v>
      </c>
      <c r="M44" s="0" t="n">
        <v>2.170865411</v>
      </c>
      <c r="N44" s="1" t="n">
        <v>4.10319670790321</v>
      </c>
    </row>
    <row r="45" customFormat="false" ht="15" hidden="false" customHeight="false" outlineLevel="0" collapsed="false">
      <c r="A45" s="2" t="s">
        <v>49</v>
      </c>
      <c r="B45" s="0" t="n">
        <v>0.178753382</v>
      </c>
      <c r="C45" s="0" t="n">
        <v>0.195625712</v>
      </c>
      <c r="D45" s="0" t="n">
        <v>0.636752962</v>
      </c>
      <c r="E45" s="0" t="n">
        <v>0.751689605</v>
      </c>
      <c r="F45" s="0" t="n">
        <v>0.928202722</v>
      </c>
      <c r="G45" s="0" t="n">
        <v>0.960440575</v>
      </c>
      <c r="H45" s="0" t="n">
        <v>0.711316994</v>
      </c>
      <c r="I45" s="0" t="n">
        <v>1.015984713</v>
      </c>
      <c r="J45" s="0" t="n">
        <v>1.200801509</v>
      </c>
      <c r="K45" s="0" t="n">
        <v>1.339679736</v>
      </c>
      <c r="L45" s="0" t="n">
        <v>1.963030879</v>
      </c>
      <c r="M45" s="0" t="n">
        <v>2.11772121</v>
      </c>
      <c r="N45" s="1" t="n">
        <v>3.7560426448606</v>
      </c>
    </row>
    <row r="46" customFormat="false" ht="15" hidden="false" customHeight="false" outlineLevel="0" collapsed="false">
      <c r="A46" s="2" t="s">
        <v>50</v>
      </c>
      <c r="B46" s="0" t="n">
        <v>0.088420072</v>
      </c>
      <c r="C46" s="0" t="n">
        <v>0.081893248</v>
      </c>
      <c r="D46" s="0" t="n">
        <v>0.34856438</v>
      </c>
      <c r="E46" s="0" t="n">
        <v>0.381163868</v>
      </c>
      <c r="F46" s="0" t="n">
        <v>1.504882468</v>
      </c>
      <c r="G46" s="0" t="n">
        <v>1.554900074</v>
      </c>
      <c r="H46" s="0" t="n">
        <v>2.704631901</v>
      </c>
      <c r="I46" s="0" t="n">
        <v>2.205735658</v>
      </c>
      <c r="J46" s="0" t="n">
        <v>0.506009497</v>
      </c>
      <c r="K46" s="0" t="n">
        <v>0.436032663</v>
      </c>
      <c r="L46" s="0" t="n">
        <v>1.291667167</v>
      </c>
      <c r="M46" s="0" t="n">
        <v>0.896099006</v>
      </c>
      <c r="N46" s="1" t="n">
        <v>3.47740420473557</v>
      </c>
    </row>
    <row r="47" customFormat="false" ht="15" hidden="false" customHeight="false" outlineLevel="0" collapsed="false">
      <c r="A47" s="2" t="s">
        <v>51</v>
      </c>
      <c r="B47" s="0" t="n">
        <v>0.562846182</v>
      </c>
      <c r="C47" s="0" t="n">
        <v>0.539347422</v>
      </c>
      <c r="D47" s="0" t="n">
        <v>0.64503963</v>
      </c>
      <c r="E47" s="0" t="n">
        <v>0.379823625</v>
      </c>
      <c r="F47" s="0" t="n">
        <v>0.373776339</v>
      </c>
      <c r="G47" s="0" t="n">
        <v>0.332612038</v>
      </c>
      <c r="H47" s="0" t="n">
        <v>1.247796242</v>
      </c>
      <c r="I47" s="0" t="n">
        <v>0.579292762</v>
      </c>
      <c r="J47" s="0" t="n">
        <v>1.278066694</v>
      </c>
      <c r="K47" s="0" t="n">
        <v>1.272035442</v>
      </c>
      <c r="L47" s="0" t="n">
        <v>2.359054059</v>
      </c>
      <c r="M47" s="0" t="n">
        <v>2.430309564</v>
      </c>
      <c r="N47" s="1" t="n">
        <v>3.45052635896651</v>
      </c>
    </row>
    <row r="48" customFormat="false" ht="15" hidden="false" customHeight="false" outlineLevel="0" collapsed="false">
      <c r="A48" s="2" t="s">
        <v>52</v>
      </c>
      <c r="B48" s="0" t="n">
        <v>0.0744860615</v>
      </c>
      <c r="C48" s="0" t="n">
        <v>0.0571525905</v>
      </c>
      <c r="D48" s="0" t="n">
        <v>0.3617925515</v>
      </c>
      <c r="E48" s="0" t="n">
        <v>0.3751357065</v>
      </c>
      <c r="F48" s="0" t="n">
        <v>1.490707624</v>
      </c>
      <c r="G48" s="0" t="n">
        <v>1.522512722</v>
      </c>
      <c r="H48" s="0" t="n">
        <v>2.823587599</v>
      </c>
      <c r="I48" s="0" t="n">
        <v>2.24193433</v>
      </c>
      <c r="J48" s="0" t="n">
        <v>0.5012161235</v>
      </c>
      <c r="K48" s="0" t="n">
        <v>0.373639061</v>
      </c>
      <c r="L48" s="0" t="n">
        <v>1.1814821995</v>
      </c>
      <c r="M48" s="0" t="n">
        <v>0.9257065655</v>
      </c>
      <c r="N48" s="1" t="n">
        <v>3.43329214498858</v>
      </c>
    </row>
    <row r="49" customFormat="false" ht="15" hidden="false" customHeight="false" outlineLevel="0" collapsed="false">
      <c r="A49" s="2" t="s">
        <v>53</v>
      </c>
      <c r="B49" s="0" t="n">
        <v>0.383175611</v>
      </c>
      <c r="C49" s="0" t="n">
        <v>0.352791734</v>
      </c>
      <c r="D49" s="0" t="n">
        <v>0.230655847</v>
      </c>
      <c r="E49" s="0" t="n">
        <v>0.2383068585</v>
      </c>
      <c r="F49" s="0" t="n">
        <v>1.8753305775</v>
      </c>
      <c r="G49" s="0" t="n">
        <v>1.834267873</v>
      </c>
      <c r="H49" s="0" t="n">
        <v>1.366068417</v>
      </c>
      <c r="I49" s="0" t="n">
        <v>1.202227649</v>
      </c>
      <c r="J49" s="0" t="n">
        <v>1.0767783045</v>
      </c>
      <c r="K49" s="0" t="n">
        <v>1.033064929</v>
      </c>
      <c r="L49" s="0" t="n">
        <v>1.009465499</v>
      </c>
      <c r="M49" s="0" t="n">
        <v>0.912502681</v>
      </c>
      <c r="N49" s="1" t="n">
        <v>3.34609582674692</v>
      </c>
    </row>
    <row r="50" customFormat="false" ht="15" hidden="false" customHeight="false" outlineLevel="0" collapsed="false">
      <c r="A50" s="2" t="s">
        <v>54</v>
      </c>
      <c r="B50" s="0" t="n">
        <v>0.187870272</v>
      </c>
      <c r="C50" s="0" t="n">
        <v>0.150254262</v>
      </c>
      <c r="D50" s="0" t="n">
        <v>0.389231639</v>
      </c>
      <c r="E50" s="0" t="n">
        <v>0.330633746</v>
      </c>
      <c r="F50" s="0" t="n">
        <v>1.251663195</v>
      </c>
      <c r="G50" s="0" t="n">
        <v>1.105005296</v>
      </c>
      <c r="H50" s="0" t="n">
        <v>0.211541335</v>
      </c>
      <c r="I50" s="0" t="n">
        <v>2.965877899</v>
      </c>
      <c r="J50" s="0" t="n">
        <v>0.206625879</v>
      </c>
      <c r="K50" s="0" t="n">
        <v>0.111216237</v>
      </c>
      <c r="L50" s="0" t="n">
        <v>1.628080588</v>
      </c>
      <c r="M50" s="0" t="n">
        <v>1.584782799</v>
      </c>
      <c r="N50" s="1" t="n">
        <v>3.3371825568406</v>
      </c>
    </row>
    <row r="51" customFormat="false" ht="15" hidden="false" customHeight="false" outlineLevel="0" collapsed="false">
      <c r="A51" s="2" t="s">
        <v>55</v>
      </c>
      <c r="B51" s="0" t="n">
        <v>0.326378156</v>
      </c>
      <c r="C51" s="0" t="n">
        <v>0.278664999</v>
      </c>
      <c r="D51" s="0" t="n">
        <v>0.647108595</v>
      </c>
      <c r="E51" s="0" t="n">
        <v>0.602039695</v>
      </c>
      <c r="F51" s="0" t="n">
        <v>1.191151043</v>
      </c>
      <c r="G51" s="0" t="n">
        <v>0.673542427</v>
      </c>
      <c r="H51" s="0" t="n">
        <v>1.185563793</v>
      </c>
      <c r="I51" s="0" t="n">
        <v>0.705399855</v>
      </c>
      <c r="J51" s="0" t="n">
        <v>2.667469915</v>
      </c>
      <c r="K51" s="0" t="n">
        <v>2.197602126</v>
      </c>
      <c r="L51" s="0" t="n">
        <v>0.636048466</v>
      </c>
      <c r="M51" s="0" t="n">
        <v>0.577903402</v>
      </c>
      <c r="N51" s="1" t="n">
        <v>3.27853087953386</v>
      </c>
    </row>
    <row r="52" customFormat="false" ht="15" hidden="false" customHeight="false" outlineLevel="0" collapsed="false">
      <c r="A52" s="2" t="s">
        <v>56</v>
      </c>
      <c r="B52" s="0" t="n">
        <v>0.306227295</v>
      </c>
      <c r="C52" s="0" t="n">
        <v>0.141779746</v>
      </c>
      <c r="D52" s="0" t="n">
        <v>0.832663132</v>
      </c>
      <c r="E52" s="0" t="n">
        <v>0.814808563</v>
      </c>
      <c r="F52" s="0" t="n">
        <v>0.522404959</v>
      </c>
      <c r="G52" s="0" t="n">
        <v>0.308598374</v>
      </c>
      <c r="H52" s="0" t="n">
        <v>1.054642622</v>
      </c>
      <c r="I52" s="0" t="n">
        <v>0.563808545</v>
      </c>
      <c r="J52" s="0" t="n">
        <v>0.863190533</v>
      </c>
      <c r="K52" s="0" t="n">
        <v>0.576540998</v>
      </c>
      <c r="L52" s="0" t="n">
        <v>2.762560187</v>
      </c>
      <c r="M52" s="0" t="n">
        <v>2.662488256</v>
      </c>
      <c r="N52" s="1" t="n">
        <v>3.27599600800721</v>
      </c>
    </row>
    <row r="53" customFormat="false" ht="15" hidden="false" customHeight="false" outlineLevel="0" collapsed="false">
      <c r="A53" s="2" t="s">
        <v>57</v>
      </c>
      <c r="B53" s="0" t="n">
        <v>1.040536824</v>
      </c>
      <c r="C53" s="0" t="n">
        <v>0.888269643</v>
      </c>
      <c r="D53" s="0" t="n">
        <v>0.427529398</v>
      </c>
      <c r="E53" s="0" t="n">
        <v>0.383951971</v>
      </c>
      <c r="F53" s="0" t="n">
        <v>0.42650684</v>
      </c>
      <c r="G53" s="0" t="n">
        <v>0.170590746</v>
      </c>
      <c r="H53" s="0" t="n">
        <v>0.178120877</v>
      </c>
      <c r="I53" s="0" t="n">
        <v>0.049665969</v>
      </c>
      <c r="J53" s="0" t="n">
        <v>1.889671538</v>
      </c>
      <c r="K53" s="0" t="n">
        <v>2.295880812</v>
      </c>
      <c r="L53" s="0" t="n">
        <v>2.066925503</v>
      </c>
      <c r="M53" s="0" t="n">
        <v>2.182349879</v>
      </c>
      <c r="N53" s="1" t="n">
        <v>3.07808093047347</v>
      </c>
    </row>
    <row r="54" customFormat="false" ht="15" hidden="false" customHeight="false" outlineLevel="0" collapsed="false">
      <c r="A54" s="2" t="s">
        <v>58</v>
      </c>
      <c r="B54" s="0" t="n">
        <v>0.1547207685</v>
      </c>
      <c r="C54" s="0" t="n">
        <v>0.2051403295</v>
      </c>
      <c r="D54" s="0" t="n">
        <v>0.7707800665</v>
      </c>
      <c r="E54" s="0" t="n">
        <v>0.8629583945</v>
      </c>
      <c r="F54" s="0" t="n">
        <v>1.4047116105</v>
      </c>
      <c r="G54" s="0" t="n">
        <v>1.387359262</v>
      </c>
      <c r="H54" s="0" t="n">
        <v>0.9401219775</v>
      </c>
      <c r="I54" s="0" t="n">
        <v>0.1437801975</v>
      </c>
      <c r="J54" s="0" t="n">
        <v>0.7722991175</v>
      </c>
      <c r="K54" s="0" t="n">
        <v>0.579372898</v>
      </c>
      <c r="L54" s="0" t="n">
        <v>2.4956432435</v>
      </c>
      <c r="M54" s="0" t="n">
        <v>2.2831121355</v>
      </c>
      <c r="N54" s="1" t="n">
        <v>3.07505454985908</v>
      </c>
    </row>
    <row r="55" customFormat="false" ht="15" hidden="false" customHeight="false" outlineLevel="0" collapsed="false">
      <c r="A55" s="2" t="s">
        <v>59</v>
      </c>
      <c r="B55" s="0" t="n">
        <v>0.086088763</v>
      </c>
      <c r="C55" s="0" t="n">
        <v>0.037067681</v>
      </c>
      <c r="D55" s="0" t="n">
        <v>0.438468131</v>
      </c>
      <c r="E55" s="0" t="n">
        <v>0.373103161</v>
      </c>
      <c r="F55" s="0" t="n">
        <v>0.166438709</v>
      </c>
      <c r="G55" s="0" t="n">
        <v>0.100091364</v>
      </c>
      <c r="H55" s="0" t="n">
        <v>4.082397365</v>
      </c>
      <c r="I55" s="0" t="n">
        <v>3.97895314</v>
      </c>
      <c r="J55" s="0" t="n">
        <v>0.129736391</v>
      </c>
      <c r="K55" s="0" t="n">
        <v>0.022096265</v>
      </c>
      <c r="L55" s="0" t="n">
        <v>1.38784515</v>
      </c>
      <c r="M55" s="0" t="n">
        <v>1.197713879</v>
      </c>
      <c r="N55" s="1" t="n">
        <v>2.928544408786</v>
      </c>
    </row>
    <row r="56" customFormat="false" ht="15" hidden="false" customHeight="false" outlineLevel="0" collapsed="false">
      <c r="A56" s="2" t="s">
        <v>60</v>
      </c>
      <c r="B56" s="0" t="n">
        <v>0.082464835</v>
      </c>
      <c r="C56" s="0" t="n">
        <v>0.023952748</v>
      </c>
      <c r="D56" s="0" t="n">
        <v>0.451455672</v>
      </c>
      <c r="E56" s="0" t="n">
        <v>0.448989206</v>
      </c>
      <c r="F56" s="0" t="n">
        <v>1.688091136</v>
      </c>
      <c r="G56" s="0" t="n">
        <v>1.535906451</v>
      </c>
      <c r="H56" s="0" t="n">
        <v>2.625160168</v>
      </c>
      <c r="I56" s="0" t="n">
        <v>2.467605974</v>
      </c>
      <c r="J56" s="0" t="n">
        <v>0.463712602</v>
      </c>
      <c r="K56" s="0" t="n">
        <v>0.29833402</v>
      </c>
      <c r="L56" s="0" t="n">
        <v>1.160735451</v>
      </c>
      <c r="M56" s="0" t="n">
        <v>0.985892095</v>
      </c>
      <c r="N56" s="1" t="n">
        <v>2.88884955062398</v>
      </c>
    </row>
    <row r="57" customFormat="false" ht="15" hidden="false" customHeight="false" outlineLevel="0" collapsed="false">
      <c r="A57" s="2" t="s">
        <v>61</v>
      </c>
      <c r="B57" s="0" t="n">
        <v>0.235216827</v>
      </c>
      <c r="C57" s="0" t="n">
        <v>0.156187036</v>
      </c>
      <c r="D57" s="0" t="n">
        <v>0.06046528</v>
      </c>
      <c r="E57" s="0" t="n">
        <v>0.056385154</v>
      </c>
      <c r="F57" s="0" t="n">
        <v>0.185242501</v>
      </c>
      <c r="G57" s="0" t="n">
        <v>0.072941692</v>
      </c>
      <c r="H57" s="0" t="n">
        <v>5.351177891</v>
      </c>
      <c r="I57" s="0" t="n">
        <v>4.435825376</v>
      </c>
      <c r="J57" s="0" t="n">
        <v>0.463292607</v>
      </c>
      <c r="K57" s="0" t="n">
        <v>0.222983844</v>
      </c>
      <c r="L57" s="0" t="n">
        <v>0.547943871</v>
      </c>
      <c r="M57" s="0" t="n">
        <v>0.212337922</v>
      </c>
      <c r="N57" s="1" t="n">
        <v>2.8461308690126</v>
      </c>
    </row>
    <row r="58" customFormat="false" ht="15" hidden="false" customHeight="false" outlineLevel="0" collapsed="false">
      <c r="A58" s="2" t="s">
        <v>62</v>
      </c>
      <c r="B58" s="0" t="n">
        <v>0.1222285525</v>
      </c>
      <c r="C58" s="0" t="n">
        <v>0.0338625025</v>
      </c>
      <c r="D58" s="0" t="n">
        <v>1.2101216435</v>
      </c>
      <c r="E58" s="0" t="n">
        <v>1.384025294</v>
      </c>
      <c r="F58" s="0" t="n">
        <v>0.0675236405</v>
      </c>
      <c r="G58" s="0" t="n">
        <v>0.019713833</v>
      </c>
      <c r="H58" s="0" t="n">
        <v>0.5285998045</v>
      </c>
      <c r="I58" s="0" t="n">
        <v>0.110520377</v>
      </c>
      <c r="J58" s="0" t="n">
        <v>0.384358835</v>
      </c>
      <c r="K58" s="0" t="n">
        <v>0.2673841015</v>
      </c>
      <c r="L58" s="0" t="n">
        <v>3.1171383595</v>
      </c>
      <c r="M58" s="0" t="n">
        <v>4.0187116295</v>
      </c>
      <c r="N58" s="1" t="n">
        <v>2.83160691792385</v>
      </c>
    </row>
    <row r="59" customFormat="false" ht="15" hidden="false" customHeight="false" outlineLevel="0" collapsed="false">
      <c r="A59" s="2" t="s">
        <v>63</v>
      </c>
      <c r="B59" s="0" t="n">
        <v>0.729045996</v>
      </c>
      <c r="C59" s="0" t="n">
        <v>0.549437992</v>
      </c>
      <c r="D59" s="0" t="n">
        <v>0.523841165</v>
      </c>
      <c r="E59" s="0" t="n">
        <v>0.390501604</v>
      </c>
      <c r="F59" s="0" t="n">
        <v>0.431553797</v>
      </c>
      <c r="G59" s="0" t="n">
        <v>0.277657145</v>
      </c>
      <c r="H59" s="0" t="n">
        <v>1.682142132</v>
      </c>
      <c r="I59" s="0" t="n">
        <v>1.296485452</v>
      </c>
      <c r="J59" s="0" t="n">
        <v>2.289294268</v>
      </c>
      <c r="K59" s="0" t="n">
        <v>1.812465443</v>
      </c>
      <c r="L59" s="0" t="n">
        <v>1.177024133</v>
      </c>
      <c r="M59" s="0" t="n">
        <v>0.840550874</v>
      </c>
      <c r="N59" s="1" t="n">
        <v>2.79061476172967</v>
      </c>
    </row>
    <row r="60" customFormat="false" ht="15" hidden="false" customHeight="false" outlineLevel="0" collapsed="false">
      <c r="A60" s="2" t="s">
        <v>64</v>
      </c>
      <c r="B60" s="0" t="n">
        <v>0.4176360105</v>
      </c>
      <c r="C60" s="0" t="n">
        <v>0.2884917055</v>
      </c>
      <c r="D60" s="0" t="n">
        <v>0.1823747745</v>
      </c>
      <c r="E60" s="0" t="n">
        <v>0.226957455</v>
      </c>
      <c r="F60" s="0" t="n">
        <v>3.6351295595</v>
      </c>
      <c r="G60" s="0" t="n">
        <v>3.7313055315</v>
      </c>
      <c r="H60" s="0" t="n">
        <v>0.4221422705</v>
      </c>
      <c r="I60" s="0" t="n">
        <v>0.0180237035</v>
      </c>
      <c r="J60" s="0" t="n">
        <v>1.128604902</v>
      </c>
      <c r="K60" s="0" t="n">
        <v>0.9788695145</v>
      </c>
      <c r="L60" s="0" t="n">
        <v>0.5391471465</v>
      </c>
      <c r="M60" s="0" t="n">
        <v>0.4313174265</v>
      </c>
      <c r="N60" s="1" t="n">
        <v>2.75934514898276</v>
      </c>
    </row>
    <row r="61" customFormat="false" ht="15" hidden="false" customHeight="false" outlineLevel="0" collapsed="false">
      <c r="A61" s="2" t="s">
        <v>65</v>
      </c>
      <c r="B61" s="0" t="n">
        <v>0.924488536</v>
      </c>
      <c r="C61" s="0" t="n">
        <v>0.7640235045</v>
      </c>
      <c r="D61" s="0" t="n">
        <v>0.4745908195</v>
      </c>
      <c r="E61" s="0" t="n">
        <v>0.4218759575</v>
      </c>
      <c r="F61" s="0" t="n">
        <v>0.793519755</v>
      </c>
      <c r="G61" s="0" t="n">
        <v>0.581252795</v>
      </c>
      <c r="H61" s="0" t="n">
        <v>0.748779708</v>
      </c>
      <c r="I61" s="0" t="n">
        <v>0.336687351</v>
      </c>
      <c r="J61" s="0" t="n">
        <v>1.422356076</v>
      </c>
      <c r="K61" s="0" t="n">
        <v>1.4317821115</v>
      </c>
      <c r="L61" s="0" t="n">
        <v>2.155518169</v>
      </c>
      <c r="M61" s="0" t="n">
        <v>1.945125218</v>
      </c>
      <c r="N61" s="1" t="n">
        <v>2.69045979310041</v>
      </c>
    </row>
    <row r="62" customFormat="false" ht="15" hidden="false" customHeight="false" outlineLevel="0" collapsed="false">
      <c r="A62" s="2" t="s">
        <v>66</v>
      </c>
      <c r="B62" s="0" t="n">
        <v>0.822765725</v>
      </c>
      <c r="C62" s="0" t="n">
        <v>0.406241658</v>
      </c>
      <c r="D62" s="0" t="n">
        <v>0.465208536</v>
      </c>
      <c r="E62" s="0" t="n">
        <v>0.367453782</v>
      </c>
      <c r="F62" s="0" t="n">
        <v>0.945554372</v>
      </c>
      <c r="G62" s="0" t="n">
        <v>0.513925995</v>
      </c>
      <c r="H62" s="0" t="n">
        <v>1.722502351</v>
      </c>
      <c r="I62" s="0" t="n">
        <v>1.322831462</v>
      </c>
      <c r="J62" s="0" t="n">
        <v>1.254742464</v>
      </c>
      <c r="K62" s="0" t="n">
        <v>1.320340491</v>
      </c>
      <c r="L62" s="0" t="n">
        <v>1.583714442</v>
      </c>
      <c r="M62" s="0" t="n">
        <v>1.274718721</v>
      </c>
      <c r="N62" s="1" t="n">
        <v>2.63549302556297</v>
      </c>
    </row>
    <row r="63" customFormat="false" ht="15" hidden="false" customHeight="false" outlineLevel="0" collapsed="false">
      <c r="A63" s="2" t="s">
        <v>67</v>
      </c>
      <c r="B63" s="0" t="n">
        <v>0.12870988</v>
      </c>
      <c r="C63" s="0" t="n">
        <v>0.0362968915</v>
      </c>
      <c r="D63" s="0" t="n">
        <v>0.389317569</v>
      </c>
      <c r="E63" s="0" t="n">
        <v>0.3664704315</v>
      </c>
      <c r="F63" s="0" t="n">
        <v>0.212481569</v>
      </c>
      <c r="G63" s="0" t="n">
        <v>0.1101848505</v>
      </c>
      <c r="H63" s="0" t="n">
        <v>4.2158326065</v>
      </c>
      <c r="I63" s="0" t="n">
        <v>3.769507131</v>
      </c>
      <c r="J63" s="0" t="n">
        <v>0.151852144</v>
      </c>
      <c r="K63" s="0" t="n">
        <v>0.0288384785</v>
      </c>
      <c r="L63" s="0" t="n">
        <v>1.2680925185</v>
      </c>
      <c r="M63" s="0" t="n">
        <v>0.9690485655</v>
      </c>
      <c r="N63" s="1" t="n">
        <v>2.62580955064328</v>
      </c>
    </row>
    <row r="64" customFormat="false" ht="15" hidden="false" customHeight="false" outlineLevel="0" collapsed="false">
      <c r="A64" s="2" t="s">
        <v>68</v>
      </c>
      <c r="B64" s="0" t="n">
        <v>0.063848671</v>
      </c>
      <c r="C64" s="0" t="n">
        <v>0.233548733</v>
      </c>
      <c r="D64" s="0" t="n">
        <v>0.567989448</v>
      </c>
      <c r="E64" s="0" t="n">
        <v>0.999272053</v>
      </c>
      <c r="F64" s="0" t="n">
        <v>0.040527137</v>
      </c>
      <c r="G64" s="0" t="n">
        <v>0.021824908</v>
      </c>
      <c r="H64" s="0" t="n">
        <v>0.042687068</v>
      </c>
      <c r="I64" s="0" t="n">
        <v>5.137944693</v>
      </c>
      <c r="J64" s="0" t="n">
        <v>0.561504144</v>
      </c>
      <c r="K64" s="0" t="n">
        <v>1.20191656</v>
      </c>
      <c r="L64" s="0" t="n">
        <v>1.212526696</v>
      </c>
      <c r="M64" s="0" t="n">
        <v>1.916409888</v>
      </c>
      <c r="N64" s="1" t="n">
        <v>2.62372773641408</v>
      </c>
    </row>
    <row r="65" customFormat="false" ht="15" hidden="false" customHeight="false" outlineLevel="0" collapsed="false">
      <c r="A65" s="2" t="s">
        <v>69</v>
      </c>
      <c r="B65" s="0" t="n">
        <v>0.618855578</v>
      </c>
      <c r="C65" s="0" t="n">
        <v>0.587414652</v>
      </c>
      <c r="D65" s="0" t="n">
        <v>0.740012393</v>
      </c>
      <c r="E65" s="0" t="n">
        <v>0.717223675</v>
      </c>
      <c r="F65" s="0" t="n">
        <v>0.585127014</v>
      </c>
      <c r="G65" s="0" t="n">
        <v>0.266966606</v>
      </c>
      <c r="H65" s="0" t="n">
        <v>0.14003493</v>
      </c>
      <c r="I65" s="0" t="n">
        <v>0.343899618</v>
      </c>
      <c r="J65" s="0" t="n">
        <v>1.729998926</v>
      </c>
      <c r="K65" s="0" t="n">
        <v>1.611754878</v>
      </c>
      <c r="L65" s="0" t="n">
        <v>1.544763025</v>
      </c>
      <c r="M65" s="0" t="n">
        <v>2.081720414</v>
      </c>
      <c r="N65" s="1" t="n">
        <v>2.61618951238538</v>
      </c>
    </row>
    <row r="66" customFormat="false" ht="15" hidden="false" customHeight="false" outlineLevel="0" collapsed="false">
      <c r="A66" s="2" t="s">
        <v>70</v>
      </c>
      <c r="B66" s="0" t="n">
        <v>0.414974293</v>
      </c>
      <c r="C66" s="0" t="n">
        <v>0.233629557</v>
      </c>
      <c r="D66" s="0" t="n">
        <v>0.525766239</v>
      </c>
      <c r="E66" s="0" t="n">
        <v>0.46560792</v>
      </c>
      <c r="F66" s="0" t="n">
        <v>0.363525666</v>
      </c>
      <c r="G66" s="0" t="n">
        <v>0.16824033</v>
      </c>
      <c r="H66" s="0" t="n">
        <v>3.345608212</v>
      </c>
      <c r="I66" s="0" t="n">
        <v>2.278960563</v>
      </c>
      <c r="J66" s="0" t="n">
        <v>1.088397789</v>
      </c>
      <c r="K66" s="0" t="n">
        <v>0.849824312</v>
      </c>
      <c r="L66" s="0" t="n">
        <v>1.399295072</v>
      </c>
      <c r="M66" s="0" t="n">
        <v>0.866170048</v>
      </c>
      <c r="N66" s="1" t="n">
        <v>2.56325828634938</v>
      </c>
    </row>
    <row r="67" customFormat="false" ht="15" hidden="false" customHeight="false" outlineLevel="0" collapsed="false">
      <c r="A67" s="2" t="s">
        <v>71</v>
      </c>
      <c r="B67" s="0" t="n">
        <v>0.221647175</v>
      </c>
      <c r="C67" s="0" t="n">
        <v>0.230068131</v>
      </c>
      <c r="D67" s="0" t="n">
        <v>0.1548758935</v>
      </c>
      <c r="E67" s="0" t="n">
        <v>0.1690320175</v>
      </c>
      <c r="F67" s="0" t="n">
        <v>1.445726012</v>
      </c>
      <c r="G67" s="0" t="n">
        <v>1.8006591095</v>
      </c>
      <c r="H67" s="0" t="n">
        <v>3.200812332</v>
      </c>
      <c r="I67" s="0" t="n">
        <v>2.796464865</v>
      </c>
      <c r="J67" s="0" t="n">
        <v>0.242943655</v>
      </c>
      <c r="K67" s="0" t="n">
        <v>0.287340111</v>
      </c>
      <c r="L67" s="0" t="n">
        <v>0.71662155</v>
      </c>
      <c r="M67" s="0" t="n">
        <v>0.7338091485</v>
      </c>
      <c r="N67" s="1" t="n">
        <v>2.55370703337262</v>
      </c>
    </row>
    <row r="68" customFormat="false" ht="15" hidden="false" customHeight="false" outlineLevel="0" collapsed="false">
      <c r="A68" s="2" t="s">
        <v>72</v>
      </c>
      <c r="B68" s="0" t="n">
        <v>0.922962114</v>
      </c>
      <c r="C68" s="0" t="n">
        <v>0.710463717</v>
      </c>
      <c r="D68" s="0" t="n">
        <v>0.465295531</v>
      </c>
      <c r="E68" s="0" t="n">
        <v>0.472629139</v>
      </c>
      <c r="F68" s="0" t="n">
        <v>0.377088986</v>
      </c>
      <c r="G68" s="0" t="n">
        <v>0.323000328</v>
      </c>
      <c r="H68" s="0" t="n">
        <v>1.253120818</v>
      </c>
      <c r="I68" s="0" t="n">
        <v>0.909631948</v>
      </c>
      <c r="J68" s="0" t="n">
        <v>2.516970333</v>
      </c>
      <c r="K68" s="0" t="n">
        <v>2.337732699</v>
      </c>
      <c r="L68" s="0" t="n">
        <v>0.914213761</v>
      </c>
      <c r="M68" s="0" t="n">
        <v>0.796890625</v>
      </c>
      <c r="N68" s="1" t="n">
        <v>2.55344707594183</v>
      </c>
    </row>
    <row r="69" customFormat="false" ht="15" hidden="false" customHeight="false" outlineLevel="0" collapsed="false">
      <c r="A69" s="2" t="s">
        <v>73</v>
      </c>
      <c r="B69" s="0" t="n">
        <v>0.922962114</v>
      </c>
      <c r="C69" s="0" t="n">
        <v>0.710463717</v>
      </c>
      <c r="D69" s="0" t="n">
        <v>0.465295531</v>
      </c>
      <c r="E69" s="0" t="n">
        <v>0.472629139</v>
      </c>
      <c r="F69" s="0" t="n">
        <v>0.377088986</v>
      </c>
      <c r="G69" s="0" t="n">
        <v>0.323000328</v>
      </c>
      <c r="H69" s="0" t="n">
        <v>1.253120818</v>
      </c>
      <c r="I69" s="0" t="n">
        <v>0.909631948</v>
      </c>
      <c r="J69" s="0" t="n">
        <v>2.516970333</v>
      </c>
      <c r="K69" s="0" t="n">
        <v>2.337732699</v>
      </c>
      <c r="L69" s="0" t="n">
        <v>0.914213761</v>
      </c>
      <c r="M69" s="0" t="n">
        <v>0.796890625</v>
      </c>
      <c r="N69" s="1" t="n">
        <v>2.55344707594183</v>
      </c>
    </row>
    <row r="70" customFormat="false" ht="15" hidden="false" customHeight="false" outlineLevel="0" collapsed="false">
      <c r="A70" s="2" t="s">
        <v>74</v>
      </c>
      <c r="B70" s="0" t="n">
        <v>0.922962114</v>
      </c>
      <c r="C70" s="0" t="n">
        <v>0.710463717</v>
      </c>
      <c r="D70" s="0" t="n">
        <v>0.465295531</v>
      </c>
      <c r="E70" s="0" t="n">
        <v>0.472629139</v>
      </c>
      <c r="F70" s="0" t="n">
        <v>0.377088986</v>
      </c>
      <c r="G70" s="0" t="n">
        <v>0.323000328</v>
      </c>
      <c r="H70" s="0" t="n">
        <v>1.253120818</v>
      </c>
      <c r="I70" s="0" t="n">
        <v>0.909631948</v>
      </c>
      <c r="J70" s="0" t="n">
        <v>2.516970333</v>
      </c>
      <c r="K70" s="0" t="n">
        <v>2.337732699</v>
      </c>
      <c r="L70" s="0" t="n">
        <v>0.914213761</v>
      </c>
      <c r="M70" s="0" t="n">
        <v>0.796890625</v>
      </c>
      <c r="N70" s="1" t="n">
        <v>2.55344707594183</v>
      </c>
    </row>
    <row r="71" customFormat="false" ht="15" hidden="false" customHeight="false" outlineLevel="0" collapsed="false">
      <c r="A71" s="2" t="s">
        <v>75</v>
      </c>
      <c r="B71" s="0" t="n">
        <v>0.278118201</v>
      </c>
      <c r="C71" s="0" t="n">
        <v>0.239820901</v>
      </c>
      <c r="D71" s="0" t="n">
        <v>0.466792637</v>
      </c>
      <c r="E71" s="0" t="n">
        <v>0.546200161</v>
      </c>
      <c r="F71" s="0" t="n">
        <v>1.37672425</v>
      </c>
      <c r="G71" s="0" t="n">
        <v>1.425939955</v>
      </c>
      <c r="H71" s="0" t="n">
        <v>2.15138665</v>
      </c>
      <c r="I71" s="0" t="n">
        <v>1.860141964</v>
      </c>
      <c r="J71" s="0" t="n">
        <v>0.828703028</v>
      </c>
      <c r="K71" s="0" t="n">
        <v>0.616449026</v>
      </c>
      <c r="L71" s="0" t="n">
        <v>1.284786892</v>
      </c>
      <c r="M71" s="0" t="n">
        <v>1.108415804</v>
      </c>
      <c r="N71" s="1" t="n">
        <v>2.50720149602997</v>
      </c>
    </row>
    <row r="72" customFormat="false" ht="15" hidden="false" customHeight="false" outlineLevel="0" collapsed="false">
      <c r="A72" s="2" t="s">
        <v>76</v>
      </c>
      <c r="B72" s="0" t="n">
        <v>0.455324676</v>
      </c>
      <c r="C72" s="0" t="n">
        <v>0.423293325</v>
      </c>
      <c r="D72" s="0" t="n">
        <v>0.707458302</v>
      </c>
      <c r="E72" s="0" t="n">
        <v>0.695248812</v>
      </c>
      <c r="F72" s="0" t="n">
        <v>1.983026584</v>
      </c>
      <c r="G72" s="0" t="n">
        <v>1.816904245</v>
      </c>
      <c r="H72" s="0" t="n">
        <v>0.146950681</v>
      </c>
      <c r="I72" s="0" t="n">
        <v>0.085384632</v>
      </c>
      <c r="J72" s="0" t="n">
        <v>0.543561811</v>
      </c>
      <c r="K72" s="0" t="n">
        <v>0.523395434</v>
      </c>
      <c r="L72" s="0" t="n">
        <v>2.391231091</v>
      </c>
      <c r="M72" s="0" t="n">
        <v>2.228220407</v>
      </c>
      <c r="N72" s="1" t="n">
        <v>2.4925902518721</v>
      </c>
    </row>
    <row r="73" customFormat="false" ht="15" hidden="false" customHeight="false" outlineLevel="0" collapsed="false">
      <c r="A73" s="2" t="s">
        <v>77</v>
      </c>
      <c r="B73" s="0" t="n">
        <v>0.5368669455</v>
      </c>
      <c r="C73" s="0" t="n">
        <v>0.532290845</v>
      </c>
      <c r="D73" s="0" t="n">
        <v>0.586048033</v>
      </c>
      <c r="E73" s="0" t="n">
        <v>0.512515369</v>
      </c>
      <c r="F73" s="0" t="n">
        <v>0.7008702225</v>
      </c>
      <c r="G73" s="0" t="n">
        <v>0.6280146865</v>
      </c>
      <c r="H73" s="0" t="n">
        <v>1.5368856855</v>
      </c>
      <c r="I73" s="0" t="n">
        <v>1.2369938365</v>
      </c>
      <c r="J73" s="0" t="n">
        <v>1.9537653745</v>
      </c>
      <c r="K73" s="0" t="n">
        <v>1.8057984435</v>
      </c>
      <c r="L73" s="0" t="n">
        <v>0.8472602125</v>
      </c>
      <c r="M73" s="0" t="n">
        <v>0.700539029</v>
      </c>
      <c r="N73" s="1" t="n">
        <v>2.44836055386768</v>
      </c>
    </row>
    <row r="74" customFormat="false" ht="15" hidden="false" customHeight="false" outlineLevel="0" collapsed="false">
      <c r="A74" s="2" t="s">
        <v>78</v>
      </c>
      <c r="B74" s="0" t="n">
        <v>0.248240556</v>
      </c>
      <c r="C74" s="0" t="n">
        <v>0.309795735</v>
      </c>
      <c r="D74" s="0" t="n">
        <v>0.216302533</v>
      </c>
      <c r="E74" s="0" t="n">
        <v>0.191329374</v>
      </c>
      <c r="F74" s="0" t="n">
        <v>0.130129949</v>
      </c>
      <c r="G74" s="0" t="n">
        <v>0.05303259</v>
      </c>
      <c r="H74" s="0" t="n">
        <v>3.821233474</v>
      </c>
      <c r="I74" s="0" t="n">
        <v>4.38969424</v>
      </c>
      <c r="J74" s="0" t="n">
        <v>0.360203496</v>
      </c>
      <c r="K74" s="0" t="n">
        <v>0.191329374</v>
      </c>
      <c r="L74" s="0" t="n">
        <v>1.006084197</v>
      </c>
      <c r="M74" s="0" t="n">
        <v>0.775981157</v>
      </c>
      <c r="N74" s="1" t="n">
        <v>2.41656319306479</v>
      </c>
    </row>
    <row r="75" customFormat="false" ht="15" hidden="false" customHeight="false" outlineLevel="0" collapsed="false">
      <c r="A75" s="2" t="s">
        <v>79</v>
      </c>
      <c r="B75" s="0" t="n">
        <v>0.539749932</v>
      </c>
      <c r="C75" s="0" t="n">
        <v>0.544274652</v>
      </c>
      <c r="D75" s="0" t="n">
        <v>0.540698468</v>
      </c>
      <c r="E75" s="0" t="n">
        <v>0.436698368</v>
      </c>
      <c r="F75" s="0" t="n">
        <v>0.755244398</v>
      </c>
      <c r="G75" s="0" t="n">
        <v>0.642324065</v>
      </c>
      <c r="H75" s="0" t="n">
        <v>1.96363489</v>
      </c>
      <c r="I75" s="0" t="n">
        <v>1.662339762</v>
      </c>
      <c r="J75" s="0" t="n">
        <v>1.159678064</v>
      </c>
      <c r="K75" s="0" t="n">
        <v>1.1108889</v>
      </c>
      <c r="L75" s="0" t="n">
        <v>1.305228381</v>
      </c>
      <c r="M75" s="0" t="n">
        <v>1.339240121</v>
      </c>
      <c r="N75" s="1" t="n">
        <v>2.38429436034482</v>
      </c>
    </row>
    <row r="76" customFormat="false" ht="15" hidden="false" customHeight="false" outlineLevel="0" collapsed="false">
      <c r="A76" s="2" t="s">
        <v>80</v>
      </c>
      <c r="B76" s="0" t="n">
        <v>1.046127789</v>
      </c>
      <c r="C76" s="0" t="n">
        <v>0.674150213</v>
      </c>
      <c r="D76" s="0" t="n">
        <v>0.740012393</v>
      </c>
      <c r="E76" s="0" t="n">
        <v>0.717223675</v>
      </c>
      <c r="F76" s="0" t="n">
        <v>0.604404048</v>
      </c>
      <c r="G76" s="0" t="n">
        <v>0.266966606</v>
      </c>
      <c r="H76" s="0" t="n">
        <v>0.085438365</v>
      </c>
      <c r="I76" s="0" t="n">
        <v>0.296179123</v>
      </c>
      <c r="J76" s="0" t="n">
        <v>1.729998926</v>
      </c>
      <c r="K76" s="0" t="n">
        <v>2.213015423</v>
      </c>
      <c r="L76" s="0" t="n">
        <v>1.544763025</v>
      </c>
      <c r="M76" s="0" t="n">
        <v>2.081720414</v>
      </c>
      <c r="N76" s="1" t="n">
        <v>2.38220748083108</v>
      </c>
    </row>
    <row r="77" customFormat="false" ht="15" hidden="false" customHeight="false" outlineLevel="0" collapsed="false">
      <c r="A77" s="2" t="s">
        <v>81</v>
      </c>
      <c r="B77" s="0" t="n">
        <v>0.5225261</v>
      </c>
      <c r="C77" s="0" t="n">
        <v>0.4189527085</v>
      </c>
      <c r="D77" s="0" t="n">
        <v>0.3818646765</v>
      </c>
      <c r="E77" s="0" t="n">
        <v>0.2690951845</v>
      </c>
      <c r="F77" s="0" t="n">
        <v>1.34533005</v>
      </c>
      <c r="G77" s="0" t="n">
        <v>1.135439731</v>
      </c>
      <c r="H77" s="0" t="n">
        <v>2.373241558</v>
      </c>
      <c r="I77" s="0" t="n">
        <v>1.9005924395</v>
      </c>
      <c r="J77" s="0" t="n">
        <v>1.153080161</v>
      </c>
      <c r="K77" s="0" t="n">
        <v>0.7701481245</v>
      </c>
      <c r="L77" s="0" t="n">
        <v>1.014703357</v>
      </c>
      <c r="M77" s="0" t="n">
        <v>0.8096373915</v>
      </c>
      <c r="N77" s="1" t="n">
        <v>2.35335219231814</v>
      </c>
    </row>
    <row r="78" customFormat="false" ht="15" hidden="false" customHeight="false" outlineLevel="0" collapsed="false">
      <c r="A78" s="2" t="s">
        <v>82</v>
      </c>
      <c r="B78" s="0" t="n">
        <v>0.341288064</v>
      </c>
      <c r="C78" s="0" t="n">
        <v>0.409306367</v>
      </c>
      <c r="D78" s="0" t="n">
        <v>0.321747873</v>
      </c>
      <c r="E78" s="0" t="n">
        <v>0.2682052095</v>
      </c>
      <c r="F78" s="0" t="n">
        <v>0.492245926</v>
      </c>
      <c r="G78" s="0" t="n">
        <v>0.437861284</v>
      </c>
      <c r="H78" s="0" t="n">
        <v>3.4907088235</v>
      </c>
      <c r="I78" s="0" t="n">
        <v>2.975941477</v>
      </c>
      <c r="J78" s="0" t="n">
        <v>0.6743004395</v>
      </c>
      <c r="K78" s="0" t="n">
        <v>0.596147118</v>
      </c>
      <c r="L78" s="0" t="n">
        <v>1.0465731555</v>
      </c>
      <c r="M78" s="0" t="n">
        <v>0.811795212</v>
      </c>
      <c r="N78" s="1" t="n">
        <v>2.3339836100483</v>
      </c>
    </row>
    <row r="79" customFormat="false" ht="15" hidden="false" customHeight="false" outlineLevel="0" collapsed="false">
      <c r="A79" s="2" t="s">
        <v>83</v>
      </c>
      <c r="B79" s="0" t="n">
        <v>0.5298652465</v>
      </c>
      <c r="C79" s="0" t="n">
        <v>0.582724139</v>
      </c>
      <c r="D79" s="0" t="n">
        <v>0.829397508</v>
      </c>
      <c r="E79" s="0" t="n">
        <v>0.8635772295</v>
      </c>
      <c r="F79" s="0" t="n">
        <v>0.21577462</v>
      </c>
      <c r="G79" s="0" t="n">
        <v>0.205980332</v>
      </c>
      <c r="H79" s="0" t="n">
        <v>1.2592077195</v>
      </c>
      <c r="I79" s="0" t="n">
        <v>0.875539463</v>
      </c>
      <c r="J79" s="0" t="n">
        <v>0.815561205</v>
      </c>
      <c r="K79" s="0" t="n">
        <v>0.7143430735</v>
      </c>
      <c r="L79" s="0" t="n">
        <v>2.589983818</v>
      </c>
      <c r="M79" s="0" t="n">
        <v>2.4201489505</v>
      </c>
      <c r="N79" s="1" t="n">
        <v>2.33109519521754</v>
      </c>
    </row>
    <row r="80" customFormat="false" ht="15" hidden="false" customHeight="false" outlineLevel="0" collapsed="false">
      <c r="A80" s="2" t="s">
        <v>84</v>
      </c>
      <c r="B80" s="0" t="n">
        <v>0.425288452</v>
      </c>
      <c r="C80" s="0" t="n">
        <v>0.300179679</v>
      </c>
      <c r="D80" s="0" t="n">
        <v>0.324568037</v>
      </c>
      <c r="E80" s="0" t="n">
        <v>0.184032169</v>
      </c>
      <c r="F80" s="0" t="n">
        <v>0.506069825</v>
      </c>
      <c r="G80" s="0" t="n">
        <v>0.311133723</v>
      </c>
      <c r="H80" s="0" t="n">
        <v>3.832811893</v>
      </c>
      <c r="I80" s="0" t="n">
        <v>3.271544302</v>
      </c>
      <c r="J80" s="0" t="n">
        <v>0.705064275</v>
      </c>
      <c r="K80" s="0" t="n">
        <v>0.447425523</v>
      </c>
      <c r="L80" s="0" t="n">
        <v>1.073092553</v>
      </c>
      <c r="M80" s="0" t="n">
        <v>0.61878957</v>
      </c>
      <c r="N80" s="1" t="n">
        <v>2.30487391639479</v>
      </c>
    </row>
    <row r="81" customFormat="false" ht="15" hidden="false" customHeight="false" outlineLevel="0" collapsed="false">
      <c r="A81" s="2" t="s">
        <v>85</v>
      </c>
      <c r="B81" s="0" t="n">
        <v>0.3875527545</v>
      </c>
      <c r="C81" s="0" t="n">
        <v>0.285151359</v>
      </c>
      <c r="D81" s="0" t="n">
        <v>0.266611681</v>
      </c>
      <c r="E81" s="0" t="n">
        <v>0.2114368705</v>
      </c>
      <c r="F81" s="0" t="n">
        <v>2.9580626175</v>
      </c>
      <c r="G81" s="0" t="n">
        <v>2.720683868</v>
      </c>
      <c r="H81" s="0" t="n">
        <v>1.489572922</v>
      </c>
      <c r="I81" s="0" t="n">
        <v>1.0309464995</v>
      </c>
      <c r="J81" s="0" t="n">
        <v>0.4934361835</v>
      </c>
      <c r="K81" s="0" t="n">
        <v>0.4007838825</v>
      </c>
      <c r="L81" s="0" t="n">
        <v>0.943768208</v>
      </c>
      <c r="M81" s="0" t="n">
        <v>0.811993154</v>
      </c>
      <c r="N81" s="1" t="n">
        <v>2.30282449791242</v>
      </c>
    </row>
    <row r="82" customFormat="false" ht="15" hidden="false" customHeight="false" outlineLevel="0" collapsed="false">
      <c r="A82" s="2" t="s">
        <v>86</v>
      </c>
      <c r="B82" s="0" t="n">
        <v>0.379441993</v>
      </c>
      <c r="C82" s="0" t="n">
        <v>0.323607228</v>
      </c>
      <c r="D82" s="0" t="n">
        <v>0.642423104</v>
      </c>
      <c r="E82" s="0" t="n">
        <v>0.655755518</v>
      </c>
      <c r="F82" s="0" t="n">
        <v>1.583049501</v>
      </c>
      <c r="G82" s="0" t="n">
        <v>1.632961788</v>
      </c>
      <c r="H82" s="0" t="n">
        <v>0.905397279</v>
      </c>
      <c r="I82" s="0" t="n">
        <v>1.2948036735</v>
      </c>
      <c r="J82" s="0" t="n">
        <v>0.75022219</v>
      </c>
      <c r="K82" s="0" t="n">
        <v>0.8065613935</v>
      </c>
      <c r="L82" s="0" t="n">
        <v>1.5838121065</v>
      </c>
      <c r="M82" s="0" t="n">
        <v>1.441964224</v>
      </c>
      <c r="N82" s="1" t="n">
        <v>2.28987415402455</v>
      </c>
    </row>
    <row r="83" customFormat="false" ht="15" hidden="false" customHeight="false" outlineLevel="0" collapsed="false">
      <c r="A83" s="2" t="s">
        <v>87</v>
      </c>
      <c r="B83" s="0" t="n">
        <v>0.578781566</v>
      </c>
      <c r="C83" s="0" t="n">
        <v>0.423001763</v>
      </c>
      <c r="D83" s="0" t="n">
        <v>0.777848936</v>
      </c>
      <c r="E83" s="0" t="n">
        <v>0.766522046</v>
      </c>
      <c r="F83" s="0" t="n">
        <v>1.040308474</v>
      </c>
      <c r="G83" s="0" t="n">
        <v>0.868781718</v>
      </c>
      <c r="H83" s="0" t="n">
        <v>0.982642721</v>
      </c>
      <c r="I83" s="0" t="n">
        <v>0.836646795</v>
      </c>
      <c r="J83" s="0" t="n">
        <v>2.055476089</v>
      </c>
      <c r="K83" s="0" t="n">
        <v>1.850748542</v>
      </c>
      <c r="L83" s="0" t="n">
        <v>0.995438868</v>
      </c>
      <c r="M83" s="0" t="n">
        <v>0.823802482</v>
      </c>
      <c r="N83" s="1" t="n">
        <v>2.24867202913217</v>
      </c>
    </row>
    <row r="84" customFormat="false" ht="15" hidden="false" customHeight="false" outlineLevel="0" collapsed="false">
      <c r="A84" s="2" t="s">
        <v>88</v>
      </c>
      <c r="B84" s="0" t="n">
        <v>0.603020394</v>
      </c>
      <c r="C84" s="0" t="n">
        <v>0.587414652</v>
      </c>
      <c r="D84" s="0" t="n">
        <v>0.595252452</v>
      </c>
      <c r="E84" s="0" t="n">
        <v>0.564386414</v>
      </c>
      <c r="F84" s="0" t="n">
        <v>0.451056755</v>
      </c>
      <c r="G84" s="0" t="n">
        <v>0.403354774</v>
      </c>
      <c r="H84" s="0" t="n">
        <v>1.845778759</v>
      </c>
      <c r="I84" s="0" t="n">
        <v>1.670407241</v>
      </c>
      <c r="J84" s="0" t="n">
        <v>1.81079115</v>
      </c>
      <c r="K84" s="0" t="n">
        <v>1.611754878</v>
      </c>
      <c r="L84" s="0" t="n">
        <v>0.99626189</v>
      </c>
      <c r="M84" s="0" t="n">
        <v>0.860520643</v>
      </c>
      <c r="N84" s="1" t="n">
        <v>2.24645213669348</v>
      </c>
    </row>
    <row r="85" customFormat="false" ht="15" hidden="false" customHeight="false" outlineLevel="0" collapsed="false">
      <c r="A85" s="2" t="s">
        <v>89</v>
      </c>
      <c r="B85" s="0" t="n">
        <v>0.746316841</v>
      </c>
      <c r="C85" s="0" t="n">
        <v>0.736557394</v>
      </c>
      <c r="D85" s="0" t="n">
        <v>0.797736199</v>
      </c>
      <c r="E85" s="0" t="n">
        <v>0.618481046</v>
      </c>
      <c r="F85" s="0" t="n">
        <v>0.319197496</v>
      </c>
      <c r="G85" s="0" t="n">
        <v>0.213591977</v>
      </c>
      <c r="H85" s="0" t="n">
        <v>1.296582516</v>
      </c>
      <c r="I85" s="0" t="n">
        <v>0.848924862</v>
      </c>
      <c r="J85" s="0" t="n">
        <v>1.987311756</v>
      </c>
      <c r="K85" s="0" t="n">
        <v>1.479225349</v>
      </c>
      <c r="L85" s="0" t="n">
        <v>1.643919664</v>
      </c>
      <c r="M85" s="0" t="n">
        <v>1.312154901</v>
      </c>
      <c r="N85" s="1" t="n">
        <v>2.21538772208734</v>
      </c>
    </row>
    <row r="86" customFormat="false" ht="15" hidden="false" customHeight="false" outlineLevel="0" collapsed="false">
      <c r="A86" s="2" t="s">
        <v>90</v>
      </c>
      <c r="B86" s="0" t="n">
        <v>0.549109881</v>
      </c>
      <c r="C86" s="0" t="n">
        <v>0.37962822</v>
      </c>
      <c r="D86" s="0" t="n">
        <v>0.163352278</v>
      </c>
      <c r="E86" s="0" t="n">
        <v>0.236241834</v>
      </c>
      <c r="F86" s="0" t="n">
        <v>0.326649913</v>
      </c>
      <c r="G86" s="0" t="n">
        <v>0.086547065</v>
      </c>
      <c r="H86" s="0" t="n">
        <v>4.728939796</v>
      </c>
      <c r="I86" s="0" t="n">
        <v>2.791928964</v>
      </c>
      <c r="J86" s="0" t="n">
        <v>1.138129365</v>
      </c>
      <c r="K86" s="0" t="n">
        <v>0.71911816</v>
      </c>
      <c r="L86" s="0" t="n">
        <v>0.707781122</v>
      </c>
      <c r="M86" s="0" t="n">
        <v>0.311371435</v>
      </c>
      <c r="N86" s="1" t="n">
        <v>2.16542221429964</v>
      </c>
    </row>
    <row r="87" customFormat="false" ht="15" hidden="false" customHeight="false" outlineLevel="0" collapsed="false">
      <c r="A87" s="2" t="s">
        <v>91</v>
      </c>
      <c r="B87" s="0" t="n">
        <v>0.421677918</v>
      </c>
      <c r="C87" s="0" t="n">
        <v>0.624347183</v>
      </c>
      <c r="D87" s="0" t="n">
        <v>1.137915743</v>
      </c>
      <c r="E87" s="0" t="n">
        <v>1.081503406</v>
      </c>
      <c r="F87" s="0" t="n">
        <v>0.267114223</v>
      </c>
      <c r="G87" s="0" t="n">
        <v>0.178539226</v>
      </c>
      <c r="H87" s="0" t="n">
        <v>0.964850029</v>
      </c>
      <c r="I87" s="0" t="n">
        <v>0.274160857</v>
      </c>
      <c r="J87" s="0" t="n">
        <v>1.252659033</v>
      </c>
      <c r="K87" s="0" t="n">
        <v>0.883631886</v>
      </c>
      <c r="L87" s="0" t="n">
        <v>2.506150824</v>
      </c>
      <c r="M87" s="0" t="n">
        <v>2.407449673</v>
      </c>
      <c r="N87" s="1" t="n">
        <v>2.15893791970266</v>
      </c>
    </row>
    <row r="88" customFormat="false" ht="15" hidden="false" customHeight="false" outlineLevel="0" collapsed="false">
      <c r="A88" s="2" t="s">
        <v>92</v>
      </c>
      <c r="B88" s="0" t="n">
        <v>0.611560674</v>
      </c>
      <c r="C88" s="0" t="n">
        <v>0.504238993</v>
      </c>
      <c r="D88" s="0" t="n">
        <v>0.3260482925</v>
      </c>
      <c r="E88" s="0" t="n">
        <v>0.2492586945</v>
      </c>
      <c r="F88" s="0" t="n">
        <v>0.9732018735</v>
      </c>
      <c r="G88" s="0" t="n">
        <v>0.738497918</v>
      </c>
      <c r="H88" s="0" t="n">
        <v>2.683706962</v>
      </c>
      <c r="I88" s="0" t="n">
        <v>2.270132801</v>
      </c>
      <c r="J88" s="0" t="n">
        <v>1.4886788945</v>
      </c>
      <c r="K88" s="0" t="n">
        <v>1.117981</v>
      </c>
      <c r="L88" s="0" t="n">
        <v>0.5902945365</v>
      </c>
      <c r="M88" s="0" t="n">
        <v>0.446399361</v>
      </c>
      <c r="N88" s="1" t="n">
        <v>2.15441987847562</v>
      </c>
    </row>
    <row r="89" customFormat="false" ht="15" hidden="false" customHeight="false" outlineLevel="0" collapsed="false">
      <c r="A89" s="2" t="s">
        <v>93</v>
      </c>
      <c r="B89" s="0" t="n">
        <v>0.643278452</v>
      </c>
      <c r="C89" s="0" t="n">
        <v>0.7005472535</v>
      </c>
      <c r="D89" s="0" t="n">
        <v>0.705082998</v>
      </c>
      <c r="E89" s="0" t="n">
        <v>0.7662250565</v>
      </c>
      <c r="F89" s="0" t="n">
        <v>0.8524529605</v>
      </c>
      <c r="G89" s="0" t="n">
        <v>0.8175161805</v>
      </c>
      <c r="H89" s="0" t="n">
        <v>0.165712482</v>
      </c>
      <c r="I89" s="0" t="n">
        <v>0.247222429</v>
      </c>
      <c r="J89" s="0" t="n">
        <v>1.1376287645</v>
      </c>
      <c r="K89" s="0" t="n">
        <v>1.311959698</v>
      </c>
      <c r="L89" s="0" t="n">
        <v>1.623800229</v>
      </c>
      <c r="M89" s="0" t="n">
        <v>1.9062849845</v>
      </c>
      <c r="N89" s="1" t="n">
        <v>2.12411707072846</v>
      </c>
    </row>
    <row r="90" customFormat="false" ht="15" hidden="false" customHeight="false" outlineLevel="0" collapsed="false">
      <c r="A90" s="2" t="s">
        <v>94</v>
      </c>
      <c r="B90" s="0" t="n">
        <v>0.533254406</v>
      </c>
      <c r="C90" s="0" t="n">
        <v>0.596856814</v>
      </c>
      <c r="D90" s="0" t="n">
        <v>0.513013597</v>
      </c>
      <c r="E90" s="0" t="n">
        <v>0.442834495</v>
      </c>
      <c r="F90" s="0" t="n">
        <v>0.793235442</v>
      </c>
      <c r="G90" s="0" t="n">
        <v>0.863552139</v>
      </c>
      <c r="H90" s="0" t="n">
        <v>1.866553606</v>
      </c>
      <c r="I90" s="0" t="n">
        <v>1.969798328</v>
      </c>
      <c r="J90" s="0" t="n">
        <v>0.870891677</v>
      </c>
      <c r="K90" s="0" t="n">
        <v>0.945806158</v>
      </c>
      <c r="L90" s="0" t="n">
        <v>1.343308372</v>
      </c>
      <c r="M90" s="0" t="n">
        <v>1.260894966</v>
      </c>
      <c r="N90" s="1" t="n">
        <v>2.11936117237171</v>
      </c>
    </row>
    <row r="91" customFormat="false" ht="15" hidden="false" customHeight="false" outlineLevel="0" collapsed="false">
      <c r="A91" s="2" t="s">
        <v>95</v>
      </c>
      <c r="B91" s="0" t="n">
        <v>0.530314204</v>
      </c>
      <c r="C91" s="0" t="n">
        <v>0.309995395</v>
      </c>
      <c r="D91" s="0" t="n">
        <v>0.504617557</v>
      </c>
      <c r="E91" s="0" t="n">
        <v>0.584533448</v>
      </c>
      <c r="F91" s="0" t="n">
        <v>1.405621557</v>
      </c>
      <c r="G91" s="0" t="n">
        <v>1.520657402</v>
      </c>
      <c r="H91" s="0" t="n">
        <v>1.734765675</v>
      </c>
      <c r="I91" s="0" t="n">
        <v>1.332931151</v>
      </c>
      <c r="J91" s="0" t="n">
        <v>0.498040005</v>
      </c>
      <c r="K91" s="0" t="n">
        <v>0.363114234</v>
      </c>
      <c r="L91" s="0" t="n">
        <v>1.756759603</v>
      </c>
      <c r="M91" s="0" t="n">
        <v>1.458649769</v>
      </c>
      <c r="N91" s="1" t="n">
        <v>2.11279960966749</v>
      </c>
    </row>
    <row r="92" customFormat="false" ht="15" hidden="false" customHeight="false" outlineLevel="0" collapsed="false">
      <c r="A92" s="2" t="s">
        <v>96</v>
      </c>
      <c r="B92" s="0" t="n">
        <v>0.3436380305</v>
      </c>
      <c r="C92" s="0" t="n">
        <v>0.244839551</v>
      </c>
      <c r="D92" s="0" t="n">
        <v>0.155829743</v>
      </c>
      <c r="E92" s="0" t="n">
        <v>0.161570143</v>
      </c>
      <c r="F92" s="0" t="n">
        <v>2.353906889</v>
      </c>
      <c r="G92" s="0" t="n">
        <v>2.2271960515</v>
      </c>
      <c r="H92" s="0" t="n">
        <v>2.3244584625</v>
      </c>
      <c r="I92" s="0" t="n">
        <v>2.292926887</v>
      </c>
      <c r="J92" s="0" t="n">
        <v>0.452136186</v>
      </c>
      <c r="K92" s="0" t="n">
        <v>0.186876303</v>
      </c>
      <c r="L92" s="0" t="n">
        <v>0.694838108</v>
      </c>
      <c r="M92" s="0" t="n">
        <v>0.5617836445</v>
      </c>
      <c r="N92" s="1" t="n">
        <v>2.09259453900701</v>
      </c>
    </row>
    <row r="93" customFormat="false" ht="15" hidden="false" customHeight="false" outlineLevel="0" collapsed="false">
      <c r="A93" s="2" t="s">
        <v>97</v>
      </c>
      <c r="B93" s="0" t="n">
        <v>0.428755479</v>
      </c>
      <c r="C93" s="0" t="n">
        <v>0.399012147</v>
      </c>
      <c r="D93" s="0" t="n">
        <v>1.126742771</v>
      </c>
      <c r="E93" s="0" t="n">
        <v>1.19682857</v>
      </c>
      <c r="F93" s="0" t="n">
        <v>0.593441063</v>
      </c>
      <c r="G93" s="0" t="n">
        <v>0.503581045</v>
      </c>
      <c r="H93" s="0" t="n">
        <v>0.766525331</v>
      </c>
      <c r="I93" s="0" t="n">
        <v>0.450727333</v>
      </c>
      <c r="J93" s="0" t="n">
        <v>1.118769626</v>
      </c>
      <c r="K93" s="0" t="n">
        <v>1.046570827</v>
      </c>
      <c r="L93" s="0" t="n">
        <v>2.188994678</v>
      </c>
      <c r="M93" s="0" t="n">
        <v>2.180051129</v>
      </c>
      <c r="N93" s="1" t="n">
        <v>2.07352694471347</v>
      </c>
    </row>
    <row r="94" customFormat="false" ht="15" hidden="false" customHeight="false" outlineLevel="0" collapsed="false">
      <c r="A94" s="2" t="s">
        <v>98</v>
      </c>
      <c r="B94" s="0" t="n">
        <v>0.331687531</v>
      </c>
      <c r="C94" s="0" t="n">
        <v>0.279438455</v>
      </c>
      <c r="D94" s="0" t="n">
        <v>0.495384006</v>
      </c>
      <c r="E94" s="0" t="n">
        <v>0.346290951</v>
      </c>
      <c r="F94" s="0" t="n">
        <v>2.028270159</v>
      </c>
      <c r="G94" s="0" t="n">
        <v>2.218443929</v>
      </c>
      <c r="H94" s="0" t="n">
        <v>0.49147325</v>
      </c>
      <c r="I94" s="0" t="n">
        <v>2.487633367</v>
      </c>
      <c r="J94" s="0" t="n">
        <v>0.518364274</v>
      </c>
      <c r="K94" s="0" t="n">
        <v>0.41692548</v>
      </c>
      <c r="L94" s="0" t="n">
        <v>0.882381621</v>
      </c>
      <c r="M94" s="0" t="n">
        <v>1.185029144</v>
      </c>
      <c r="N94" s="1" t="n">
        <v>2.06683546942053</v>
      </c>
    </row>
    <row r="95" customFormat="false" ht="15" hidden="false" customHeight="false" outlineLevel="0" collapsed="false">
      <c r="A95" s="2" t="s">
        <v>99</v>
      </c>
      <c r="B95" s="0" t="n">
        <v>1.0340789265</v>
      </c>
      <c r="C95" s="0" t="n">
        <v>0.863929131</v>
      </c>
      <c r="D95" s="0" t="n">
        <v>0.5565211945</v>
      </c>
      <c r="E95" s="0" t="n">
        <v>0.5705416</v>
      </c>
      <c r="F95" s="0" t="n">
        <v>0.579124681</v>
      </c>
      <c r="G95" s="0" t="n">
        <v>0.5040267845</v>
      </c>
      <c r="H95" s="0" t="n">
        <v>0.744276669</v>
      </c>
      <c r="I95" s="0" t="n">
        <v>0.7316060285</v>
      </c>
      <c r="J95" s="0" t="n">
        <v>2.1156216875</v>
      </c>
      <c r="K95" s="0" t="n">
        <v>1.935073171</v>
      </c>
      <c r="L95" s="0" t="n">
        <v>1.102173686</v>
      </c>
      <c r="M95" s="0" t="n">
        <v>1.0909686835</v>
      </c>
      <c r="N95" s="1" t="n">
        <v>2.0640300784598</v>
      </c>
    </row>
    <row r="96" customFormat="false" ht="15" hidden="false" customHeight="false" outlineLevel="0" collapsed="false">
      <c r="A96" s="2" t="s">
        <v>100</v>
      </c>
      <c r="B96" s="0" t="n">
        <v>0.847626259</v>
      </c>
      <c r="C96" s="0" t="n">
        <v>0.801090865</v>
      </c>
      <c r="D96" s="0" t="n">
        <v>0.649195666</v>
      </c>
      <c r="E96" s="0" t="n">
        <v>0.944992653</v>
      </c>
      <c r="F96" s="0" t="n">
        <v>0.466042157</v>
      </c>
      <c r="G96" s="0" t="n">
        <v>0.378360188</v>
      </c>
      <c r="H96" s="0" t="n">
        <v>0.989163005</v>
      </c>
      <c r="I96" s="0" t="n">
        <v>0.254049819</v>
      </c>
      <c r="J96" s="0" t="n">
        <v>1.190124363</v>
      </c>
      <c r="K96" s="0" t="n">
        <v>1.339437557</v>
      </c>
      <c r="L96" s="0" t="n">
        <v>2.882133159</v>
      </c>
      <c r="M96" s="0" t="n">
        <v>1.25778431</v>
      </c>
      <c r="N96" s="1" t="n">
        <v>2.05663702079148</v>
      </c>
    </row>
    <row r="97" customFormat="false" ht="15" hidden="false" customHeight="false" outlineLevel="0" collapsed="false">
      <c r="A97" s="2" t="s">
        <v>101</v>
      </c>
      <c r="B97" s="0" t="n">
        <v>0.356802732</v>
      </c>
      <c r="C97" s="0" t="n">
        <v>0.366591091</v>
      </c>
      <c r="D97" s="0" t="n">
        <v>0.213448589</v>
      </c>
      <c r="E97" s="0" t="n">
        <v>0.234963215</v>
      </c>
      <c r="F97" s="0" t="n">
        <v>1.383841686</v>
      </c>
      <c r="G97" s="0" t="n">
        <v>1.411250792</v>
      </c>
      <c r="H97" s="0" t="n">
        <v>2.395228452</v>
      </c>
      <c r="I97" s="0" t="n">
        <v>3.231755607</v>
      </c>
      <c r="J97" s="0" t="n">
        <v>0.551808617</v>
      </c>
      <c r="K97" s="0" t="n">
        <v>0.409625629</v>
      </c>
      <c r="L97" s="0" t="n">
        <v>0.793879747</v>
      </c>
      <c r="M97" s="0" t="n">
        <v>0.650803843</v>
      </c>
      <c r="N97" s="1" t="n">
        <v>2.05334210773507</v>
      </c>
    </row>
    <row r="98" customFormat="false" ht="15" hidden="false" customHeight="false" outlineLevel="0" collapsed="false">
      <c r="A98" s="2" t="s">
        <v>102</v>
      </c>
      <c r="B98" s="0" t="n">
        <v>0.920286406</v>
      </c>
      <c r="C98" s="0" t="n">
        <v>0.946703826</v>
      </c>
      <c r="D98" s="0" t="n">
        <v>0.920286406</v>
      </c>
      <c r="E98" s="0" t="n">
        <v>0.708378081</v>
      </c>
      <c r="F98" s="0" t="n">
        <v>0.111776126</v>
      </c>
      <c r="G98" s="0" t="n">
        <v>0.033481264</v>
      </c>
      <c r="H98" s="0" t="n">
        <v>0.83989843</v>
      </c>
      <c r="I98" s="0" t="n">
        <v>0.367813691</v>
      </c>
      <c r="J98" s="0" t="n">
        <v>1.10195612</v>
      </c>
      <c r="K98" s="0" t="n">
        <v>1.177246683</v>
      </c>
      <c r="L98" s="0" t="n">
        <v>0.142317352</v>
      </c>
      <c r="M98" s="0" t="n">
        <v>4.729855615</v>
      </c>
      <c r="N98" s="1" t="n">
        <v>2.04579008651226</v>
      </c>
    </row>
    <row r="99" customFormat="false" ht="15" hidden="false" customHeight="false" outlineLevel="0" collapsed="false">
      <c r="A99" s="2" t="s">
        <v>103</v>
      </c>
      <c r="B99" s="0" t="n">
        <v>1.029146998</v>
      </c>
      <c r="C99" s="0" t="n">
        <v>0.395732769</v>
      </c>
      <c r="D99" s="0" t="n">
        <v>0.347302513</v>
      </c>
      <c r="E99" s="0" t="n">
        <v>0.540623967</v>
      </c>
      <c r="F99" s="0" t="n">
        <v>0.611969936</v>
      </c>
      <c r="G99" s="0" t="n">
        <v>0.400363332</v>
      </c>
      <c r="H99" s="0" t="n">
        <v>2.185910105</v>
      </c>
      <c r="I99" s="0" t="n">
        <v>1.780723088</v>
      </c>
      <c r="J99" s="0" t="n">
        <v>0.694574037</v>
      </c>
      <c r="K99" s="0" t="n">
        <v>0.478557737</v>
      </c>
      <c r="L99" s="0" t="n">
        <v>1.485098722</v>
      </c>
      <c r="M99" s="0" t="n">
        <v>2.049996797</v>
      </c>
      <c r="N99" s="1" t="n">
        <v>2.03572058796847</v>
      </c>
    </row>
    <row r="100" customFormat="false" ht="15" hidden="false" customHeight="false" outlineLevel="0" collapsed="false">
      <c r="A100" s="2" t="s">
        <v>104</v>
      </c>
      <c r="B100" s="0" t="n">
        <v>0.499694242</v>
      </c>
      <c r="C100" s="0" t="n">
        <v>0.6044148005</v>
      </c>
      <c r="D100" s="0" t="n">
        <v>0.845964503</v>
      </c>
      <c r="E100" s="0" t="n">
        <v>0.7639000545</v>
      </c>
      <c r="F100" s="0" t="n">
        <v>0.4816158515</v>
      </c>
      <c r="G100" s="0" t="n">
        <v>0.6406254175</v>
      </c>
      <c r="H100" s="0" t="n">
        <v>0.4711662885</v>
      </c>
      <c r="I100" s="0" t="n">
        <v>0.683122487</v>
      </c>
      <c r="J100" s="0" t="n">
        <v>1.365622441</v>
      </c>
      <c r="K100" s="0" t="n">
        <v>1.9911662255</v>
      </c>
      <c r="L100" s="0" t="n">
        <v>0.819606091</v>
      </c>
      <c r="M100" s="0" t="n">
        <v>1.336205451</v>
      </c>
      <c r="N100" s="1" t="n">
        <v>2.03119153719845</v>
      </c>
    </row>
    <row r="101" customFormat="false" ht="15" hidden="false" customHeight="false" outlineLevel="0" collapsed="false">
      <c r="A101" s="2" t="s">
        <v>105</v>
      </c>
      <c r="B101" s="0" t="n">
        <v>0.797427145</v>
      </c>
      <c r="C101" s="0" t="n">
        <v>0.632659744</v>
      </c>
      <c r="D101" s="0" t="n">
        <v>0.338567761</v>
      </c>
      <c r="E101" s="0" t="n">
        <v>0.38049995</v>
      </c>
      <c r="F101" s="0" t="n">
        <v>0.306209123</v>
      </c>
      <c r="G101" s="0" t="n">
        <v>0.310850126</v>
      </c>
      <c r="H101" s="0" t="n">
        <v>2.090895627</v>
      </c>
      <c r="I101" s="0" t="n">
        <v>2.815645557</v>
      </c>
      <c r="J101" s="0" t="n">
        <v>1.08320215</v>
      </c>
      <c r="K101" s="0" t="n">
        <v>0.895425077</v>
      </c>
      <c r="L101" s="0" t="n">
        <v>1.335712427</v>
      </c>
      <c r="M101" s="0" t="n">
        <v>1.012905313</v>
      </c>
      <c r="N101" s="1" t="n">
        <v>2.01346379036669</v>
      </c>
    </row>
    <row r="102" customFormat="false" ht="15" hidden="false" customHeight="false" outlineLevel="0" collapsed="false">
      <c r="A102" s="2" t="s">
        <v>106</v>
      </c>
      <c r="B102" s="0" t="n">
        <v>0.946940742</v>
      </c>
      <c r="C102" s="0" t="n">
        <v>0.929196174</v>
      </c>
      <c r="D102" s="0" t="n">
        <v>0.499919729</v>
      </c>
      <c r="E102" s="0" t="n">
        <v>0.793048688</v>
      </c>
      <c r="F102" s="0" t="n">
        <v>0.889860167</v>
      </c>
      <c r="G102" s="0" t="n">
        <v>0.991037749</v>
      </c>
      <c r="H102" s="0" t="n">
        <v>0.455083974</v>
      </c>
      <c r="I102" s="0" t="n">
        <v>0.126081828</v>
      </c>
      <c r="J102" s="0" t="n">
        <v>1.257050982</v>
      </c>
      <c r="K102" s="0" t="n">
        <v>1.343492652</v>
      </c>
      <c r="L102" s="0" t="n">
        <v>1.971697589</v>
      </c>
      <c r="M102" s="0" t="n">
        <v>1.796589725</v>
      </c>
      <c r="N102" s="1" t="n">
        <v>2.00966212188694</v>
      </c>
    </row>
    <row r="103" customFormat="false" ht="15" hidden="false" customHeight="false" outlineLevel="0" collapsed="false">
      <c r="A103" s="2" t="s">
        <v>107</v>
      </c>
      <c r="B103" s="0" t="n">
        <v>0.4925065355</v>
      </c>
      <c r="C103" s="0" t="n">
        <v>0.376867283</v>
      </c>
      <c r="D103" s="0" t="n">
        <v>0.541421012</v>
      </c>
      <c r="E103" s="0" t="n">
        <v>0.4589221955</v>
      </c>
      <c r="F103" s="0" t="n">
        <v>0.623787596</v>
      </c>
      <c r="G103" s="0" t="n">
        <v>0.71651464</v>
      </c>
      <c r="H103" s="0" t="n">
        <v>2.20904261</v>
      </c>
      <c r="I103" s="0" t="n">
        <v>1.9433971015</v>
      </c>
      <c r="J103" s="0" t="n">
        <v>0.7281777665</v>
      </c>
      <c r="K103" s="0" t="n">
        <v>0.7777153125</v>
      </c>
      <c r="L103" s="0" t="n">
        <v>1.1694531755</v>
      </c>
      <c r="M103" s="0" t="n">
        <v>1.0775945565</v>
      </c>
      <c r="N103" s="1" t="n">
        <v>2.0072239589265</v>
      </c>
    </row>
    <row r="104" customFormat="false" ht="15" hidden="false" customHeight="false" outlineLevel="0" collapsed="false">
      <c r="A104" s="2" t="s">
        <v>108</v>
      </c>
      <c r="B104" s="0" t="n">
        <v>0.562951893</v>
      </c>
      <c r="C104" s="0" t="n">
        <v>0.742890986</v>
      </c>
      <c r="D104" s="0" t="n">
        <v>1.107316275</v>
      </c>
      <c r="E104" s="0" t="n">
        <v>1.009587993</v>
      </c>
      <c r="F104" s="0" t="n">
        <v>0.372158424</v>
      </c>
      <c r="G104" s="0" t="n">
        <v>0.892750828</v>
      </c>
      <c r="H104" s="0" t="n">
        <v>0.067060934</v>
      </c>
      <c r="I104" s="0" t="n">
        <v>0.385205153</v>
      </c>
      <c r="J104" s="0" t="n">
        <v>0.051365001</v>
      </c>
      <c r="K104" s="0" t="n">
        <v>3.92448747</v>
      </c>
      <c r="L104" s="0" t="n">
        <v>0.004053139</v>
      </c>
      <c r="M104" s="0" t="n">
        <v>2.880171902</v>
      </c>
      <c r="N104" s="1" t="n">
        <v>2.00426067640222</v>
      </c>
    </row>
    <row r="105" customFormat="false" ht="15" hidden="false" customHeight="false" outlineLevel="0" collapsed="false">
      <c r="A105" s="2" t="s">
        <v>109</v>
      </c>
      <c r="B105" s="0" t="n">
        <v>0.543974004</v>
      </c>
      <c r="C105" s="0" t="n">
        <v>0.562601402</v>
      </c>
      <c r="D105" s="0" t="n">
        <v>0.568658551</v>
      </c>
      <c r="E105" s="0" t="n">
        <v>0.711678086</v>
      </c>
      <c r="F105" s="0" t="n">
        <v>1.121857875</v>
      </c>
      <c r="G105" s="0" t="n">
        <v>1.201188095</v>
      </c>
      <c r="H105" s="0" t="n">
        <v>0.518317392</v>
      </c>
      <c r="I105" s="0" t="n">
        <v>1.551603989</v>
      </c>
      <c r="J105" s="0" t="n">
        <v>0.571088947</v>
      </c>
      <c r="K105" s="0" t="n">
        <v>0.652665232</v>
      </c>
      <c r="L105" s="0" t="n">
        <v>1.744470068</v>
      </c>
      <c r="M105" s="0" t="n">
        <v>1.815343238</v>
      </c>
      <c r="N105" s="1" t="n">
        <v>2.00408201007179</v>
      </c>
    </row>
    <row r="106" customFormat="false" ht="15" hidden="false" customHeight="false" outlineLevel="0" collapsed="false">
      <c r="A106" s="2" t="s">
        <v>110</v>
      </c>
      <c r="B106" s="0" t="n">
        <v>0.364238295</v>
      </c>
      <c r="C106" s="0" t="n">
        <v>0.298241272</v>
      </c>
      <c r="D106" s="0" t="n">
        <v>0.254306116</v>
      </c>
      <c r="E106" s="0" t="n">
        <v>0.230501803</v>
      </c>
      <c r="F106" s="0" t="n">
        <v>2.390412889</v>
      </c>
      <c r="G106" s="0" t="n">
        <v>2.108966787</v>
      </c>
      <c r="H106" s="0" t="n">
        <v>1.944843921</v>
      </c>
      <c r="I106" s="0" t="n">
        <v>1.896920772</v>
      </c>
      <c r="J106" s="0" t="n">
        <v>0.472422896</v>
      </c>
      <c r="K106" s="0" t="n">
        <v>0.355916606</v>
      </c>
      <c r="L106" s="0" t="n">
        <v>0.787667582</v>
      </c>
      <c r="M106" s="0" t="n">
        <v>0.682245112</v>
      </c>
      <c r="N106" s="1" t="n">
        <v>2.00320514609012</v>
      </c>
    </row>
    <row r="107" customFormat="false" ht="15" hidden="false" customHeight="false" outlineLevel="0" collapsed="false">
      <c r="A107" s="2" t="s">
        <v>111</v>
      </c>
      <c r="B107" s="0" t="n">
        <v>0.4759515205</v>
      </c>
      <c r="C107" s="0" t="n">
        <v>0.202334919</v>
      </c>
      <c r="D107" s="0" t="n">
        <v>0.4155204255</v>
      </c>
      <c r="E107" s="0" t="n">
        <v>0.4054446045</v>
      </c>
      <c r="F107" s="0" t="n">
        <v>1.1663348005</v>
      </c>
      <c r="G107" s="0" t="n">
        <v>1.0703815755</v>
      </c>
      <c r="H107" s="0" t="n">
        <v>2.685281711</v>
      </c>
      <c r="I107" s="0" t="n">
        <v>2.4378759145</v>
      </c>
      <c r="J107" s="0" t="n">
        <v>0.723339521</v>
      </c>
      <c r="K107" s="0" t="n">
        <v>0.3842079795</v>
      </c>
      <c r="L107" s="0" t="n">
        <v>1.0268416695</v>
      </c>
      <c r="M107" s="0" t="n">
        <v>0.8631638165</v>
      </c>
      <c r="N107" s="1" t="n">
        <v>1.99936638214514</v>
      </c>
    </row>
    <row r="108" customFormat="false" ht="15" hidden="false" customHeight="false" outlineLevel="0" collapsed="false">
      <c r="A108" s="2" t="s">
        <v>112</v>
      </c>
      <c r="B108" s="0" t="n">
        <v>0.612881835</v>
      </c>
      <c r="C108" s="0" t="n">
        <v>0.557887015</v>
      </c>
      <c r="D108" s="0" t="n">
        <v>0.489726251</v>
      </c>
      <c r="E108" s="0" t="n">
        <v>0.474828067</v>
      </c>
      <c r="F108" s="0" t="n">
        <v>1.396175655</v>
      </c>
      <c r="G108" s="0" t="n">
        <v>1.238385371</v>
      </c>
      <c r="H108" s="0" t="n">
        <v>1.470155707</v>
      </c>
      <c r="I108" s="0" t="n">
        <v>1.515108783</v>
      </c>
      <c r="J108" s="0" t="n">
        <v>0.918532458</v>
      </c>
      <c r="K108" s="0" t="n">
        <v>0.683335454</v>
      </c>
      <c r="L108" s="0" t="n">
        <v>1.515108783</v>
      </c>
      <c r="M108" s="0" t="n">
        <v>1.127874621</v>
      </c>
      <c r="N108" s="1" t="n">
        <v>1.98791985195189</v>
      </c>
    </row>
    <row r="109" customFormat="false" ht="15" hidden="false" customHeight="false" outlineLevel="0" collapsed="false">
      <c r="A109" s="2" t="s">
        <v>113</v>
      </c>
      <c r="B109" s="0" t="n">
        <v>0.706137194</v>
      </c>
      <c r="C109" s="0" t="n">
        <v>0.715462368</v>
      </c>
      <c r="D109" s="0" t="n">
        <v>1.010084055</v>
      </c>
      <c r="E109" s="0" t="n">
        <v>1.091579389</v>
      </c>
      <c r="F109" s="0" t="n">
        <v>0.6735754</v>
      </c>
      <c r="G109" s="0" t="n">
        <v>0.649902378</v>
      </c>
      <c r="H109" s="0" t="n">
        <v>0.059699243</v>
      </c>
      <c r="I109" s="0" t="n">
        <v>0.259211263</v>
      </c>
      <c r="J109" s="0" t="n">
        <v>1.055400254</v>
      </c>
      <c r="K109" s="0" t="n">
        <v>1.273312608</v>
      </c>
      <c r="L109" s="0" t="n">
        <v>2.069474939</v>
      </c>
      <c r="M109" s="0" t="n">
        <v>2.436160908</v>
      </c>
      <c r="N109" s="1" t="n">
        <v>1.93977818214574</v>
      </c>
    </row>
    <row r="110" customFormat="false" ht="15" hidden="false" customHeight="false" outlineLevel="0" collapsed="false">
      <c r="A110" s="2" t="s">
        <v>114</v>
      </c>
      <c r="B110" s="0" t="n">
        <v>0.518474353</v>
      </c>
      <c r="C110" s="0" t="n">
        <v>0.551264597</v>
      </c>
      <c r="D110" s="0" t="n">
        <v>0.399991655</v>
      </c>
      <c r="E110" s="0" t="n">
        <v>0.307070738</v>
      </c>
      <c r="F110" s="0" t="n">
        <v>1.280371214</v>
      </c>
      <c r="G110" s="0" t="n">
        <v>0.872997803</v>
      </c>
      <c r="H110" s="0" t="n">
        <v>0.739659762</v>
      </c>
      <c r="I110" s="0" t="n">
        <v>2.493404864</v>
      </c>
      <c r="J110" s="0" t="n">
        <v>0.970748996</v>
      </c>
      <c r="K110" s="0" t="n">
        <v>0.640126888</v>
      </c>
      <c r="L110" s="0" t="n">
        <v>1.032109928</v>
      </c>
      <c r="M110" s="0" t="n">
        <v>0.801549698</v>
      </c>
      <c r="N110" s="1" t="n">
        <v>1.93861599867105</v>
      </c>
    </row>
    <row r="111" customFormat="false" ht="15" hidden="false" customHeight="false" outlineLevel="0" collapsed="false">
      <c r="A111" s="2" t="s">
        <v>115</v>
      </c>
      <c r="B111" s="0" t="n">
        <v>0.351537453</v>
      </c>
      <c r="C111" s="0" t="n">
        <v>0.503250932</v>
      </c>
      <c r="D111" s="0" t="n">
        <v>0.945542021</v>
      </c>
      <c r="E111" s="0" t="n">
        <v>1.002770643</v>
      </c>
      <c r="F111" s="0" t="n">
        <v>0.495663841</v>
      </c>
      <c r="G111" s="0" t="n">
        <v>0.375750486</v>
      </c>
      <c r="H111" s="0" t="n">
        <v>0.461168599</v>
      </c>
      <c r="I111" s="0" t="n">
        <v>1.883197519</v>
      </c>
      <c r="J111" s="0" t="n">
        <v>0.771652249</v>
      </c>
      <c r="K111" s="0" t="n">
        <v>0.715454318</v>
      </c>
      <c r="L111" s="0" t="n">
        <v>1.773843715</v>
      </c>
      <c r="M111" s="0" t="n">
        <v>2.115216039</v>
      </c>
      <c r="N111" s="1" t="n">
        <v>1.91793525350002</v>
      </c>
    </row>
    <row r="112" customFormat="false" ht="15" hidden="false" customHeight="false" outlineLevel="0" collapsed="false">
      <c r="A112" s="2" t="s">
        <v>116</v>
      </c>
      <c r="B112" s="0" t="n">
        <v>0.774000575</v>
      </c>
      <c r="C112" s="0" t="n">
        <v>0.650804776</v>
      </c>
      <c r="D112" s="0" t="n">
        <v>0.654208034</v>
      </c>
      <c r="E112" s="0" t="n">
        <v>0.704332688</v>
      </c>
      <c r="F112" s="0" t="n">
        <v>0.314866875</v>
      </c>
      <c r="G112" s="0" t="n">
        <v>0.300432607</v>
      </c>
      <c r="H112" s="0" t="n">
        <v>1.718404262</v>
      </c>
      <c r="I112" s="0" t="n">
        <v>1.558604224</v>
      </c>
      <c r="J112" s="0" t="n">
        <v>1.169152537</v>
      </c>
      <c r="K112" s="0" t="n">
        <v>1.098475383</v>
      </c>
      <c r="L112" s="0" t="n">
        <v>1.552339452</v>
      </c>
      <c r="M112" s="0" t="n">
        <v>1.504378586</v>
      </c>
      <c r="N112" s="1" t="n">
        <v>1.91292991182416</v>
      </c>
    </row>
    <row r="113" customFormat="false" ht="15" hidden="false" customHeight="false" outlineLevel="0" collapsed="false">
      <c r="A113" s="2" t="s">
        <v>117</v>
      </c>
      <c r="B113" s="0" t="n">
        <v>0.764341265</v>
      </c>
      <c r="C113" s="0" t="n">
        <v>1.073899426</v>
      </c>
      <c r="D113" s="0" t="n">
        <v>1.333047609</v>
      </c>
      <c r="E113" s="0" t="n">
        <v>0.865730395</v>
      </c>
      <c r="F113" s="0" t="n">
        <v>0.000249279</v>
      </c>
      <c r="G113" s="0" t="n">
        <v>0.044282585</v>
      </c>
      <c r="H113" s="0" t="n">
        <v>0.146523286</v>
      </c>
      <c r="I113" s="0" t="n">
        <v>0.057553488</v>
      </c>
      <c r="J113" s="0" t="n">
        <v>0.005660824</v>
      </c>
      <c r="K113" s="0" t="n">
        <v>3.461442455</v>
      </c>
      <c r="L113" s="0" t="n">
        <v>0.008855816</v>
      </c>
      <c r="M113" s="0" t="n">
        <v>4.238413572</v>
      </c>
      <c r="N113" s="1" t="n">
        <v>1.91090833355678</v>
      </c>
    </row>
    <row r="114" customFormat="false" ht="15" hidden="false" customHeight="false" outlineLevel="0" collapsed="false">
      <c r="A114" s="2" t="s">
        <v>118</v>
      </c>
      <c r="B114" s="0" t="n">
        <v>0.889239436</v>
      </c>
      <c r="C114" s="0" t="n">
        <v>0.397798588</v>
      </c>
      <c r="D114" s="0" t="n">
        <v>0.6406722625</v>
      </c>
      <c r="E114" s="0" t="n">
        <v>0.6173627995</v>
      </c>
      <c r="F114" s="0" t="n">
        <v>1.0696980465</v>
      </c>
      <c r="G114" s="0" t="n">
        <v>0.569682979</v>
      </c>
      <c r="H114" s="0" t="n">
        <v>1.6821091375</v>
      </c>
      <c r="I114" s="0" t="n">
        <v>1.2708506315</v>
      </c>
      <c r="J114" s="0" t="n">
        <v>1.414519791</v>
      </c>
      <c r="K114" s="0" t="n">
        <v>0.643498188</v>
      </c>
      <c r="L114" s="0" t="n">
        <v>1.588933574</v>
      </c>
      <c r="M114" s="0" t="n">
        <v>1.2156345655</v>
      </c>
      <c r="N114" s="1" t="n">
        <v>1.91058800835553</v>
      </c>
    </row>
    <row r="115" customFormat="false" ht="15" hidden="false" customHeight="false" outlineLevel="0" collapsed="false">
      <c r="A115" s="2" t="s">
        <v>119</v>
      </c>
      <c r="B115" s="0" t="n">
        <v>1.058940958</v>
      </c>
      <c r="C115" s="0" t="n">
        <v>1.034487754</v>
      </c>
      <c r="D115" s="0" t="n">
        <v>0.713125864</v>
      </c>
      <c r="E115" s="0" t="n">
        <v>0.560626971</v>
      </c>
      <c r="F115" s="0" t="n">
        <v>1.021733995</v>
      </c>
      <c r="G115" s="0" t="n">
        <v>0.852944865</v>
      </c>
      <c r="H115" s="0" t="n">
        <v>0.141880709</v>
      </c>
      <c r="I115" s="0" t="n">
        <v>0.241195529</v>
      </c>
      <c r="J115" s="0" t="n">
        <v>1.546776149</v>
      </c>
      <c r="K115" s="0" t="n">
        <v>1.988599811</v>
      </c>
      <c r="L115" s="0" t="n">
        <v>1.493735484</v>
      </c>
      <c r="M115" s="0" t="n">
        <v>1.345951911</v>
      </c>
      <c r="N115" s="1" t="n">
        <v>1.89329362436067</v>
      </c>
    </row>
    <row r="116" customFormat="false" ht="15" hidden="false" customHeight="false" outlineLevel="0" collapsed="false">
      <c r="A116" s="2" t="s">
        <v>120</v>
      </c>
      <c r="B116" s="0" t="n">
        <v>0.755979658</v>
      </c>
      <c r="C116" s="0" t="n">
        <v>0.685591292</v>
      </c>
      <c r="D116" s="0" t="n">
        <v>1.015480596</v>
      </c>
      <c r="E116" s="0" t="n">
        <v>0.942063654</v>
      </c>
      <c r="F116" s="0" t="n">
        <v>0.508156626</v>
      </c>
      <c r="G116" s="0" t="n">
        <v>0.275875677</v>
      </c>
      <c r="H116" s="0" t="n">
        <v>0.911399986</v>
      </c>
      <c r="I116" s="0" t="n">
        <v>0.502002534</v>
      </c>
      <c r="J116" s="0" t="n">
        <v>1.343817022</v>
      </c>
      <c r="K116" s="0" t="n">
        <v>1.173765135</v>
      </c>
      <c r="L116" s="0" t="n">
        <v>2.055770561</v>
      </c>
      <c r="M116" s="0" t="n">
        <v>1.830097258</v>
      </c>
      <c r="N116" s="1" t="n">
        <v>1.88385788631112</v>
      </c>
    </row>
    <row r="117" customFormat="false" ht="15" hidden="false" customHeight="false" outlineLevel="0" collapsed="false">
      <c r="A117" s="2" t="s">
        <v>121</v>
      </c>
      <c r="B117" s="0" t="n">
        <v>0.755979658</v>
      </c>
      <c r="C117" s="0" t="n">
        <v>0.685591292</v>
      </c>
      <c r="D117" s="0" t="n">
        <v>1.015480596</v>
      </c>
      <c r="E117" s="0" t="n">
        <v>0.942063654</v>
      </c>
      <c r="F117" s="0" t="n">
        <v>0.508156626</v>
      </c>
      <c r="G117" s="0" t="n">
        <v>0.275875677</v>
      </c>
      <c r="H117" s="0" t="n">
        <v>0.911399986</v>
      </c>
      <c r="I117" s="0" t="n">
        <v>0.502002534</v>
      </c>
      <c r="J117" s="0" t="n">
        <v>1.343817022</v>
      </c>
      <c r="K117" s="0" t="n">
        <v>1.173765135</v>
      </c>
      <c r="L117" s="0" t="n">
        <v>2.055770561</v>
      </c>
      <c r="M117" s="0" t="n">
        <v>1.830097258</v>
      </c>
      <c r="N117" s="1" t="n">
        <v>1.88385788631112</v>
      </c>
    </row>
    <row r="118" customFormat="false" ht="15" hidden="false" customHeight="false" outlineLevel="0" collapsed="false">
      <c r="A118" s="2" t="s">
        <v>122</v>
      </c>
      <c r="B118" s="0" t="n">
        <v>0.481056345</v>
      </c>
      <c r="C118" s="0" t="n">
        <v>0.507500997</v>
      </c>
      <c r="D118" s="0" t="n">
        <v>1.1293796335</v>
      </c>
      <c r="E118" s="0" t="n">
        <v>1.205424878</v>
      </c>
      <c r="F118" s="0" t="n">
        <v>0.5151056315</v>
      </c>
      <c r="G118" s="0" t="n">
        <v>0.471686419</v>
      </c>
      <c r="H118" s="0" t="n">
        <v>0.1750061425</v>
      </c>
      <c r="I118" s="0" t="n">
        <v>0.4411020405</v>
      </c>
      <c r="J118" s="0" t="n">
        <v>0.890592406</v>
      </c>
      <c r="K118" s="0" t="n">
        <v>1.0928304375</v>
      </c>
      <c r="L118" s="0" t="n">
        <v>1.7123009755</v>
      </c>
      <c r="M118" s="0" t="n">
        <v>2.4475937815</v>
      </c>
      <c r="N118" s="1" t="n">
        <v>1.84852503919492</v>
      </c>
    </row>
    <row r="119" customFormat="false" ht="15" hidden="false" customHeight="false" outlineLevel="0" collapsed="false">
      <c r="A119" s="2" t="s">
        <v>123</v>
      </c>
      <c r="B119" s="0" t="n">
        <v>0.312447454</v>
      </c>
      <c r="C119" s="0" t="n">
        <v>0.248584678</v>
      </c>
      <c r="D119" s="0" t="n">
        <v>1.090411727</v>
      </c>
      <c r="E119" s="0" t="n">
        <v>1.182617826</v>
      </c>
      <c r="F119" s="0" t="n">
        <v>1.016072421</v>
      </c>
      <c r="G119" s="0" t="n">
        <v>0.939504965</v>
      </c>
      <c r="H119" s="0" t="n">
        <v>1.056727542</v>
      </c>
      <c r="I119" s="0" t="n">
        <v>0.7665190185</v>
      </c>
      <c r="J119" s="0" t="n">
        <v>0.7549084535</v>
      </c>
      <c r="K119" s="0" t="n">
        <v>0.660645533</v>
      </c>
      <c r="L119" s="0" t="n">
        <v>1.910319977</v>
      </c>
      <c r="M119" s="0" t="n">
        <v>1.9125952625</v>
      </c>
      <c r="N119" s="1" t="n">
        <v>1.84839633298243</v>
      </c>
    </row>
    <row r="120" customFormat="false" ht="15" hidden="false" customHeight="false" outlineLevel="0" collapsed="false">
      <c r="A120" s="2" t="s">
        <v>124</v>
      </c>
      <c r="B120" s="0" t="n">
        <v>0.285664424</v>
      </c>
      <c r="C120" s="0" t="n">
        <v>0.296097404</v>
      </c>
      <c r="D120" s="0" t="n">
        <v>0.213448589</v>
      </c>
      <c r="E120" s="0" t="n">
        <v>0.234963215</v>
      </c>
      <c r="F120" s="0" t="n">
        <v>2.535715647</v>
      </c>
      <c r="G120" s="0" t="n">
        <v>2.136120639</v>
      </c>
      <c r="H120" s="0" t="n">
        <v>1.934313563</v>
      </c>
      <c r="I120" s="0" t="n">
        <v>1.490660345</v>
      </c>
      <c r="J120" s="0" t="n">
        <v>0.477044773</v>
      </c>
      <c r="K120" s="0" t="n">
        <v>0.17752134</v>
      </c>
      <c r="L120" s="0" t="n">
        <v>0.651608576</v>
      </c>
      <c r="M120" s="0" t="n">
        <v>0.590014107</v>
      </c>
      <c r="N120" s="1" t="n">
        <v>1.84064970903856</v>
      </c>
    </row>
    <row r="121" customFormat="false" ht="15" hidden="false" customHeight="false" outlineLevel="0" collapsed="false">
      <c r="A121" s="2" t="s">
        <v>125</v>
      </c>
      <c r="B121" s="0" t="n">
        <v>0.568950216</v>
      </c>
      <c r="C121" s="0" t="n">
        <v>0.4686389965</v>
      </c>
      <c r="D121" s="0" t="n">
        <v>0.393104025</v>
      </c>
      <c r="E121" s="0" t="n">
        <v>0.291102906</v>
      </c>
      <c r="F121" s="0" t="n">
        <v>0.5508613105</v>
      </c>
      <c r="G121" s="0" t="n">
        <v>0.425088267</v>
      </c>
      <c r="H121" s="0" t="n">
        <v>3.409478628</v>
      </c>
      <c r="I121" s="0" t="n">
        <v>2.741450305</v>
      </c>
      <c r="J121" s="0" t="n">
        <v>0.6039402775</v>
      </c>
      <c r="K121" s="0" t="n">
        <v>0.441370402</v>
      </c>
      <c r="L121" s="0" t="n">
        <v>1.2075431035</v>
      </c>
      <c r="M121" s="0" t="n">
        <v>0.898471563</v>
      </c>
      <c r="N121" s="1" t="n">
        <v>1.83025461980308</v>
      </c>
    </row>
    <row r="122" customFormat="false" ht="15" hidden="false" customHeight="false" outlineLevel="0" collapsed="false">
      <c r="A122" s="2" t="s">
        <v>126</v>
      </c>
      <c r="B122" s="0" t="n">
        <v>0.4128522575</v>
      </c>
      <c r="C122" s="0" t="n">
        <v>0.468730408</v>
      </c>
      <c r="D122" s="0" t="n">
        <v>0.4132048145</v>
      </c>
      <c r="E122" s="0" t="n">
        <v>0.306198297</v>
      </c>
      <c r="F122" s="0" t="n">
        <v>0.6393021</v>
      </c>
      <c r="G122" s="0" t="n">
        <v>0.5124398925</v>
      </c>
      <c r="H122" s="0" t="n">
        <v>3.732934693</v>
      </c>
      <c r="I122" s="0" t="n">
        <v>2.589928479</v>
      </c>
      <c r="J122" s="0" t="n">
        <v>0.586771406</v>
      </c>
      <c r="K122" s="0" t="n">
        <v>0.41966207</v>
      </c>
      <c r="L122" s="0" t="n">
        <v>1.1131579835</v>
      </c>
      <c r="M122" s="0" t="n">
        <v>0.8048175985</v>
      </c>
      <c r="N122" s="1" t="n">
        <v>1.82663025494198</v>
      </c>
    </row>
    <row r="123" customFormat="false" ht="15" hidden="false" customHeight="false" outlineLevel="0" collapsed="false">
      <c r="A123" s="2" t="s">
        <v>127</v>
      </c>
      <c r="B123" s="0" t="n">
        <v>0.508716845</v>
      </c>
      <c r="C123" s="0" t="n">
        <v>0.593438512</v>
      </c>
      <c r="D123" s="0" t="n">
        <v>0.429343564</v>
      </c>
      <c r="E123" s="0" t="n">
        <v>0.47366315</v>
      </c>
      <c r="F123" s="0" t="n">
        <v>1.539043103</v>
      </c>
      <c r="G123" s="0" t="n">
        <v>1.466730135</v>
      </c>
      <c r="H123" s="0" t="n">
        <v>1.235778991</v>
      </c>
      <c r="I123" s="0" t="n">
        <v>2.656773847</v>
      </c>
      <c r="J123" s="0" t="n">
        <v>0.664653072</v>
      </c>
      <c r="K123" s="0" t="n">
        <v>0.607537474</v>
      </c>
      <c r="L123" s="0" t="n">
        <v>1.231467956</v>
      </c>
      <c r="M123" s="0" t="n">
        <v>1.143149492</v>
      </c>
      <c r="N123" s="1" t="n">
        <v>1.81870984233274</v>
      </c>
    </row>
    <row r="124" customFormat="false" ht="15" hidden="false" customHeight="false" outlineLevel="0" collapsed="false">
      <c r="A124" s="2" t="s">
        <v>128</v>
      </c>
      <c r="B124" s="0" t="n">
        <v>0.733542951</v>
      </c>
      <c r="C124" s="0" t="n">
        <v>0.768372723</v>
      </c>
      <c r="D124" s="0" t="n">
        <v>0.534727796</v>
      </c>
      <c r="E124" s="0" t="n">
        <v>0.570718305</v>
      </c>
      <c r="F124" s="0" t="n">
        <v>0.241798832</v>
      </c>
      <c r="G124" s="0" t="n">
        <v>0.194733721</v>
      </c>
      <c r="H124" s="0" t="n">
        <v>2.323358612</v>
      </c>
      <c r="I124" s="0" t="n">
        <v>1.986332168</v>
      </c>
      <c r="J124" s="0" t="n">
        <v>1.341470648</v>
      </c>
      <c r="K124" s="0" t="n">
        <v>0.965094562</v>
      </c>
      <c r="L124" s="0" t="n">
        <v>1.312001966</v>
      </c>
      <c r="M124" s="0" t="n">
        <v>1.027847716</v>
      </c>
      <c r="N124" s="1" t="n">
        <v>1.78203689896466</v>
      </c>
    </row>
    <row r="125" customFormat="false" ht="15" hidden="false" customHeight="false" outlineLevel="0" collapsed="false">
      <c r="A125" s="2" t="s">
        <v>129</v>
      </c>
      <c r="B125" s="0" t="n">
        <v>0.36530666</v>
      </c>
      <c r="C125" s="0" t="n">
        <v>0.116771076</v>
      </c>
      <c r="D125" s="0" t="n">
        <v>0.578159899</v>
      </c>
      <c r="E125" s="0" t="n">
        <v>0.680648217</v>
      </c>
      <c r="F125" s="0" t="n">
        <v>0.396705434</v>
      </c>
      <c r="G125" s="0" t="n">
        <v>0.154310444</v>
      </c>
      <c r="H125" s="0" t="n">
        <v>3.050932495</v>
      </c>
      <c r="I125" s="0" t="n">
        <v>3.47321819</v>
      </c>
      <c r="J125" s="0" t="n">
        <v>0.695873262</v>
      </c>
      <c r="K125" s="0" t="n">
        <v>0.340610718</v>
      </c>
      <c r="L125" s="0" t="n">
        <v>1.288506151</v>
      </c>
      <c r="M125" s="0" t="n">
        <v>0.776463449</v>
      </c>
      <c r="N125" s="1" t="n">
        <v>1.78153758699166</v>
      </c>
    </row>
    <row r="126" customFormat="false" ht="15" hidden="false" customHeight="false" outlineLevel="0" collapsed="false">
      <c r="A126" s="2" t="s">
        <v>130</v>
      </c>
      <c r="B126" s="0" t="n">
        <v>0.564344449</v>
      </c>
      <c r="C126" s="0" t="n">
        <v>0.604855582</v>
      </c>
      <c r="D126" s="0" t="n">
        <v>0.777350467</v>
      </c>
      <c r="E126" s="0" t="n">
        <v>0.826344941</v>
      </c>
      <c r="F126" s="0" t="n">
        <v>1.453390688</v>
      </c>
      <c r="G126" s="0" t="n">
        <v>1.448658847</v>
      </c>
      <c r="H126" s="0" t="n">
        <v>0.064840857</v>
      </c>
      <c r="I126" s="0" t="n">
        <v>1.322177626</v>
      </c>
      <c r="J126" s="0" t="n">
        <v>0.681398421</v>
      </c>
      <c r="K126" s="0" t="n">
        <v>0.80474573</v>
      </c>
      <c r="L126" s="0" t="n">
        <v>1.636549154</v>
      </c>
      <c r="M126" s="0" t="n">
        <v>1.815343238</v>
      </c>
      <c r="N126" s="1" t="n">
        <v>1.78082320506857</v>
      </c>
    </row>
    <row r="127" customFormat="false" ht="15" hidden="false" customHeight="false" outlineLevel="0" collapsed="false">
      <c r="A127" s="2" t="s">
        <v>131</v>
      </c>
      <c r="B127" s="0" t="n">
        <v>0.828770939</v>
      </c>
      <c r="C127" s="0" t="n">
        <v>0.820883812</v>
      </c>
      <c r="D127" s="0" t="n">
        <v>0.463658373</v>
      </c>
      <c r="E127" s="0" t="n">
        <v>0.574671116</v>
      </c>
      <c r="F127" s="0" t="n">
        <v>0.422060389</v>
      </c>
      <c r="G127" s="0" t="n">
        <v>0.523309478</v>
      </c>
      <c r="H127" s="0" t="n">
        <v>1.503975514</v>
      </c>
      <c r="I127" s="0" t="n">
        <v>2.179041196</v>
      </c>
      <c r="J127" s="0" t="n">
        <v>1.069651168</v>
      </c>
      <c r="K127" s="0" t="n">
        <v>1.084718811</v>
      </c>
      <c r="L127" s="0" t="n">
        <v>1.357918808</v>
      </c>
      <c r="M127" s="0" t="n">
        <v>1.171340396</v>
      </c>
      <c r="N127" s="1" t="n">
        <v>1.74243178710006</v>
      </c>
    </row>
    <row r="128" customFormat="false" ht="15" hidden="false" customHeight="false" outlineLevel="0" collapsed="false">
      <c r="A128" s="2" t="s">
        <v>132</v>
      </c>
      <c r="B128" s="0" t="n">
        <v>0.687445858</v>
      </c>
      <c r="C128" s="0" t="n">
        <v>0.117639826</v>
      </c>
      <c r="D128" s="0" t="n">
        <v>0.287684759</v>
      </c>
      <c r="E128" s="0" t="n">
        <v>0.277035111</v>
      </c>
      <c r="F128" s="0" t="n">
        <v>0.922418442</v>
      </c>
      <c r="G128" s="0" t="n">
        <v>0.505586433</v>
      </c>
      <c r="H128" s="0" t="n">
        <v>3.788869997</v>
      </c>
      <c r="I128" s="0" t="n">
        <v>3.029601995</v>
      </c>
      <c r="J128" s="0" t="n">
        <v>0.943146822</v>
      </c>
      <c r="K128" s="0" t="n">
        <v>0.595277581</v>
      </c>
      <c r="L128" s="0" t="n">
        <v>0.620288631</v>
      </c>
      <c r="M128" s="0" t="n">
        <v>0.225004546</v>
      </c>
      <c r="N128" s="1" t="n">
        <v>1.74018682654575</v>
      </c>
    </row>
    <row r="129" customFormat="false" ht="15" hidden="false" customHeight="false" outlineLevel="0" collapsed="false">
      <c r="A129" s="2" t="s">
        <v>133</v>
      </c>
      <c r="B129" s="0" t="n">
        <v>0.8356892205</v>
      </c>
      <c r="C129" s="0" t="n">
        <v>0.962708072</v>
      </c>
      <c r="D129" s="0" t="n">
        <v>0.5560040095</v>
      </c>
      <c r="E129" s="0" t="n">
        <v>0.7759518965</v>
      </c>
      <c r="F129" s="0" t="n">
        <v>0.2879830245</v>
      </c>
      <c r="G129" s="0" t="n">
        <v>1.8573701285</v>
      </c>
      <c r="H129" s="0" t="n">
        <v>0.670836063</v>
      </c>
      <c r="I129" s="0" t="n">
        <v>0.642225702</v>
      </c>
      <c r="J129" s="0" t="n">
        <v>0.685972945</v>
      </c>
      <c r="K129" s="0" t="n">
        <v>2.310605341</v>
      </c>
      <c r="L129" s="0" t="n">
        <v>0.671428323</v>
      </c>
      <c r="M129" s="0" t="n">
        <v>1.7432252745</v>
      </c>
      <c r="N129" s="1" t="n">
        <v>1.72863301371007</v>
      </c>
    </row>
    <row r="130" customFormat="false" ht="15" hidden="false" customHeight="false" outlineLevel="0" collapsed="false">
      <c r="A130" s="2" t="s">
        <v>134</v>
      </c>
      <c r="B130" s="0" t="n">
        <v>1.125053837</v>
      </c>
      <c r="C130" s="0" t="n">
        <v>0.959154385</v>
      </c>
      <c r="D130" s="0" t="n">
        <v>0.990684459</v>
      </c>
      <c r="E130" s="0" t="n">
        <v>0.881974839</v>
      </c>
      <c r="F130" s="0" t="n">
        <v>0.469111276</v>
      </c>
      <c r="G130" s="0" t="n">
        <v>0.39247478</v>
      </c>
      <c r="H130" s="0" t="n">
        <v>0.082816433</v>
      </c>
      <c r="I130" s="0" t="n">
        <v>0.37440529</v>
      </c>
      <c r="J130" s="0" t="n">
        <v>1.628711023</v>
      </c>
      <c r="K130" s="0" t="n">
        <v>1.616427734</v>
      </c>
      <c r="L130" s="0" t="n">
        <v>1.933658851</v>
      </c>
      <c r="M130" s="0" t="n">
        <v>1.545527093</v>
      </c>
      <c r="N130" s="1" t="n">
        <v>1.69940607488421</v>
      </c>
    </row>
    <row r="131" customFormat="false" ht="15" hidden="false" customHeight="false" outlineLevel="0" collapsed="false">
      <c r="A131" s="2" t="s">
        <v>135</v>
      </c>
      <c r="B131" s="0" t="n">
        <v>0.541605023</v>
      </c>
      <c r="C131" s="0" t="n">
        <v>0.561307438</v>
      </c>
      <c r="D131" s="0" t="n">
        <v>0.326347843</v>
      </c>
      <c r="E131" s="0" t="n">
        <v>0.369127938</v>
      </c>
      <c r="F131" s="0" t="n">
        <v>0.692339555</v>
      </c>
      <c r="G131" s="0" t="n">
        <v>0.649092782</v>
      </c>
      <c r="H131" s="0" t="n">
        <v>1.78888227</v>
      </c>
      <c r="I131" s="0" t="n">
        <v>1.632787072</v>
      </c>
      <c r="J131" s="0" t="n">
        <v>0.190281159</v>
      </c>
      <c r="K131" s="0" t="n">
        <v>1.68730167</v>
      </c>
      <c r="L131" s="0" t="n">
        <v>0.408913601</v>
      </c>
      <c r="M131" s="0" t="n">
        <v>0.763244048</v>
      </c>
      <c r="N131" s="1" t="n">
        <v>1.69581873745369</v>
      </c>
    </row>
    <row r="132" customFormat="false" ht="15" hidden="false" customHeight="false" outlineLevel="0" collapsed="false">
      <c r="A132" s="2" t="s">
        <v>136</v>
      </c>
      <c r="B132" s="0" t="n">
        <v>0.68449758</v>
      </c>
      <c r="C132" s="0" t="n">
        <v>0.616849353</v>
      </c>
      <c r="D132" s="0" t="n">
        <v>0.77679033</v>
      </c>
      <c r="E132" s="0" t="n">
        <v>0.6207768</v>
      </c>
      <c r="F132" s="0" t="n">
        <v>0.687487651</v>
      </c>
      <c r="G132" s="0" t="n">
        <v>0.561438307</v>
      </c>
      <c r="H132" s="0" t="n">
        <v>1.724804368</v>
      </c>
      <c r="I132" s="0" t="n">
        <v>1.785283328</v>
      </c>
      <c r="J132" s="0" t="n">
        <v>1.03751148</v>
      </c>
      <c r="K132" s="0" t="n">
        <v>1.008642981</v>
      </c>
      <c r="L132" s="0" t="n">
        <v>1.378993816</v>
      </c>
      <c r="M132" s="0" t="n">
        <v>1.116924005</v>
      </c>
      <c r="N132" s="1" t="n">
        <v>1.68292586424602</v>
      </c>
    </row>
    <row r="133" customFormat="false" ht="15" hidden="false" customHeight="false" outlineLevel="0" collapsed="false">
      <c r="A133" s="2" t="s">
        <v>137</v>
      </c>
      <c r="B133" s="0" t="n">
        <v>0.9130165615</v>
      </c>
      <c r="C133" s="0" t="n">
        <v>1.202034308</v>
      </c>
      <c r="D133" s="0" t="n">
        <v>1.2802442335</v>
      </c>
      <c r="E133" s="0" t="n">
        <v>0.892507256</v>
      </c>
      <c r="F133" s="0" t="n">
        <v>0.0164421245</v>
      </c>
      <c r="G133" s="0" t="n">
        <v>0.143062355</v>
      </c>
      <c r="H133" s="0" t="n">
        <v>0.3488505135</v>
      </c>
      <c r="I133" s="0" t="n">
        <v>0.028776744</v>
      </c>
      <c r="J133" s="0" t="n">
        <v>0.0339747705</v>
      </c>
      <c r="K133" s="0" t="n">
        <v>3.374271133</v>
      </c>
      <c r="L133" s="0" t="n">
        <v>0.0410821475</v>
      </c>
      <c r="M133" s="0" t="n">
        <v>3.725737852</v>
      </c>
      <c r="N133" s="1" t="n">
        <v>1.67336675113761</v>
      </c>
    </row>
    <row r="134" customFormat="false" ht="15" hidden="false" customHeight="false" outlineLevel="0" collapsed="false">
      <c r="A134" s="2" t="s">
        <v>138</v>
      </c>
      <c r="B134" s="0" t="n">
        <v>0.309942035</v>
      </c>
      <c r="C134" s="0" t="n">
        <v>0.160240191</v>
      </c>
      <c r="D134" s="0" t="n">
        <v>0.105214386</v>
      </c>
      <c r="E134" s="0" t="n">
        <v>0.062359206</v>
      </c>
      <c r="F134" s="0" t="n">
        <v>0.383424255</v>
      </c>
      <c r="G134" s="0" t="n">
        <v>0.249209872</v>
      </c>
      <c r="H134" s="0" t="n">
        <v>8.584746713</v>
      </c>
      <c r="I134" s="0" t="n">
        <v>1.116041106</v>
      </c>
      <c r="J134" s="0" t="n">
        <v>0.423287175</v>
      </c>
      <c r="K134" s="0" t="n">
        <v>0.198900359</v>
      </c>
      <c r="L134" s="0" t="n">
        <v>0.355734276</v>
      </c>
      <c r="M134" s="0" t="n">
        <v>0.087043224</v>
      </c>
      <c r="N134" s="1" t="n">
        <v>1.66986329868338</v>
      </c>
    </row>
    <row r="135" customFormat="false" ht="15" hidden="false" customHeight="false" outlineLevel="0" collapsed="false">
      <c r="A135" s="2" t="s">
        <v>139</v>
      </c>
      <c r="B135" s="0" t="n">
        <v>0.554863991</v>
      </c>
      <c r="C135" s="0" t="n">
        <v>0.544075573</v>
      </c>
      <c r="D135" s="0" t="n">
        <v>1.160216803</v>
      </c>
      <c r="E135" s="0" t="n">
        <v>1.169809161</v>
      </c>
      <c r="F135" s="0" t="n">
        <v>0.729367814</v>
      </c>
      <c r="G135" s="0" t="n">
        <v>0.793378934</v>
      </c>
      <c r="H135" s="0" t="n">
        <v>0.71344745</v>
      </c>
      <c r="I135" s="0" t="n">
        <v>0.697377462</v>
      </c>
      <c r="J135" s="0" t="n">
        <v>1.233326287</v>
      </c>
      <c r="K135" s="0" t="n">
        <v>1.220574351</v>
      </c>
      <c r="L135" s="0" t="n">
        <v>1.590244887</v>
      </c>
      <c r="M135" s="0" t="n">
        <v>1.593317286</v>
      </c>
      <c r="N135" s="1" t="n">
        <v>1.64407100770364</v>
      </c>
    </row>
    <row r="136" customFormat="false" ht="15" hidden="false" customHeight="false" outlineLevel="0" collapsed="false">
      <c r="A136" s="2" t="s">
        <v>140</v>
      </c>
      <c r="B136" s="0" t="n">
        <v>0.459764205</v>
      </c>
      <c r="C136" s="0" t="n">
        <v>0.416811835</v>
      </c>
      <c r="D136" s="0" t="n">
        <v>0.53577346</v>
      </c>
      <c r="E136" s="0" t="n">
        <v>0.524309346</v>
      </c>
      <c r="F136" s="0" t="n">
        <v>0.786708296</v>
      </c>
      <c r="G136" s="0" t="n">
        <v>0.60688812</v>
      </c>
      <c r="H136" s="0" t="n">
        <v>2.774101575</v>
      </c>
      <c r="I136" s="0" t="n">
        <v>2.621822109</v>
      </c>
      <c r="J136" s="0" t="n">
        <v>0.824382449</v>
      </c>
      <c r="K136" s="0" t="n">
        <v>0.526768357</v>
      </c>
      <c r="L136" s="0" t="n">
        <v>1.153075877</v>
      </c>
      <c r="M136" s="0" t="n">
        <v>0.653039851</v>
      </c>
      <c r="N136" s="1" t="n">
        <v>1.63026469040795</v>
      </c>
    </row>
    <row r="137" customFormat="false" ht="15" hidden="false" customHeight="false" outlineLevel="0" collapsed="false">
      <c r="A137" s="2" t="s">
        <v>141</v>
      </c>
      <c r="B137" s="0" t="n">
        <v>0.826477994</v>
      </c>
      <c r="C137" s="0" t="n">
        <v>0.87529115</v>
      </c>
      <c r="D137" s="0" t="n">
        <v>0.525989001</v>
      </c>
      <c r="E137" s="0" t="n">
        <v>0.591121247</v>
      </c>
      <c r="F137" s="0" t="n">
        <v>0.484147077</v>
      </c>
      <c r="G137" s="0" t="n">
        <v>0.589964142</v>
      </c>
      <c r="H137" s="0" t="n">
        <v>1.454919315</v>
      </c>
      <c r="I137" s="0" t="n">
        <v>2.092303961</v>
      </c>
      <c r="J137" s="0" t="n">
        <v>1.043897575</v>
      </c>
      <c r="K137" s="0" t="n">
        <v>1.075214591</v>
      </c>
      <c r="L137" s="0" t="n">
        <v>1.315004152</v>
      </c>
      <c r="M137" s="0" t="n">
        <v>1.125669794</v>
      </c>
      <c r="N137" s="1" t="n">
        <v>1.61758822493105</v>
      </c>
    </row>
    <row r="138" customFormat="false" ht="15" hidden="false" customHeight="false" outlineLevel="0" collapsed="false">
      <c r="A138" s="2" t="s">
        <v>142</v>
      </c>
      <c r="B138" s="0" t="n">
        <v>1.222019354</v>
      </c>
      <c r="C138" s="0" t="n">
        <v>1.236354187</v>
      </c>
      <c r="D138" s="0" t="n">
        <v>0.71727562</v>
      </c>
      <c r="E138" s="0" t="n">
        <v>0.801450933</v>
      </c>
      <c r="F138" s="0" t="n">
        <v>0.774828425</v>
      </c>
      <c r="G138" s="0" t="n">
        <v>0.731218613</v>
      </c>
      <c r="H138" s="0" t="n">
        <v>0.040817869</v>
      </c>
      <c r="I138" s="0" t="n">
        <v>0.073804252</v>
      </c>
      <c r="J138" s="0" t="n">
        <v>2.00684062</v>
      </c>
      <c r="K138" s="0" t="n">
        <v>2.357632969</v>
      </c>
      <c r="L138" s="0" t="n">
        <v>0.921573233</v>
      </c>
      <c r="M138" s="0" t="n">
        <v>1.116183924</v>
      </c>
      <c r="N138" s="1" t="n">
        <v>1.60977360254489</v>
      </c>
    </row>
    <row r="139" customFormat="false" ht="15" hidden="false" customHeight="false" outlineLevel="0" collapsed="false">
      <c r="A139" s="2" t="s">
        <v>143</v>
      </c>
      <c r="B139" s="0" t="n">
        <v>1.222019354</v>
      </c>
      <c r="C139" s="0" t="n">
        <v>1.236354187</v>
      </c>
      <c r="D139" s="0" t="n">
        <v>0.71727562</v>
      </c>
      <c r="E139" s="0" t="n">
        <v>0.801450933</v>
      </c>
      <c r="F139" s="0" t="n">
        <v>0.774828425</v>
      </c>
      <c r="G139" s="0" t="n">
        <v>0.731218613</v>
      </c>
      <c r="H139" s="0" t="n">
        <v>0.040817869</v>
      </c>
      <c r="I139" s="0" t="n">
        <v>0.073804252</v>
      </c>
      <c r="J139" s="0" t="n">
        <v>2.00684062</v>
      </c>
      <c r="K139" s="0" t="n">
        <v>2.357632969</v>
      </c>
      <c r="L139" s="0" t="n">
        <v>0.921573233</v>
      </c>
      <c r="M139" s="0" t="n">
        <v>1.116183924</v>
      </c>
      <c r="N139" s="1" t="n">
        <v>1.60977360254489</v>
      </c>
    </row>
    <row r="140" customFormat="false" ht="15" hidden="false" customHeight="false" outlineLevel="0" collapsed="false">
      <c r="A140" s="2" t="s">
        <v>144</v>
      </c>
      <c r="B140" s="0" t="n">
        <v>0.375293737</v>
      </c>
      <c r="C140" s="0" t="n">
        <v>0.267524618</v>
      </c>
      <c r="D140" s="0" t="n">
        <v>1.804284115</v>
      </c>
      <c r="E140" s="0" t="n">
        <v>1.895755898</v>
      </c>
      <c r="F140" s="0" t="n">
        <v>0.000151955</v>
      </c>
      <c r="G140" s="0" t="n">
        <v>0.008932547</v>
      </c>
      <c r="H140" s="0" t="n">
        <v>0.193446352</v>
      </c>
      <c r="I140" s="0" t="n">
        <v>0</v>
      </c>
      <c r="J140" s="0" t="n">
        <v>0.297601989</v>
      </c>
      <c r="K140" s="0" t="n">
        <v>0.133594998</v>
      </c>
      <c r="L140" s="0" t="n">
        <v>2.850271185</v>
      </c>
      <c r="M140" s="0" t="n">
        <v>3.688995016</v>
      </c>
      <c r="N140" s="1" t="n">
        <v>1.60504041286755</v>
      </c>
    </row>
    <row r="141" customFormat="false" ht="15" hidden="false" customHeight="false" outlineLevel="0" collapsed="false">
      <c r="A141" s="2" t="s">
        <v>145</v>
      </c>
      <c r="B141" s="0" t="n">
        <v>0.308281506</v>
      </c>
      <c r="C141" s="0" t="n">
        <v>0.224744738</v>
      </c>
      <c r="D141" s="0" t="n">
        <v>0.146266009</v>
      </c>
      <c r="E141" s="0" t="n">
        <v>0.314864214</v>
      </c>
      <c r="F141" s="0" t="n">
        <v>0.151123952</v>
      </c>
      <c r="G141" s="0" t="n">
        <v>0.34602115</v>
      </c>
      <c r="H141" s="0" t="n">
        <v>4.827268313</v>
      </c>
      <c r="I141" s="0" t="n">
        <v>4.097033651</v>
      </c>
      <c r="J141" s="0" t="n">
        <v>0.283406843</v>
      </c>
      <c r="K141" s="0" t="n">
        <v>0.189912571</v>
      </c>
      <c r="L141" s="0" t="n">
        <v>0.648261737</v>
      </c>
      <c r="M141" s="0" t="n">
        <v>0.462815318</v>
      </c>
      <c r="N141" s="1" t="n">
        <v>1.59370936225072</v>
      </c>
    </row>
    <row r="142" customFormat="false" ht="15" hidden="false" customHeight="false" outlineLevel="0" collapsed="false">
      <c r="A142" s="2" t="s">
        <v>146</v>
      </c>
      <c r="B142" s="0" t="n">
        <v>1.122216989</v>
      </c>
      <c r="C142" s="0" t="n">
        <v>0.935179933</v>
      </c>
      <c r="D142" s="0" t="n">
        <v>0.5701491705</v>
      </c>
      <c r="E142" s="0" t="n">
        <v>0.493160834</v>
      </c>
      <c r="F142" s="0" t="n">
        <v>0.9413046045</v>
      </c>
      <c r="G142" s="0" t="n">
        <v>0.7859460095</v>
      </c>
      <c r="H142" s="0" t="n">
        <v>1.135566515</v>
      </c>
      <c r="I142" s="0" t="n">
        <v>1.0565958515</v>
      </c>
      <c r="J142" s="0" t="n">
        <v>1.6107272565</v>
      </c>
      <c r="K142" s="0" t="n">
        <v>1.619200127</v>
      </c>
      <c r="L142" s="0" t="n">
        <v>0.955539883</v>
      </c>
      <c r="M142" s="0" t="n">
        <v>0.774412826</v>
      </c>
      <c r="N142" s="1" t="n">
        <v>1.58934504563128</v>
      </c>
    </row>
    <row r="143" customFormat="false" ht="15" hidden="false" customHeight="false" outlineLevel="0" collapsed="false">
      <c r="A143" s="2" t="s">
        <v>147</v>
      </c>
      <c r="B143" s="0" t="n">
        <v>0.343072887</v>
      </c>
      <c r="C143" s="0" t="n">
        <v>0.364607044</v>
      </c>
      <c r="D143" s="0" t="n">
        <v>0.308948739</v>
      </c>
      <c r="E143" s="0" t="n">
        <v>0.36085848</v>
      </c>
      <c r="F143" s="0" t="n">
        <v>1.977301143</v>
      </c>
      <c r="G143" s="0" t="n">
        <v>1.904627998</v>
      </c>
      <c r="H143" s="0" t="n">
        <v>2.263387882</v>
      </c>
      <c r="I143" s="0" t="n">
        <v>2.506346447</v>
      </c>
      <c r="J143" s="0" t="n">
        <v>0.448261723</v>
      </c>
      <c r="K143" s="0" t="n">
        <v>0.33836443</v>
      </c>
      <c r="L143" s="0" t="n">
        <v>0.73852546</v>
      </c>
      <c r="M143" s="0" t="n">
        <v>0.660596784</v>
      </c>
      <c r="N143" s="1" t="n">
        <v>1.58676499958638</v>
      </c>
    </row>
    <row r="144" customFormat="false" ht="15" hidden="false" customHeight="false" outlineLevel="0" collapsed="false">
      <c r="A144" s="2" t="s">
        <v>148</v>
      </c>
      <c r="B144" s="0" t="n">
        <v>0.721953003</v>
      </c>
      <c r="C144" s="0" t="n">
        <v>0.620252744</v>
      </c>
      <c r="D144" s="0" t="n">
        <v>0.933814819</v>
      </c>
      <c r="E144" s="0" t="n">
        <v>0.778823479</v>
      </c>
      <c r="F144" s="0" t="n">
        <v>0.906419058</v>
      </c>
      <c r="G144" s="0" t="n">
        <v>0.756875691</v>
      </c>
      <c r="H144" s="0" t="n">
        <v>1.334454407</v>
      </c>
      <c r="I144" s="0" t="n">
        <v>0.959191466</v>
      </c>
      <c r="J144" s="0" t="n">
        <v>1.397851945</v>
      </c>
      <c r="K144" s="0" t="n">
        <v>1.224818251</v>
      </c>
      <c r="L144" s="0" t="n">
        <v>1.206721939</v>
      </c>
      <c r="M144" s="0" t="n">
        <v>1.004159323</v>
      </c>
      <c r="N144" s="1" t="n">
        <v>1.58225800950831</v>
      </c>
    </row>
    <row r="145" customFormat="false" ht="15" hidden="false" customHeight="false" outlineLevel="0" collapsed="false">
      <c r="A145" s="2" t="s">
        <v>149</v>
      </c>
      <c r="B145" s="0" t="n">
        <v>0.623231992</v>
      </c>
      <c r="C145" s="0" t="n">
        <v>0.701201516</v>
      </c>
      <c r="D145" s="0" t="n">
        <v>0.430531681</v>
      </c>
      <c r="E145" s="0" t="n">
        <v>0.225313338</v>
      </c>
      <c r="F145" s="0" t="n">
        <v>0.252833744</v>
      </c>
      <c r="G145" s="0" t="n">
        <v>0.181076063</v>
      </c>
      <c r="H145" s="0" t="n">
        <v>3.800497366</v>
      </c>
      <c r="I145" s="0" t="n">
        <v>2.679951357</v>
      </c>
      <c r="J145" s="0" t="n">
        <v>0.83538021</v>
      </c>
      <c r="K145" s="0" t="n">
        <v>0.915273967</v>
      </c>
      <c r="L145" s="0" t="n">
        <v>0.932189009</v>
      </c>
      <c r="M145" s="0" t="n">
        <v>0.422519757</v>
      </c>
      <c r="N145" s="1" t="n">
        <v>1.56814453151923</v>
      </c>
    </row>
    <row r="146" customFormat="false" ht="15" hidden="false" customHeight="false" outlineLevel="0" collapsed="false">
      <c r="A146" s="2" t="s">
        <v>150</v>
      </c>
      <c r="B146" s="0" t="n">
        <v>1.059761861</v>
      </c>
      <c r="C146" s="0" t="n">
        <v>1.0405433525</v>
      </c>
      <c r="D146" s="0" t="n">
        <v>1.265678463</v>
      </c>
      <c r="E146" s="0" t="n">
        <v>1.164644079</v>
      </c>
      <c r="F146" s="0" t="n">
        <v>0.0781577285</v>
      </c>
      <c r="G146" s="0" t="n">
        <v>0.0230659705</v>
      </c>
      <c r="H146" s="0" t="n">
        <v>0.2390108475</v>
      </c>
      <c r="I146" s="0" t="n">
        <v>0.047031014</v>
      </c>
      <c r="J146" s="0" t="n">
        <v>1.477034086</v>
      </c>
      <c r="K146" s="0" t="n">
        <v>1.2566416665</v>
      </c>
      <c r="L146" s="0" t="n">
        <v>2.3816784815</v>
      </c>
      <c r="M146" s="0" t="n">
        <v>1.9667524495</v>
      </c>
      <c r="N146" s="1" t="n">
        <v>1.56316233989928</v>
      </c>
    </row>
    <row r="147" customFormat="false" ht="15" hidden="false" customHeight="false" outlineLevel="0" collapsed="false">
      <c r="A147" s="2" t="s">
        <v>151</v>
      </c>
      <c r="B147" s="0" t="n">
        <v>0.791102719</v>
      </c>
      <c r="C147" s="0" t="n">
        <v>0.69921566</v>
      </c>
      <c r="D147" s="0" t="n">
        <v>0.825700368</v>
      </c>
      <c r="E147" s="0" t="n">
        <v>0.932268336</v>
      </c>
      <c r="F147" s="0" t="n">
        <v>1.287098299</v>
      </c>
      <c r="G147" s="0" t="n">
        <v>1.24950499</v>
      </c>
      <c r="H147" s="0" t="n">
        <v>1.114130697</v>
      </c>
      <c r="I147" s="0" t="n">
        <v>0.471924406</v>
      </c>
      <c r="J147" s="0" t="n">
        <v>1.297194156</v>
      </c>
      <c r="K147" s="0" t="n">
        <v>1.365346647</v>
      </c>
      <c r="L147" s="0" t="n">
        <v>1.220913618</v>
      </c>
      <c r="M147" s="0" t="n">
        <v>1.166293948</v>
      </c>
      <c r="N147" s="1" t="n">
        <v>1.55458807672142</v>
      </c>
    </row>
    <row r="148" customFormat="false" ht="15" hidden="false" customHeight="false" outlineLevel="0" collapsed="false">
      <c r="A148" s="2" t="s">
        <v>152</v>
      </c>
      <c r="B148" s="0" t="n">
        <v>0.5537120465</v>
      </c>
      <c r="C148" s="0" t="n">
        <v>0.8433170485</v>
      </c>
      <c r="D148" s="0" t="n">
        <v>0.576205729</v>
      </c>
      <c r="E148" s="0" t="n">
        <v>0.6023057465</v>
      </c>
      <c r="F148" s="0" t="n">
        <v>0.812372436</v>
      </c>
      <c r="G148" s="0" t="n">
        <v>1.026757948</v>
      </c>
      <c r="H148" s="0" t="n">
        <v>1.4046162875</v>
      </c>
      <c r="I148" s="0" t="n">
        <v>1.3262544955</v>
      </c>
      <c r="J148" s="0" t="n">
        <v>0.748330987</v>
      </c>
      <c r="K148" s="0" t="n">
        <v>0.8031612175</v>
      </c>
      <c r="L148" s="0" t="n">
        <v>1.2489774155</v>
      </c>
      <c r="M148" s="0" t="n">
        <v>1.1978322825</v>
      </c>
      <c r="N148" s="1" t="n">
        <v>1.55241270446141</v>
      </c>
    </row>
    <row r="149" customFormat="false" ht="15" hidden="false" customHeight="false" outlineLevel="0" collapsed="false">
      <c r="A149" s="2" t="s">
        <v>153</v>
      </c>
      <c r="B149" s="0" t="n">
        <v>1.116296434</v>
      </c>
      <c r="C149" s="0" t="n">
        <v>1.018954578</v>
      </c>
      <c r="D149" s="0" t="n">
        <v>0.723576456</v>
      </c>
      <c r="E149" s="0" t="n">
        <v>0.700798085</v>
      </c>
      <c r="F149" s="0" t="n">
        <v>0.846752782</v>
      </c>
      <c r="G149" s="0" t="n">
        <v>0.626300548</v>
      </c>
      <c r="H149" s="0" t="n">
        <v>0.587491286</v>
      </c>
      <c r="I149" s="0" t="n">
        <v>0.861002684</v>
      </c>
      <c r="J149" s="0" t="n">
        <v>1.583561297</v>
      </c>
      <c r="K149" s="0" t="n">
        <v>1.136935116</v>
      </c>
      <c r="L149" s="0" t="n">
        <v>1.604724915</v>
      </c>
      <c r="M149" s="0" t="n">
        <v>1.193605819</v>
      </c>
      <c r="N149" s="1" t="n">
        <v>1.55039541795311</v>
      </c>
    </row>
    <row r="150" customFormat="false" ht="15" hidden="false" customHeight="false" outlineLevel="0" collapsed="false">
      <c r="A150" s="2" t="s">
        <v>154</v>
      </c>
      <c r="B150" s="0" t="n">
        <v>0.426767523</v>
      </c>
      <c r="C150" s="0" t="n">
        <v>0.786073196</v>
      </c>
      <c r="D150" s="0" t="n">
        <v>0.563603349</v>
      </c>
      <c r="E150" s="0" t="n">
        <v>0.504502348</v>
      </c>
      <c r="F150" s="0" t="n">
        <v>0.285060186</v>
      </c>
      <c r="G150" s="0" t="n">
        <v>0.236400255</v>
      </c>
      <c r="H150" s="0" t="n">
        <v>3.197169953</v>
      </c>
      <c r="I150" s="0" t="n">
        <v>2.46737164</v>
      </c>
      <c r="J150" s="0" t="n">
        <v>0.733628875</v>
      </c>
      <c r="K150" s="0" t="n">
        <v>0.988550799</v>
      </c>
      <c r="L150" s="0" t="n">
        <v>1.044225859</v>
      </c>
      <c r="M150" s="0" t="n">
        <v>0.766646016</v>
      </c>
      <c r="N150" s="1" t="n">
        <v>1.54894105543951</v>
      </c>
    </row>
    <row r="151" customFormat="false" ht="15" hidden="false" customHeight="false" outlineLevel="0" collapsed="false">
      <c r="A151" s="2" t="s">
        <v>155</v>
      </c>
      <c r="B151" s="0" t="n">
        <v>0.375646125</v>
      </c>
      <c r="C151" s="0" t="n">
        <v>0.761431674</v>
      </c>
      <c r="D151" s="0" t="n">
        <v>1.095399719</v>
      </c>
      <c r="E151" s="0" t="n">
        <v>1.731702963</v>
      </c>
      <c r="F151" s="0" t="n">
        <v>0.420469512</v>
      </c>
      <c r="G151" s="0" t="n">
        <v>0.743398344</v>
      </c>
      <c r="H151" s="0" t="n">
        <v>0.119511846</v>
      </c>
      <c r="I151" s="0" t="n">
        <v>0.650997491</v>
      </c>
      <c r="J151" s="0" t="n">
        <v>0.879751019</v>
      </c>
      <c r="K151" s="0" t="n">
        <v>1.352000175</v>
      </c>
      <c r="L151" s="0" t="n">
        <v>1.593570832</v>
      </c>
      <c r="M151" s="0" t="n">
        <v>2.276120298</v>
      </c>
      <c r="N151" s="1" t="n">
        <v>1.53914342529149</v>
      </c>
    </row>
    <row r="152" customFormat="false" ht="15" hidden="false" customHeight="false" outlineLevel="0" collapsed="false">
      <c r="A152" s="2" t="s">
        <v>156</v>
      </c>
      <c r="B152" s="0" t="n">
        <v>0.878166407</v>
      </c>
      <c r="C152" s="0" t="n">
        <v>0.742029751</v>
      </c>
      <c r="D152" s="0" t="n">
        <v>0.402773068</v>
      </c>
      <c r="E152" s="0" t="n">
        <v>0.431713771</v>
      </c>
      <c r="F152" s="0" t="n">
        <v>1.119296094</v>
      </c>
      <c r="G152" s="0" t="n">
        <v>1.119296094</v>
      </c>
      <c r="H152" s="0" t="n">
        <v>1.774051851</v>
      </c>
      <c r="I152" s="0" t="n">
        <v>1.774051851</v>
      </c>
      <c r="J152" s="0" t="n">
        <v>0.949499564</v>
      </c>
      <c r="K152" s="0" t="n">
        <v>0.760386386</v>
      </c>
      <c r="L152" s="0" t="n">
        <v>1.057124039</v>
      </c>
      <c r="M152" s="0" t="n">
        <v>0.991611125</v>
      </c>
      <c r="N152" s="1" t="n">
        <v>1.53120428120194</v>
      </c>
    </row>
    <row r="153" customFormat="false" ht="15" hidden="false" customHeight="false" outlineLevel="0" collapsed="false">
      <c r="A153" s="2" t="s">
        <v>157</v>
      </c>
      <c r="B153" s="0" t="n">
        <v>1.426165675</v>
      </c>
      <c r="C153" s="0" t="n">
        <v>0.459354705</v>
      </c>
      <c r="D153" s="0" t="n">
        <v>0.319487902</v>
      </c>
      <c r="E153" s="0" t="n">
        <v>0.196307026</v>
      </c>
      <c r="F153" s="0" t="n">
        <v>1.007651931</v>
      </c>
      <c r="G153" s="0" t="n">
        <v>0.43836943</v>
      </c>
      <c r="H153" s="0" t="n">
        <v>2.35024387</v>
      </c>
      <c r="I153" s="0" t="n">
        <v>2.134777323</v>
      </c>
      <c r="J153" s="0" t="n">
        <v>0.761827838</v>
      </c>
      <c r="K153" s="0" t="n">
        <v>0.674387485</v>
      </c>
      <c r="L153" s="0" t="n">
        <v>1.268379051</v>
      </c>
      <c r="M153" s="0" t="n">
        <v>0.963047764</v>
      </c>
      <c r="N153" s="1" t="n">
        <v>1.52734716918733</v>
      </c>
    </row>
    <row r="154" customFormat="false" ht="15" hidden="false" customHeight="false" outlineLevel="0" collapsed="false">
      <c r="A154" s="2" t="s">
        <v>158</v>
      </c>
      <c r="B154" s="0" t="n">
        <v>0.720436706</v>
      </c>
      <c r="C154" s="0" t="n">
        <v>0.867102284</v>
      </c>
      <c r="D154" s="0" t="n">
        <v>0.500601254</v>
      </c>
      <c r="E154" s="0" t="n">
        <v>0.678406432</v>
      </c>
      <c r="F154" s="0" t="n">
        <v>0.27829889</v>
      </c>
      <c r="G154" s="0" t="n">
        <v>0.365765017</v>
      </c>
      <c r="H154" s="0" t="n">
        <v>2.468989472</v>
      </c>
      <c r="I154" s="0" t="n">
        <v>2.115816842</v>
      </c>
      <c r="J154" s="0" t="n">
        <v>0.966303244</v>
      </c>
      <c r="K154" s="0" t="n">
        <v>0.999320288</v>
      </c>
      <c r="L154" s="0" t="n">
        <v>1.190392847</v>
      </c>
      <c r="M154" s="0" t="n">
        <v>1.002658478</v>
      </c>
      <c r="N154" s="1" t="n">
        <v>1.50320068447672</v>
      </c>
    </row>
    <row r="155" customFormat="false" ht="15" hidden="false" customHeight="false" outlineLevel="0" collapsed="false">
      <c r="A155" s="2" t="s">
        <v>159</v>
      </c>
      <c r="B155" s="0" t="n">
        <v>0.3009728645</v>
      </c>
      <c r="C155" s="0" t="n">
        <v>0.1540059335</v>
      </c>
      <c r="D155" s="0" t="n">
        <v>0.4953235085</v>
      </c>
      <c r="E155" s="0" t="n">
        <v>0.321160495</v>
      </c>
      <c r="F155" s="0" t="n">
        <v>0.7530735245</v>
      </c>
      <c r="G155" s="0" t="n">
        <v>0.462556892</v>
      </c>
      <c r="H155" s="0" t="n">
        <v>4.660867232</v>
      </c>
      <c r="I155" s="0" t="n">
        <v>2.942069949</v>
      </c>
      <c r="J155" s="0" t="n">
        <v>0.40801013</v>
      </c>
      <c r="K155" s="0" t="n">
        <v>0.1217497605</v>
      </c>
      <c r="L155" s="0" t="n">
        <v>0.9019451705</v>
      </c>
      <c r="M155" s="0" t="n">
        <v>0.47826454</v>
      </c>
      <c r="N155" s="1" t="n">
        <v>1.50218283912571</v>
      </c>
    </row>
    <row r="156" customFormat="false" ht="15" hidden="false" customHeight="false" outlineLevel="0" collapsed="false">
      <c r="A156" s="2" t="s">
        <v>160</v>
      </c>
      <c r="B156" s="0" t="n">
        <v>0.307215335</v>
      </c>
      <c r="C156" s="0" t="n">
        <v>1.1854059085</v>
      </c>
      <c r="D156" s="0" t="n">
        <v>0.524953278</v>
      </c>
      <c r="E156" s="0" t="n">
        <v>0.798450062</v>
      </c>
      <c r="F156" s="0" t="n">
        <v>0.28435532</v>
      </c>
      <c r="G156" s="0" t="n">
        <v>0.711401913</v>
      </c>
      <c r="H156" s="0" t="n">
        <v>2.1459584565</v>
      </c>
      <c r="I156" s="0" t="n">
        <v>1.8240201225</v>
      </c>
      <c r="J156" s="0" t="n">
        <v>0.295726112</v>
      </c>
      <c r="K156" s="0" t="n">
        <v>0.693646634</v>
      </c>
      <c r="L156" s="0" t="n">
        <v>0.6233861825</v>
      </c>
      <c r="M156" s="0" t="n">
        <v>2.6054806765</v>
      </c>
      <c r="N156" s="1" t="n">
        <v>1.49794132825261</v>
      </c>
    </row>
    <row r="157" customFormat="false" ht="15" hidden="false" customHeight="false" outlineLevel="0" collapsed="false">
      <c r="A157" s="2" t="s">
        <v>161</v>
      </c>
      <c r="B157" s="0" t="n">
        <v>0.1610676095</v>
      </c>
      <c r="C157" s="0" t="n">
        <v>0.0676561895</v>
      </c>
      <c r="D157" s="0" t="n">
        <v>0.096808684</v>
      </c>
      <c r="E157" s="0" t="n">
        <v>0.06493672</v>
      </c>
      <c r="F157" s="0" t="n">
        <v>3.5057681875</v>
      </c>
      <c r="G157" s="0" t="n">
        <v>3.330280612</v>
      </c>
      <c r="H157" s="0" t="n">
        <v>1.1685996195</v>
      </c>
      <c r="I157" s="0" t="n">
        <v>1.620239923</v>
      </c>
      <c r="J157" s="0" t="n">
        <v>0.2364471895</v>
      </c>
      <c r="K157" s="0" t="n">
        <v>0.0573009475</v>
      </c>
      <c r="L157" s="0" t="n">
        <v>0.2224678655</v>
      </c>
      <c r="M157" s="0" t="n">
        <v>0.065203984</v>
      </c>
      <c r="N157" s="1" t="n">
        <v>1.4890290502629</v>
      </c>
    </row>
    <row r="158" customFormat="false" ht="15" hidden="false" customHeight="false" outlineLevel="0" collapsed="false">
      <c r="A158" s="2" t="s">
        <v>162</v>
      </c>
      <c r="B158" s="0" t="n">
        <v>0.856922072</v>
      </c>
      <c r="C158" s="0" t="n">
        <v>1.040494682</v>
      </c>
      <c r="D158" s="0" t="n">
        <v>1.261131624</v>
      </c>
      <c r="E158" s="0" t="n">
        <v>1.392760294</v>
      </c>
      <c r="F158" s="0" t="n">
        <v>0.338808315</v>
      </c>
      <c r="G158" s="0" t="n">
        <v>0.309735875</v>
      </c>
      <c r="H158" s="0" t="n">
        <v>0.043314058</v>
      </c>
      <c r="I158" s="0" t="n">
        <v>0</v>
      </c>
      <c r="J158" s="0" t="n">
        <v>1.641256179</v>
      </c>
      <c r="K158" s="0" t="n">
        <v>2.179723257</v>
      </c>
      <c r="L158" s="0" t="n">
        <v>1.3060868</v>
      </c>
      <c r="M158" s="0" t="n">
        <v>1.629766844</v>
      </c>
      <c r="N158" s="1" t="n">
        <v>1.48459126087592</v>
      </c>
    </row>
    <row r="159" customFormat="false" ht="15" hidden="false" customHeight="false" outlineLevel="0" collapsed="false">
      <c r="A159" s="2" t="s">
        <v>163</v>
      </c>
      <c r="B159" s="0" t="n">
        <v>0.397947196</v>
      </c>
      <c r="C159" s="0" t="n">
        <v>0.336604991</v>
      </c>
      <c r="D159" s="0" t="n">
        <v>0.183709465</v>
      </c>
      <c r="E159" s="0" t="n">
        <v>0.189413393</v>
      </c>
      <c r="F159" s="0" t="n">
        <v>0.188872607</v>
      </c>
      <c r="G159" s="0" t="n">
        <v>0.159916496</v>
      </c>
      <c r="H159" s="0" t="n">
        <v>3.950978549</v>
      </c>
      <c r="I159" s="0" t="n">
        <v>4.952182723</v>
      </c>
      <c r="J159" s="0" t="n">
        <v>0.409565093</v>
      </c>
      <c r="K159" s="0" t="n">
        <v>0.306525332</v>
      </c>
      <c r="L159" s="0" t="n">
        <v>0.543354066</v>
      </c>
      <c r="M159" s="0" t="n">
        <v>0.380930089</v>
      </c>
      <c r="N159" s="1" t="n">
        <v>1.48091679721827</v>
      </c>
    </row>
    <row r="160" customFormat="false" ht="15" hidden="false" customHeight="false" outlineLevel="0" collapsed="false">
      <c r="A160" s="2" t="s">
        <v>164</v>
      </c>
      <c r="B160" s="0" t="n">
        <v>0.561115724</v>
      </c>
      <c r="C160" s="0" t="n">
        <v>0.510724722</v>
      </c>
      <c r="D160" s="0" t="n">
        <v>1.639250343</v>
      </c>
      <c r="E160" s="0" t="n">
        <v>1.575028571</v>
      </c>
      <c r="F160" s="0" t="n">
        <v>0.720520689</v>
      </c>
      <c r="G160" s="0" t="n">
        <v>0.612661421</v>
      </c>
      <c r="H160" s="0" t="n">
        <v>0.031792154</v>
      </c>
      <c r="I160" s="0" t="n">
        <v>0.006271795</v>
      </c>
      <c r="J160" s="0" t="n">
        <v>1.54697456</v>
      </c>
      <c r="K160" s="0" t="n">
        <v>1.301532489</v>
      </c>
      <c r="L160" s="0" t="n">
        <v>1.601096515</v>
      </c>
      <c r="M160" s="0" t="n">
        <v>1.893031017</v>
      </c>
      <c r="N160" s="1" t="n">
        <v>1.47980820137496</v>
      </c>
    </row>
    <row r="161" customFormat="false" ht="15" hidden="false" customHeight="false" outlineLevel="0" collapsed="false">
      <c r="A161" s="2" t="s">
        <v>165</v>
      </c>
      <c r="B161" s="0" t="n">
        <v>0.6457421885</v>
      </c>
      <c r="C161" s="0" t="n">
        <v>0.5258602825</v>
      </c>
      <c r="D161" s="0" t="n">
        <v>1.0937611705</v>
      </c>
      <c r="E161" s="0" t="n">
        <v>0.8895475535</v>
      </c>
      <c r="F161" s="0" t="n">
        <v>0.4591633255</v>
      </c>
      <c r="G161" s="0" t="n">
        <v>0.4180903285</v>
      </c>
      <c r="H161" s="0" t="n">
        <v>1.919974033</v>
      </c>
      <c r="I161" s="0" t="n">
        <v>1.6320996405</v>
      </c>
      <c r="J161" s="0" t="n">
        <v>0.8971316185</v>
      </c>
      <c r="K161" s="0" t="n">
        <v>0.9734753075</v>
      </c>
      <c r="L161" s="0" t="n">
        <v>1.49814584</v>
      </c>
      <c r="M161" s="0" t="n">
        <v>1.272306153</v>
      </c>
      <c r="N161" s="1" t="n">
        <v>1.47105849646586</v>
      </c>
    </row>
    <row r="162" customFormat="false" ht="15" hidden="false" customHeight="false" outlineLevel="0" collapsed="false">
      <c r="A162" s="2" t="s">
        <v>166</v>
      </c>
      <c r="B162" s="0" t="n">
        <v>1.168863701</v>
      </c>
      <c r="C162" s="0" t="n">
        <v>1.075954612</v>
      </c>
      <c r="D162" s="0" t="n">
        <v>0.913800409</v>
      </c>
      <c r="E162" s="0" t="n">
        <v>1.009387622</v>
      </c>
      <c r="F162" s="0" t="n">
        <v>0.744581116</v>
      </c>
      <c r="G162" s="0" t="n">
        <v>0.732122571</v>
      </c>
      <c r="H162" s="0" t="n">
        <v>0.154767324</v>
      </c>
      <c r="I162" s="0" t="n">
        <v>0.124257716</v>
      </c>
      <c r="J162" s="0" t="n">
        <v>1.528391348</v>
      </c>
      <c r="K162" s="0" t="n">
        <v>1.896220462</v>
      </c>
      <c r="L162" s="0" t="n">
        <v>1.179824117</v>
      </c>
      <c r="M162" s="0" t="n">
        <v>1.471829002</v>
      </c>
      <c r="N162" s="1" t="n">
        <v>1.45783485616499</v>
      </c>
    </row>
    <row r="163" customFormat="false" ht="15" hidden="false" customHeight="false" outlineLevel="0" collapsed="false">
      <c r="A163" s="2" t="s">
        <v>167</v>
      </c>
      <c r="B163" s="0" t="n">
        <v>0.93709602</v>
      </c>
      <c r="C163" s="0" t="n">
        <v>1.148800785</v>
      </c>
      <c r="D163" s="0" t="n">
        <v>0.296981084</v>
      </c>
      <c r="E163" s="0" t="n">
        <v>0.537810739</v>
      </c>
      <c r="F163" s="0" t="n">
        <v>0.796709999</v>
      </c>
      <c r="G163" s="0" t="n">
        <v>1.130209657</v>
      </c>
      <c r="H163" s="0" t="n">
        <v>1.206796339</v>
      </c>
      <c r="I163" s="0" t="n">
        <v>1.706326333</v>
      </c>
      <c r="J163" s="0" t="n">
        <v>1.276637087</v>
      </c>
      <c r="K163" s="0" t="n">
        <v>1.39286388</v>
      </c>
      <c r="L163" s="0" t="n">
        <v>0.786757883</v>
      </c>
      <c r="M163" s="0" t="n">
        <v>0.783010194</v>
      </c>
      <c r="N163" s="1" t="n">
        <v>1.4514621666134</v>
      </c>
    </row>
    <row r="164" customFormat="false" ht="15" hidden="false" customHeight="false" outlineLevel="0" collapsed="false">
      <c r="A164" s="2" t="s">
        <v>168</v>
      </c>
      <c r="B164" s="0" t="n">
        <v>0.8494863625</v>
      </c>
      <c r="C164" s="0" t="n">
        <v>0.73000054</v>
      </c>
      <c r="D164" s="0" t="n">
        <v>0.88369109</v>
      </c>
      <c r="E164" s="0" t="n">
        <v>0.9092809985</v>
      </c>
      <c r="F164" s="0" t="n">
        <v>0.6218563345</v>
      </c>
      <c r="G164" s="0" t="n">
        <v>0.402019903</v>
      </c>
      <c r="H164" s="0" t="n">
        <v>1.159119908</v>
      </c>
      <c r="I164" s="0" t="n">
        <v>0.807951939</v>
      </c>
      <c r="J164" s="0" t="n">
        <v>0.9726691015</v>
      </c>
      <c r="K164" s="0" t="n">
        <v>0.8352417745</v>
      </c>
      <c r="L164" s="0" t="n">
        <v>1.554538887</v>
      </c>
      <c r="M164" s="0" t="n">
        <v>1.518045152</v>
      </c>
      <c r="N164" s="1" t="n">
        <v>1.44716212354975</v>
      </c>
    </row>
    <row r="165" customFormat="false" ht="15" hidden="false" customHeight="false" outlineLevel="0" collapsed="false">
      <c r="A165" s="2" t="s">
        <v>169</v>
      </c>
      <c r="B165" s="0" t="n">
        <v>0.5161371325</v>
      </c>
      <c r="C165" s="0" t="n">
        <v>0.410017504</v>
      </c>
      <c r="D165" s="0" t="n">
        <v>0.485470377</v>
      </c>
      <c r="E165" s="0" t="n">
        <v>0.501346604</v>
      </c>
      <c r="F165" s="0" t="n">
        <v>0.584204869</v>
      </c>
      <c r="G165" s="0" t="n">
        <v>0.450391154</v>
      </c>
      <c r="H165" s="0" t="n">
        <v>3.5947107355</v>
      </c>
      <c r="I165" s="0" t="n">
        <v>2.704335212</v>
      </c>
      <c r="J165" s="0" t="n">
        <v>0.5758040705</v>
      </c>
      <c r="K165" s="0" t="n">
        <v>0.475724923</v>
      </c>
      <c r="L165" s="0" t="n">
        <v>1.0419719015</v>
      </c>
      <c r="M165" s="0" t="n">
        <v>0.659885518</v>
      </c>
      <c r="N165" s="1" t="n">
        <v>1.43932423660227</v>
      </c>
    </row>
    <row r="166" customFormat="false" ht="15" hidden="false" customHeight="false" outlineLevel="0" collapsed="false">
      <c r="A166" s="2" t="s">
        <v>170</v>
      </c>
      <c r="B166" s="0" t="n">
        <v>0.8374653475</v>
      </c>
      <c r="C166" s="0" t="n">
        <v>0.861360856</v>
      </c>
      <c r="D166" s="0" t="n">
        <v>1.0147429425</v>
      </c>
      <c r="E166" s="0" t="n">
        <v>0.91091157</v>
      </c>
      <c r="F166" s="0" t="n">
        <v>1.190536087</v>
      </c>
      <c r="G166" s="0" t="n">
        <v>0.9304660915</v>
      </c>
      <c r="H166" s="0" t="n">
        <v>0.64446559</v>
      </c>
      <c r="I166" s="0" t="n">
        <v>0.5821832115</v>
      </c>
      <c r="J166" s="0" t="n">
        <v>1.222179657</v>
      </c>
      <c r="K166" s="0" t="n">
        <v>1.356268009</v>
      </c>
      <c r="L166" s="0" t="n">
        <v>1.4032371775</v>
      </c>
      <c r="M166" s="0" t="n">
        <v>1.2025912055</v>
      </c>
      <c r="N166" s="1" t="n">
        <v>1.43035001569036</v>
      </c>
    </row>
    <row r="167" customFormat="false" ht="15" hidden="false" customHeight="false" outlineLevel="0" collapsed="false">
      <c r="A167" s="2" t="s">
        <v>171</v>
      </c>
      <c r="B167" s="0" t="n">
        <v>0.66068046</v>
      </c>
      <c r="C167" s="0" t="n">
        <v>0.573976369</v>
      </c>
      <c r="D167" s="0" t="n">
        <v>0.756389761</v>
      </c>
      <c r="E167" s="0" t="n">
        <v>0.562848559</v>
      </c>
      <c r="F167" s="0" t="n">
        <v>0.280363179</v>
      </c>
      <c r="G167" s="0" t="n">
        <v>0.246622783</v>
      </c>
      <c r="H167" s="0" t="n">
        <v>2.767687641</v>
      </c>
      <c r="I167" s="0" t="n">
        <v>2.569206407</v>
      </c>
      <c r="J167" s="0" t="n">
        <v>1.192150042</v>
      </c>
      <c r="K167" s="0" t="n">
        <v>0.924381789</v>
      </c>
      <c r="L167" s="0" t="n">
        <v>0.857155077</v>
      </c>
      <c r="M167" s="0" t="n">
        <v>0.608537932</v>
      </c>
      <c r="N167" s="1" t="n">
        <v>1.4026514915472</v>
      </c>
    </row>
    <row r="168" customFormat="false" ht="15" hidden="false" customHeight="false" outlineLevel="0" collapsed="false">
      <c r="A168" s="2" t="s">
        <v>172</v>
      </c>
      <c r="B168" s="0" t="n">
        <v>1.044487957</v>
      </c>
      <c r="C168" s="0" t="n">
        <v>1.072914066</v>
      </c>
      <c r="D168" s="0" t="n">
        <v>0.9354758425</v>
      </c>
      <c r="E168" s="0" t="n">
        <v>1.0502125195</v>
      </c>
      <c r="F168" s="0" t="n">
        <v>0.586901865</v>
      </c>
      <c r="G168" s="0" t="n">
        <v>0.6197793625</v>
      </c>
      <c r="H168" s="0" t="n">
        <v>0.5517839845</v>
      </c>
      <c r="I168" s="0" t="n">
        <v>0.385833073</v>
      </c>
      <c r="J168" s="0" t="n">
        <v>0.5179921605</v>
      </c>
      <c r="K168" s="0" t="n">
        <v>2.066262478</v>
      </c>
      <c r="L168" s="0" t="n">
        <v>0.173166654</v>
      </c>
      <c r="M168" s="0" t="n">
        <v>2.9951900385</v>
      </c>
      <c r="N168" s="1" t="n">
        <v>1.40201915902957</v>
      </c>
    </row>
    <row r="169" customFormat="false" ht="15" hidden="false" customHeight="false" outlineLevel="0" collapsed="false">
      <c r="A169" s="2" t="s">
        <v>173</v>
      </c>
      <c r="B169" s="0" t="n">
        <v>0.8946834665</v>
      </c>
      <c r="C169" s="0" t="n">
        <v>0.8367127185</v>
      </c>
      <c r="D169" s="0" t="n">
        <v>1.161386135</v>
      </c>
      <c r="E169" s="0" t="n">
        <v>1.0598269905</v>
      </c>
      <c r="F169" s="0" t="n">
        <v>0.6874043185</v>
      </c>
      <c r="G169" s="0" t="n">
        <v>0.5480269095</v>
      </c>
      <c r="H169" s="0" t="n">
        <v>0.501891856</v>
      </c>
      <c r="I169" s="0" t="n">
        <v>0.5914062985</v>
      </c>
      <c r="J169" s="0" t="n">
        <v>2.239196833</v>
      </c>
      <c r="K169" s="0" t="n">
        <v>1.722476247</v>
      </c>
      <c r="L169" s="0" t="n">
        <v>0.777453121</v>
      </c>
      <c r="M169" s="0" t="n">
        <v>0.766413217</v>
      </c>
      <c r="N169" s="1" t="n">
        <v>1.39288732720805</v>
      </c>
    </row>
    <row r="170" customFormat="false" ht="15" hidden="false" customHeight="false" outlineLevel="0" collapsed="false">
      <c r="A170" s="2" t="s">
        <v>174</v>
      </c>
      <c r="B170" s="0" t="n">
        <v>0.481603567</v>
      </c>
      <c r="C170" s="0" t="n">
        <v>0.465200494</v>
      </c>
      <c r="D170" s="0" t="n">
        <v>0.209848144</v>
      </c>
      <c r="E170" s="0" t="n">
        <v>0.139279136</v>
      </c>
      <c r="F170" s="0" t="n">
        <v>0.665313697</v>
      </c>
      <c r="G170" s="0" t="n">
        <v>0.696534214</v>
      </c>
      <c r="H170" s="0" t="n">
        <v>4.466045397</v>
      </c>
      <c r="I170" s="0" t="n">
        <v>2.841011912</v>
      </c>
      <c r="J170" s="0" t="n">
        <v>0.635778491</v>
      </c>
      <c r="K170" s="0" t="n">
        <v>0.286038116</v>
      </c>
      <c r="L170" s="0" t="n">
        <v>0.631828517</v>
      </c>
      <c r="M170" s="0" t="n">
        <v>0.250231069</v>
      </c>
      <c r="N170" s="1" t="n">
        <v>1.39195352093888</v>
      </c>
    </row>
    <row r="171" customFormat="false" ht="15" hidden="false" customHeight="false" outlineLevel="0" collapsed="false">
      <c r="A171" s="2" t="s">
        <v>175</v>
      </c>
      <c r="B171" s="0" t="n">
        <v>1.058836645</v>
      </c>
      <c r="C171" s="0" t="n">
        <v>1.076795809</v>
      </c>
      <c r="D171" s="0" t="n">
        <v>0.820317245</v>
      </c>
      <c r="E171" s="0" t="n">
        <v>1.025148519</v>
      </c>
      <c r="F171" s="0" t="n">
        <v>1.096714597</v>
      </c>
      <c r="G171" s="0" t="n">
        <v>1.271988837</v>
      </c>
      <c r="H171" s="0" t="n">
        <v>0.036473946</v>
      </c>
      <c r="I171" s="0" t="n">
        <v>0.126886822</v>
      </c>
      <c r="J171" s="0" t="n">
        <v>1.150554964</v>
      </c>
      <c r="K171" s="0" t="n">
        <v>1.65111212</v>
      </c>
      <c r="L171" s="0" t="n">
        <v>1.096714597</v>
      </c>
      <c r="M171" s="0" t="n">
        <v>1.5884559</v>
      </c>
      <c r="N171" s="1" t="n">
        <v>1.37822210871161</v>
      </c>
    </row>
    <row r="172" customFormat="false" ht="15" hidden="false" customHeight="false" outlineLevel="0" collapsed="false">
      <c r="A172" s="2" t="s">
        <v>176</v>
      </c>
      <c r="B172" s="0" t="n">
        <v>0.6796675245</v>
      </c>
      <c r="C172" s="0" t="n">
        <v>0.9101750255</v>
      </c>
      <c r="D172" s="0" t="n">
        <v>0.514866478</v>
      </c>
      <c r="E172" s="0" t="n">
        <v>0.671273805</v>
      </c>
      <c r="F172" s="0" t="n">
        <v>0.904795828</v>
      </c>
      <c r="G172" s="0" t="n">
        <v>0.9627514145</v>
      </c>
      <c r="H172" s="0" t="n">
        <v>1.1471099245</v>
      </c>
      <c r="I172" s="0" t="n">
        <v>1.017525587</v>
      </c>
      <c r="J172" s="0" t="n">
        <v>0.6964487185</v>
      </c>
      <c r="K172" s="0" t="n">
        <v>0.7117533615</v>
      </c>
      <c r="L172" s="0" t="n">
        <v>1.1848987375</v>
      </c>
      <c r="M172" s="0" t="n">
        <v>1.2318162635</v>
      </c>
      <c r="N172" s="1" t="n">
        <v>1.37786049522014</v>
      </c>
    </row>
    <row r="173" customFormat="false" ht="15" hidden="false" customHeight="false" outlineLevel="0" collapsed="false">
      <c r="A173" s="2" t="s">
        <v>177</v>
      </c>
      <c r="B173" s="0" t="n">
        <v>0.824225252</v>
      </c>
      <c r="C173" s="0" t="n">
        <v>0.784623901</v>
      </c>
      <c r="D173" s="0" t="n">
        <v>1.416913876</v>
      </c>
      <c r="E173" s="0" t="n">
        <v>1.476118032</v>
      </c>
      <c r="F173" s="0" t="n">
        <v>0.492904405</v>
      </c>
      <c r="G173" s="0" t="n">
        <v>0.549830127</v>
      </c>
      <c r="H173" s="0" t="n">
        <v>0.12045163</v>
      </c>
      <c r="I173" s="0" t="n">
        <v>0.057157541</v>
      </c>
      <c r="J173" s="0" t="n">
        <v>1.448786031</v>
      </c>
      <c r="K173" s="0" t="n">
        <v>1.749477538</v>
      </c>
      <c r="L173" s="0" t="n">
        <v>1.477007427</v>
      </c>
      <c r="M173" s="0" t="n">
        <v>1.50680071</v>
      </c>
      <c r="N173" s="1" t="n">
        <v>1.3732196880001</v>
      </c>
    </row>
    <row r="174" customFormat="false" ht="15" hidden="false" customHeight="false" outlineLevel="0" collapsed="false">
      <c r="A174" s="2" t="s">
        <v>178</v>
      </c>
      <c r="B174" s="0" t="n">
        <v>0.623074127</v>
      </c>
      <c r="C174" s="0" t="n">
        <v>0.482750612</v>
      </c>
      <c r="D174" s="0" t="n">
        <v>0.553068655</v>
      </c>
      <c r="E174" s="0" t="n">
        <v>0.393847067</v>
      </c>
      <c r="F174" s="0" t="n">
        <v>0.989087279</v>
      </c>
      <c r="G174" s="0" t="n">
        <v>0.888215257</v>
      </c>
      <c r="H174" s="0" t="n">
        <v>2.919348009</v>
      </c>
      <c r="I174" s="0" t="n">
        <v>2.351826038</v>
      </c>
      <c r="J174" s="0" t="n">
        <v>0.533028598</v>
      </c>
      <c r="K174" s="0" t="n">
        <v>0.239288689</v>
      </c>
      <c r="L174" s="0" t="n">
        <v>1.177838515</v>
      </c>
      <c r="M174" s="0" t="n">
        <v>0.848627155</v>
      </c>
      <c r="N174" s="1" t="n">
        <v>1.36343732204536</v>
      </c>
    </row>
    <row r="175" customFormat="false" ht="15" hidden="false" customHeight="false" outlineLevel="0" collapsed="false">
      <c r="A175" s="2" t="s">
        <v>179</v>
      </c>
      <c r="B175" s="0" t="n">
        <v>0.582457869</v>
      </c>
      <c r="C175" s="0" t="n">
        <v>0.580375053</v>
      </c>
      <c r="D175" s="0" t="n">
        <v>0.323959893</v>
      </c>
      <c r="E175" s="0" t="n">
        <v>0.352884392</v>
      </c>
      <c r="F175" s="0" t="n">
        <v>0.817383894</v>
      </c>
      <c r="G175" s="0" t="n">
        <v>0.936091863</v>
      </c>
      <c r="H175" s="0" t="n">
        <v>3.115162131</v>
      </c>
      <c r="I175" s="0" t="n">
        <v>2.789325974</v>
      </c>
      <c r="J175" s="0" t="n">
        <v>0.825502032</v>
      </c>
      <c r="K175" s="0" t="n">
        <v>0.509884098</v>
      </c>
      <c r="L175" s="0" t="n">
        <v>0.648580173</v>
      </c>
      <c r="M175" s="0" t="n">
        <v>0.518392628</v>
      </c>
      <c r="N175" s="1" t="n">
        <v>1.36021630396816</v>
      </c>
    </row>
    <row r="176" customFormat="false" ht="15" hidden="false" customHeight="false" outlineLevel="0" collapsed="false">
      <c r="A176" s="2" t="s">
        <v>180</v>
      </c>
      <c r="B176" s="0" t="n">
        <v>1.019229824</v>
      </c>
      <c r="C176" s="0" t="n">
        <v>0.768812675</v>
      </c>
      <c r="D176" s="0" t="n">
        <v>1.003472628</v>
      </c>
      <c r="E176" s="0" t="n">
        <v>1.182989494</v>
      </c>
      <c r="F176" s="0" t="n">
        <v>0.733553864</v>
      </c>
      <c r="G176" s="0" t="n">
        <v>0.684747451</v>
      </c>
      <c r="H176" s="0" t="n">
        <v>1.07318064</v>
      </c>
      <c r="I176" s="0" t="n">
        <v>0.140196256</v>
      </c>
      <c r="J176" s="0" t="n">
        <v>1.367071441</v>
      </c>
      <c r="K176" s="0" t="n">
        <v>0.993335555</v>
      </c>
      <c r="L176" s="0" t="n">
        <v>1.602911555</v>
      </c>
      <c r="M176" s="0" t="n">
        <v>1.430498616</v>
      </c>
      <c r="N176" s="1" t="n">
        <v>1.35710426363598</v>
      </c>
    </row>
    <row r="177" customFormat="false" ht="15" hidden="false" customHeight="false" outlineLevel="0" collapsed="false">
      <c r="A177" s="2" t="s">
        <v>181</v>
      </c>
      <c r="B177" s="0" t="n">
        <v>0.5218976255</v>
      </c>
      <c r="C177" s="0" t="n">
        <v>0.402988117</v>
      </c>
      <c r="D177" s="0" t="n">
        <v>0.840490791</v>
      </c>
      <c r="E177" s="0" t="n">
        <v>0.683795833</v>
      </c>
      <c r="F177" s="0" t="n">
        <v>0.677386213</v>
      </c>
      <c r="G177" s="0" t="n">
        <v>1.2119590435</v>
      </c>
      <c r="H177" s="0" t="n">
        <v>0.459789849</v>
      </c>
      <c r="I177" s="0" t="n">
        <v>0.197422629</v>
      </c>
      <c r="J177" s="0" t="n">
        <v>0.146315163</v>
      </c>
      <c r="K177" s="0" t="n">
        <v>0.7869450295</v>
      </c>
      <c r="L177" s="0" t="n">
        <v>0.9038816485</v>
      </c>
      <c r="M177" s="0" t="n">
        <v>1.4851546775</v>
      </c>
      <c r="N177" s="1" t="n">
        <v>1.35649763321793</v>
      </c>
    </row>
    <row r="178" customFormat="false" ht="15" hidden="false" customHeight="false" outlineLevel="0" collapsed="false">
      <c r="A178" s="2" t="s">
        <v>182</v>
      </c>
      <c r="B178" s="0" t="n">
        <v>0.700671819</v>
      </c>
      <c r="C178" s="0" t="n">
        <v>0.710151559</v>
      </c>
      <c r="D178" s="0" t="n">
        <v>0.500601254</v>
      </c>
      <c r="E178" s="0" t="n">
        <v>0.666122047</v>
      </c>
      <c r="F178" s="0" t="n">
        <v>0.237468897</v>
      </c>
      <c r="G178" s="0" t="n">
        <v>0.235871219</v>
      </c>
      <c r="H178" s="0" t="n">
        <v>3.134978986</v>
      </c>
      <c r="I178" s="0" t="n">
        <v>2.322381873</v>
      </c>
      <c r="J178" s="0" t="n">
        <v>0.966303244</v>
      </c>
      <c r="K178" s="0" t="n">
        <v>0.909840723</v>
      </c>
      <c r="L178" s="0" t="n">
        <v>0.828863121</v>
      </c>
      <c r="M178" s="0" t="n">
        <v>0.78674526</v>
      </c>
      <c r="N178" s="1" t="n">
        <v>1.35468054815391</v>
      </c>
    </row>
    <row r="179" customFormat="false" ht="15" hidden="false" customHeight="false" outlineLevel="0" collapsed="false">
      <c r="A179" s="2" t="s">
        <v>183</v>
      </c>
      <c r="B179" s="0" t="n">
        <v>0.231771722</v>
      </c>
      <c r="C179" s="0" t="n">
        <v>1.4747338085</v>
      </c>
      <c r="D179" s="0" t="n">
        <v>0.7728638575</v>
      </c>
      <c r="E179" s="0" t="n">
        <v>0.871287451</v>
      </c>
      <c r="F179" s="0" t="n">
        <v>0.146171818</v>
      </c>
      <c r="G179" s="0" t="n">
        <v>0.7799439915</v>
      </c>
      <c r="H179" s="0" t="n">
        <v>1.564909588</v>
      </c>
      <c r="I179" s="0" t="n">
        <v>1.6223638775</v>
      </c>
      <c r="J179" s="0" t="n">
        <v>0.3264078095</v>
      </c>
      <c r="K179" s="0" t="n">
        <v>0.451937546</v>
      </c>
      <c r="L179" s="0" t="n">
        <v>0.6866096595</v>
      </c>
      <c r="M179" s="0" t="n">
        <v>3.070998871</v>
      </c>
      <c r="N179" s="1" t="n">
        <v>1.353750653664</v>
      </c>
    </row>
    <row r="180" customFormat="false" ht="15" hidden="false" customHeight="false" outlineLevel="0" collapsed="false">
      <c r="A180" s="2" t="s">
        <v>184</v>
      </c>
      <c r="B180" s="0" t="n">
        <v>1.396807293</v>
      </c>
      <c r="C180" s="0" t="n">
        <v>1.238926819</v>
      </c>
      <c r="D180" s="0" t="n">
        <v>0.788527589</v>
      </c>
      <c r="E180" s="0" t="n">
        <v>0.928560027</v>
      </c>
      <c r="F180" s="0" t="n">
        <v>0.585865794</v>
      </c>
      <c r="G180" s="0" t="n">
        <v>0.496939346</v>
      </c>
      <c r="H180" s="0" t="n">
        <v>0.477816047</v>
      </c>
      <c r="I180" s="0" t="n">
        <v>0.203426218</v>
      </c>
      <c r="J180" s="0" t="n">
        <v>1.516342869</v>
      </c>
      <c r="K180" s="0" t="n">
        <v>1.718426745</v>
      </c>
      <c r="L180" s="0" t="n">
        <v>1.28006776</v>
      </c>
      <c r="M180" s="0" t="n">
        <v>1.368293492</v>
      </c>
      <c r="N180" s="1" t="n">
        <v>1.35156715198238</v>
      </c>
    </row>
    <row r="181" customFormat="false" ht="15" hidden="false" customHeight="false" outlineLevel="0" collapsed="false">
      <c r="A181" s="2" t="s">
        <v>185</v>
      </c>
      <c r="B181" s="0" t="n">
        <v>1.115740652</v>
      </c>
      <c r="C181" s="0" t="n">
        <v>0.910713455</v>
      </c>
      <c r="D181" s="0" t="n">
        <v>0.635688376</v>
      </c>
      <c r="E181" s="0" t="n">
        <v>0.456645198</v>
      </c>
      <c r="F181" s="0" t="n">
        <v>0.329840163</v>
      </c>
      <c r="G181" s="0" t="n">
        <v>0.210795079</v>
      </c>
      <c r="H181" s="0" t="n">
        <v>2.459435984</v>
      </c>
      <c r="I181" s="0" t="n">
        <v>1.688366707</v>
      </c>
      <c r="J181" s="0" t="n">
        <v>1.019956017</v>
      </c>
      <c r="K181" s="0" t="n">
        <v>0.783746199</v>
      </c>
      <c r="L181" s="0" t="n">
        <v>1.4440783</v>
      </c>
      <c r="M181" s="0" t="n">
        <v>0.944993869</v>
      </c>
      <c r="N181" s="1" t="n">
        <v>1.34436031363816</v>
      </c>
    </row>
    <row r="182" customFormat="false" ht="15" hidden="false" customHeight="false" outlineLevel="0" collapsed="false">
      <c r="A182" s="2" t="s">
        <v>186</v>
      </c>
      <c r="B182" s="0" t="n">
        <v>1.041097076</v>
      </c>
      <c r="C182" s="0" t="n">
        <v>0.827485003</v>
      </c>
      <c r="D182" s="0" t="n">
        <v>0.820885286</v>
      </c>
      <c r="E182" s="0" t="n">
        <v>0.762551475</v>
      </c>
      <c r="F182" s="0" t="n">
        <v>0.511295832</v>
      </c>
      <c r="G182" s="0" t="n">
        <v>0.372859703</v>
      </c>
      <c r="H182" s="0" t="n">
        <v>1.841996647</v>
      </c>
      <c r="I182" s="0" t="n">
        <v>1.221019077</v>
      </c>
      <c r="J182" s="0" t="n">
        <v>2.219493996</v>
      </c>
      <c r="K182" s="0" t="n">
        <v>1.650010933</v>
      </c>
      <c r="L182" s="0" t="n">
        <v>0.449320835</v>
      </c>
      <c r="M182" s="0" t="n">
        <v>0.281984137</v>
      </c>
      <c r="N182" s="1" t="n">
        <v>1.33278817823601</v>
      </c>
    </row>
    <row r="183" customFormat="false" ht="15" hidden="false" customHeight="false" outlineLevel="0" collapsed="false">
      <c r="A183" s="2" t="s">
        <v>187</v>
      </c>
      <c r="B183" s="0" t="n">
        <v>0.121690463</v>
      </c>
      <c r="C183" s="0" t="n">
        <v>1.338419295</v>
      </c>
      <c r="D183" s="0" t="n">
        <v>0.663363696</v>
      </c>
      <c r="E183" s="0" t="n">
        <v>0.806740021</v>
      </c>
      <c r="F183" s="0" t="n">
        <v>1.041448434</v>
      </c>
      <c r="G183" s="0" t="n">
        <v>1.126737122</v>
      </c>
      <c r="H183" s="0" t="n">
        <v>0.556381622</v>
      </c>
      <c r="I183" s="0" t="n">
        <v>0.154820071</v>
      </c>
      <c r="J183" s="0" t="n">
        <v>1.161683211</v>
      </c>
      <c r="K183" s="0" t="n">
        <v>1.338419295</v>
      </c>
      <c r="L183" s="0" t="n">
        <v>0.67871919</v>
      </c>
      <c r="M183" s="0" t="n">
        <v>0.700808861</v>
      </c>
      <c r="N183" s="1" t="n">
        <v>1.32400952698506</v>
      </c>
    </row>
    <row r="184" customFormat="false" ht="15" hidden="false" customHeight="false" outlineLevel="0" collapsed="false">
      <c r="A184" s="2" t="s">
        <v>188</v>
      </c>
      <c r="B184" s="0" t="n">
        <v>0.4951864895</v>
      </c>
      <c r="C184" s="0" t="n">
        <v>0.116837275</v>
      </c>
      <c r="D184" s="0" t="n">
        <v>0.2790448775</v>
      </c>
      <c r="E184" s="0" t="n">
        <v>0.3054529705</v>
      </c>
      <c r="F184" s="0" t="n">
        <v>0.890987462</v>
      </c>
      <c r="G184" s="0" t="n">
        <v>0.842972841</v>
      </c>
      <c r="H184" s="0" t="n">
        <v>2.9731513425</v>
      </c>
      <c r="I184" s="0" t="n">
        <v>2.7883667735</v>
      </c>
      <c r="J184" s="0" t="n">
        <v>0.533010932</v>
      </c>
      <c r="K184" s="0" t="n">
        <v>0.374618361</v>
      </c>
      <c r="L184" s="0" t="n">
        <v>0.384657859</v>
      </c>
      <c r="M184" s="0" t="n">
        <v>0.2905274605</v>
      </c>
      <c r="N184" s="1" t="n">
        <v>1.32284665480708</v>
      </c>
    </row>
    <row r="185" customFormat="false" ht="15" hidden="false" customHeight="false" outlineLevel="0" collapsed="false">
      <c r="A185" s="2" t="s">
        <v>189</v>
      </c>
      <c r="B185" s="0" t="n">
        <v>0.872037695</v>
      </c>
      <c r="C185" s="0" t="n">
        <v>0.736781928</v>
      </c>
      <c r="D185" s="0" t="n">
        <v>0.931928587</v>
      </c>
      <c r="E185" s="0" t="n">
        <v>0.999324806</v>
      </c>
      <c r="F185" s="0" t="n">
        <v>1.022365674</v>
      </c>
      <c r="G185" s="0" t="n">
        <v>0.940923435</v>
      </c>
      <c r="H185" s="0" t="n">
        <v>0.142036572</v>
      </c>
      <c r="I185" s="0" t="n">
        <v>1.673857202</v>
      </c>
      <c r="J185" s="0" t="n">
        <v>1.166101606</v>
      </c>
      <c r="K185" s="0" t="n">
        <v>1.205392458</v>
      </c>
      <c r="L185" s="0" t="n">
        <v>1.18015702</v>
      </c>
      <c r="M185" s="0" t="n">
        <v>1.129093017</v>
      </c>
      <c r="N185" s="1" t="n">
        <v>1.32221682429841</v>
      </c>
    </row>
    <row r="186" customFormat="false" ht="15" hidden="false" customHeight="false" outlineLevel="0" collapsed="false">
      <c r="A186" s="2" t="s">
        <v>190</v>
      </c>
      <c r="B186" s="0" t="n">
        <v>0.878484048</v>
      </c>
      <c r="C186" s="0" t="n">
        <v>0.734094235</v>
      </c>
      <c r="D186" s="0" t="n">
        <v>0.954469943</v>
      </c>
      <c r="E186" s="0" t="n">
        <v>0.806296947</v>
      </c>
      <c r="F186" s="0" t="n">
        <v>0.817084196</v>
      </c>
      <c r="G186" s="0" t="n">
        <v>0.741161525</v>
      </c>
      <c r="H186" s="0" t="n">
        <v>1.523572848</v>
      </c>
      <c r="I186" s="0" t="n">
        <v>1.099739438</v>
      </c>
      <c r="J186" s="0" t="n">
        <v>0.940639267</v>
      </c>
      <c r="K186" s="0" t="n">
        <v>0.95748653</v>
      </c>
      <c r="L186" s="0" t="n">
        <v>1.299612776</v>
      </c>
      <c r="M186" s="0" t="n">
        <v>1.247358247</v>
      </c>
      <c r="N186" s="1" t="n">
        <v>1.31771182373456</v>
      </c>
    </row>
    <row r="187" customFormat="false" ht="15" hidden="false" customHeight="false" outlineLevel="0" collapsed="false">
      <c r="A187" s="2" t="s">
        <v>191</v>
      </c>
      <c r="B187" s="0" t="n">
        <v>0.87942795</v>
      </c>
      <c r="C187" s="0" t="n">
        <v>0.9318583495</v>
      </c>
      <c r="D187" s="0" t="n">
        <v>0.7032685945</v>
      </c>
      <c r="E187" s="0" t="n">
        <v>0.7059945315</v>
      </c>
      <c r="F187" s="0" t="n">
        <v>0.8573471335</v>
      </c>
      <c r="G187" s="0" t="n">
        <v>0.7405152715</v>
      </c>
      <c r="H187" s="0" t="n">
        <v>1.0830483025</v>
      </c>
      <c r="I187" s="0" t="n">
        <v>1.109701941</v>
      </c>
      <c r="J187" s="0" t="n">
        <v>1.035448581</v>
      </c>
      <c r="K187" s="0" t="n">
        <v>1.069074959</v>
      </c>
      <c r="L187" s="0" t="n">
        <v>1.095203901</v>
      </c>
      <c r="M187" s="0" t="n">
        <v>1.029755696</v>
      </c>
      <c r="N187" s="1" t="n">
        <v>1.31327999611227</v>
      </c>
    </row>
    <row r="188" customFormat="false" ht="15" hidden="false" customHeight="false" outlineLevel="0" collapsed="false">
      <c r="A188" s="2" t="s">
        <v>192</v>
      </c>
      <c r="B188" s="0" t="n">
        <v>0.3856899715</v>
      </c>
      <c r="C188" s="0" t="n">
        <v>0.378994345</v>
      </c>
      <c r="D188" s="0" t="n">
        <v>0.810858872</v>
      </c>
      <c r="E188" s="0" t="n">
        <v>0.8803210865</v>
      </c>
      <c r="F188" s="0" t="n">
        <v>1.1146482225</v>
      </c>
      <c r="G188" s="0" t="n">
        <v>1.1977914965</v>
      </c>
      <c r="H188" s="0" t="n">
        <v>1.4867123945</v>
      </c>
      <c r="I188" s="0" t="n">
        <v>2.0226904185</v>
      </c>
      <c r="J188" s="0" t="n">
        <v>0.5863069915</v>
      </c>
      <c r="K188" s="0" t="n">
        <v>0.5078622575</v>
      </c>
      <c r="L188" s="0" t="n">
        <v>1.108515192</v>
      </c>
      <c r="M188" s="0" t="n">
        <v>0.99436771</v>
      </c>
      <c r="N188" s="1" t="n">
        <v>1.30180327290278</v>
      </c>
    </row>
    <row r="189" customFormat="false" ht="15" hidden="false" customHeight="false" outlineLevel="0" collapsed="false">
      <c r="A189" s="2" t="s">
        <v>193</v>
      </c>
      <c r="B189" s="0" t="n">
        <v>0.150970211</v>
      </c>
      <c r="C189" s="0" t="n">
        <v>0.055474867</v>
      </c>
      <c r="D189" s="0" t="n">
        <v>0.30023594</v>
      </c>
      <c r="E189" s="0" t="n">
        <v>0.211024194</v>
      </c>
      <c r="F189" s="0" t="n">
        <v>0.162820018</v>
      </c>
      <c r="G189" s="0" t="n">
        <v>0.005336244</v>
      </c>
      <c r="H189" s="0" t="n">
        <v>6.067291526</v>
      </c>
      <c r="I189" s="0" t="n">
        <v>4.113160783</v>
      </c>
      <c r="J189" s="0" t="n">
        <v>0.359467033</v>
      </c>
      <c r="K189" s="0" t="n">
        <v>0.054327133</v>
      </c>
      <c r="L189" s="0" t="n">
        <v>0.435044592</v>
      </c>
      <c r="M189" s="0" t="n">
        <v>0.08484746</v>
      </c>
      <c r="N189" s="1" t="n">
        <v>1.30093275398981</v>
      </c>
    </row>
    <row r="190" customFormat="false" ht="15" hidden="false" customHeight="false" outlineLevel="0" collapsed="false">
      <c r="A190" s="2" t="s">
        <v>194</v>
      </c>
      <c r="B190" s="0" t="n">
        <v>0.90037864</v>
      </c>
      <c r="C190" s="0" t="n">
        <v>0.941484838</v>
      </c>
      <c r="D190" s="0" t="n">
        <v>0.796475982</v>
      </c>
      <c r="E190" s="0" t="n">
        <v>0.84896991</v>
      </c>
      <c r="F190" s="0" t="n">
        <v>0.875067505</v>
      </c>
      <c r="G190" s="0" t="n">
        <v>0.912654616</v>
      </c>
      <c r="H190" s="0" t="n">
        <v>1.181003604</v>
      </c>
      <c r="I190" s="0" t="n">
        <v>1.123759177</v>
      </c>
      <c r="J190" s="0" t="n">
        <v>1.178003871</v>
      </c>
      <c r="K190" s="0" t="n">
        <v>1.210068634</v>
      </c>
      <c r="L190" s="0" t="n">
        <v>1.093194245</v>
      </c>
      <c r="M190" s="0" t="n">
        <v>1.051798679</v>
      </c>
      <c r="N190" s="1" t="n">
        <v>1.29987475960586</v>
      </c>
    </row>
    <row r="191" customFormat="false" ht="15" hidden="false" customHeight="false" outlineLevel="0" collapsed="false">
      <c r="A191" s="2" t="s">
        <v>195</v>
      </c>
      <c r="B191" s="0" t="n">
        <v>0.821798696</v>
      </c>
      <c r="C191" s="0" t="n">
        <v>0.617739776</v>
      </c>
      <c r="D191" s="0" t="n">
        <v>0.9165019065</v>
      </c>
      <c r="E191" s="0" t="n">
        <v>0.904481235</v>
      </c>
      <c r="F191" s="0" t="n">
        <v>0.518213882</v>
      </c>
      <c r="G191" s="0" t="n">
        <v>0.3978168895</v>
      </c>
      <c r="H191" s="0" t="n">
        <v>1.995292663</v>
      </c>
      <c r="I191" s="0" t="n">
        <v>1.5965237735</v>
      </c>
      <c r="J191" s="0" t="n">
        <v>1.050879397</v>
      </c>
      <c r="K191" s="0" t="n">
        <v>0.684730221</v>
      </c>
      <c r="L191" s="0" t="n">
        <v>1.485075565</v>
      </c>
      <c r="M191" s="0" t="n">
        <v>1.0109459965</v>
      </c>
      <c r="N191" s="1" t="n">
        <v>1.29783871451095</v>
      </c>
    </row>
    <row r="192" customFormat="false" ht="15" hidden="false" customHeight="false" outlineLevel="0" collapsed="false">
      <c r="A192" s="2" t="s">
        <v>196</v>
      </c>
      <c r="B192" s="0" t="n">
        <v>0.822785204</v>
      </c>
      <c r="C192" s="0" t="n">
        <v>0.849889955</v>
      </c>
      <c r="D192" s="0" t="n">
        <v>0.523748907</v>
      </c>
      <c r="E192" s="0" t="n">
        <v>0.561482423</v>
      </c>
      <c r="F192" s="0" t="n">
        <v>1.186526316</v>
      </c>
      <c r="G192" s="0" t="n">
        <v>1.127995131</v>
      </c>
      <c r="H192" s="0" t="n">
        <v>1.646212698</v>
      </c>
      <c r="I192" s="0" t="n">
        <v>1.72619179</v>
      </c>
      <c r="J192" s="0" t="n">
        <v>0.849889955</v>
      </c>
      <c r="K192" s="0" t="n">
        <v>0.760782794</v>
      </c>
      <c r="L192" s="0" t="n">
        <v>0.9894679</v>
      </c>
      <c r="M192" s="0" t="n">
        <v>0.955026927</v>
      </c>
      <c r="N192" s="1" t="n">
        <v>1.28908198670981</v>
      </c>
    </row>
    <row r="193" customFormat="false" ht="15" hidden="false" customHeight="false" outlineLevel="0" collapsed="false">
      <c r="A193" s="2" t="s">
        <v>197</v>
      </c>
      <c r="B193" s="0" t="n">
        <v>0.7231421605</v>
      </c>
      <c r="C193" s="0" t="n">
        <v>0.797097534</v>
      </c>
      <c r="D193" s="0" t="n">
        <v>1.0114887425</v>
      </c>
      <c r="E193" s="0" t="n">
        <v>1.071928191</v>
      </c>
      <c r="F193" s="0" t="n">
        <v>0.378257332</v>
      </c>
      <c r="G193" s="0" t="n">
        <v>0.38660558</v>
      </c>
      <c r="H193" s="0" t="n">
        <v>1.068220939</v>
      </c>
      <c r="I193" s="0" t="n">
        <v>1.899124791</v>
      </c>
      <c r="J193" s="0" t="n">
        <v>1.0971041025</v>
      </c>
      <c r="K193" s="0" t="n">
        <v>1.3221088565</v>
      </c>
      <c r="L193" s="0" t="n">
        <v>1.1321422195</v>
      </c>
      <c r="M193" s="0" t="n">
        <v>1.0448750675</v>
      </c>
      <c r="N193" s="1" t="n">
        <v>1.27543512616819</v>
      </c>
    </row>
    <row r="194" customFormat="false" ht="15" hidden="false" customHeight="false" outlineLevel="0" collapsed="false">
      <c r="A194" s="2" t="s">
        <v>198</v>
      </c>
      <c r="B194" s="0" t="n">
        <v>0.946921144</v>
      </c>
      <c r="C194" s="0" t="n">
        <v>0.831884906</v>
      </c>
      <c r="D194" s="0" t="n">
        <v>0.625231647</v>
      </c>
      <c r="E194" s="0" t="n">
        <v>0.576598198</v>
      </c>
      <c r="F194" s="0" t="n">
        <v>0.797475481</v>
      </c>
      <c r="G194" s="0" t="n">
        <v>0.735126302</v>
      </c>
      <c r="H194" s="0" t="n">
        <v>1.783326424</v>
      </c>
      <c r="I194" s="0" t="n">
        <v>1.907840461</v>
      </c>
      <c r="J194" s="0" t="n">
        <v>0.874696251</v>
      </c>
      <c r="K194" s="0" t="n">
        <v>0.72458872</v>
      </c>
      <c r="L194" s="0" t="n">
        <v>1.184503427</v>
      </c>
      <c r="M194" s="0" t="n">
        <v>1.011807037</v>
      </c>
      <c r="N194" s="1" t="n">
        <v>1.27341801169579</v>
      </c>
    </row>
    <row r="195" customFormat="false" ht="15" hidden="false" customHeight="false" outlineLevel="0" collapsed="false">
      <c r="A195" s="2" t="s">
        <v>199</v>
      </c>
      <c r="B195" s="0" t="n">
        <v>0.817145881</v>
      </c>
      <c r="C195" s="0" t="n">
        <v>0.642933316</v>
      </c>
      <c r="D195" s="0" t="n">
        <v>0.921264193</v>
      </c>
      <c r="E195" s="0" t="n">
        <v>0.667978324</v>
      </c>
      <c r="F195" s="0" t="n">
        <v>0.347950823</v>
      </c>
      <c r="G195" s="0" t="n">
        <v>0.243715094</v>
      </c>
      <c r="H195" s="0" t="n">
        <v>2.358219905</v>
      </c>
      <c r="I195" s="0" t="n">
        <v>1.648642414</v>
      </c>
      <c r="J195" s="0" t="n">
        <v>0.846890087</v>
      </c>
      <c r="K195" s="0" t="n">
        <v>0.681093762</v>
      </c>
      <c r="L195" s="0" t="n">
        <v>1.292317047</v>
      </c>
      <c r="M195" s="0" t="n">
        <v>1.059861444</v>
      </c>
      <c r="N195" s="1" t="n">
        <v>1.27246735632566</v>
      </c>
    </row>
    <row r="196" customFormat="false" ht="15" hidden="false" customHeight="false" outlineLevel="0" collapsed="false">
      <c r="A196" s="2" t="s">
        <v>200</v>
      </c>
      <c r="B196" s="0" t="n">
        <v>0.809150747</v>
      </c>
      <c r="C196" s="0" t="n">
        <v>0.876973026</v>
      </c>
      <c r="D196" s="0" t="n">
        <v>0.819028364</v>
      </c>
      <c r="E196" s="0" t="n">
        <v>0.850635731</v>
      </c>
      <c r="F196" s="0" t="n">
        <v>0.817918658</v>
      </c>
      <c r="G196" s="0" t="n">
        <v>0.792273995</v>
      </c>
      <c r="H196" s="0" t="n">
        <v>0.897959783</v>
      </c>
      <c r="I196" s="0" t="n">
        <v>0.972464893</v>
      </c>
      <c r="J196" s="0" t="n">
        <v>1.173473977</v>
      </c>
      <c r="K196" s="0" t="n">
        <v>1.139183528</v>
      </c>
      <c r="L196" s="0" t="n">
        <v>0.981800824</v>
      </c>
      <c r="M196" s="0" t="n">
        <v>0.974840558</v>
      </c>
      <c r="N196" s="1" t="n">
        <v>1.27221953679225</v>
      </c>
    </row>
    <row r="197" customFormat="false" ht="15" hidden="false" customHeight="false" outlineLevel="0" collapsed="false">
      <c r="A197" s="2" t="s">
        <v>201</v>
      </c>
      <c r="B197" s="0" t="n">
        <v>0.163662865</v>
      </c>
      <c r="C197" s="0" t="n">
        <v>0.205245964</v>
      </c>
      <c r="D197" s="0" t="n">
        <v>1.025793274</v>
      </c>
      <c r="E197" s="0" t="n">
        <v>0.860154397</v>
      </c>
      <c r="F197" s="0" t="n">
        <v>0.183842019</v>
      </c>
      <c r="G197" s="0" t="n">
        <v>0.163156904</v>
      </c>
      <c r="H197" s="0" t="n">
        <v>3.502401151</v>
      </c>
      <c r="I197" s="0" t="n">
        <v>3.036811253</v>
      </c>
      <c r="J197" s="0" t="n">
        <v>0.596753152</v>
      </c>
      <c r="K197" s="0" t="n">
        <v>0.532997965</v>
      </c>
      <c r="L197" s="0" t="n">
        <v>0.949574631</v>
      </c>
      <c r="M197" s="0" t="n">
        <v>0.779606425</v>
      </c>
      <c r="N197" s="1" t="n">
        <v>1.26789982998918</v>
      </c>
    </row>
    <row r="198" customFormat="false" ht="15" hidden="false" customHeight="false" outlineLevel="0" collapsed="false">
      <c r="A198" s="2" t="s">
        <v>202</v>
      </c>
      <c r="B198" s="0" t="n">
        <v>0.295913628</v>
      </c>
      <c r="C198" s="0" t="n">
        <v>0.300062125</v>
      </c>
      <c r="D198" s="0" t="n">
        <v>1.268306609</v>
      </c>
      <c r="E198" s="0" t="n">
        <v>1.189553772</v>
      </c>
      <c r="F198" s="0" t="n">
        <v>0.279209677</v>
      </c>
      <c r="G198" s="0" t="n">
        <v>0.23402213</v>
      </c>
      <c r="H198" s="0" t="n">
        <v>2.282008419</v>
      </c>
      <c r="I198" s="0" t="n">
        <v>2.348901105</v>
      </c>
      <c r="J198" s="0" t="n">
        <v>0.856817236</v>
      </c>
      <c r="K198" s="0" t="n">
        <v>0.807881781</v>
      </c>
      <c r="L198" s="0" t="n">
        <v>1.105767401</v>
      </c>
      <c r="M198" s="0" t="n">
        <v>1.070056782</v>
      </c>
      <c r="N198" s="1" t="n">
        <v>1.25760618169436</v>
      </c>
    </row>
    <row r="199" customFormat="false" ht="15" hidden="false" customHeight="false" outlineLevel="0" collapsed="false">
      <c r="A199" s="2" t="s">
        <v>203</v>
      </c>
      <c r="B199" s="0" t="n">
        <v>1.403749933</v>
      </c>
      <c r="C199" s="0" t="n">
        <v>1.236827645</v>
      </c>
      <c r="D199" s="0" t="n">
        <v>0.630595948</v>
      </c>
      <c r="E199" s="0" t="n">
        <v>0.628856166</v>
      </c>
      <c r="F199" s="0" t="n">
        <v>0.757319059</v>
      </c>
      <c r="G199" s="0" t="n">
        <v>0.697365424</v>
      </c>
      <c r="H199" s="0" t="n">
        <v>0.99222122</v>
      </c>
      <c r="I199" s="0" t="n">
        <v>0.674568205</v>
      </c>
      <c r="J199" s="0" t="n">
        <v>1.811442992</v>
      </c>
      <c r="K199" s="0" t="n">
        <v>1.459984916</v>
      </c>
      <c r="L199" s="0" t="n">
        <v>0.917315163</v>
      </c>
      <c r="M199" s="0" t="n">
        <v>0.706224761</v>
      </c>
      <c r="N199" s="1" t="n">
        <v>1.25511040134922</v>
      </c>
    </row>
    <row r="200" customFormat="false" ht="15" hidden="false" customHeight="false" outlineLevel="0" collapsed="false">
      <c r="A200" s="2" t="s">
        <v>204</v>
      </c>
      <c r="B200" s="0" t="n">
        <v>0.203146208</v>
      </c>
      <c r="C200" s="0" t="n">
        <v>1.5782295885</v>
      </c>
      <c r="D200" s="0" t="n">
        <v>0.8881135065</v>
      </c>
      <c r="E200" s="0" t="n">
        <v>1.323838319</v>
      </c>
      <c r="F200" s="0" t="n">
        <v>0.6078972955</v>
      </c>
      <c r="G200" s="0" t="n">
        <v>1.798337062</v>
      </c>
      <c r="H200" s="0" t="n">
        <v>0.033152506</v>
      </c>
      <c r="I200" s="0" t="n">
        <v>0.557803743</v>
      </c>
      <c r="J200" s="0" t="n">
        <v>0.68870542</v>
      </c>
      <c r="K200" s="0" t="n">
        <v>1.6754384485</v>
      </c>
      <c r="L200" s="0" t="n">
        <v>0.002003726</v>
      </c>
      <c r="M200" s="0" t="n">
        <v>2.6433341775</v>
      </c>
      <c r="N200" s="1" t="n">
        <v>1.2544630058405</v>
      </c>
    </row>
    <row r="201" customFormat="false" ht="15" hidden="false" customHeight="false" outlineLevel="0" collapsed="false">
      <c r="A201" s="2" t="s">
        <v>205</v>
      </c>
      <c r="B201" s="0" t="n">
        <v>0.8533747335</v>
      </c>
      <c r="C201" s="0" t="n">
        <v>0.7362225535</v>
      </c>
      <c r="D201" s="0" t="n">
        <v>1.3254332005</v>
      </c>
      <c r="E201" s="0" t="n">
        <v>1.1971180125</v>
      </c>
      <c r="F201" s="0" t="n">
        <v>0.375286939</v>
      </c>
      <c r="G201" s="0" t="n">
        <v>0.274008709</v>
      </c>
      <c r="H201" s="0" t="n">
        <v>1.218847867</v>
      </c>
      <c r="I201" s="0" t="n">
        <v>0.861750811</v>
      </c>
      <c r="J201" s="0" t="n">
        <v>1.71766714</v>
      </c>
      <c r="K201" s="0" t="n">
        <v>1.3456829255</v>
      </c>
      <c r="L201" s="0" t="n">
        <v>1.230439773</v>
      </c>
      <c r="M201" s="0" t="n">
        <v>0.864167335</v>
      </c>
      <c r="N201" s="1" t="n">
        <v>1.25432171856148</v>
      </c>
    </row>
    <row r="202" customFormat="false" ht="15" hidden="false" customHeight="false" outlineLevel="0" collapsed="false">
      <c r="A202" s="2" t="s">
        <v>206</v>
      </c>
      <c r="B202" s="0" t="n">
        <v>1.170536015</v>
      </c>
      <c r="C202" s="0" t="n">
        <v>1.031741449</v>
      </c>
      <c r="D202" s="0" t="n">
        <v>0.549251833</v>
      </c>
      <c r="E202" s="0" t="n">
        <v>0.533238903</v>
      </c>
      <c r="F202" s="0" t="n">
        <v>2.503377176</v>
      </c>
      <c r="G202" s="0" t="n">
        <v>1.934084676</v>
      </c>
      <c r="H202" s="0" t="n">
        <v>0.068607993</v>
      </c>
      <c r="I202" s="0" t="n">
        <v>0.093039208</v>
      </c>
      <c r="J202" s="0" t="n">
        <v>1.314499038</v>
      </c>
      <c r="K202" s="0" t="n">
        <v>1.158544486</v>
      </c>
      <c r="L202" s="0" t="n">
        <v>0.782832847</v>
      </c>
      <c r="M202" s="0" t="n">
        <v>0.860246377</v>
      </c>
      <c r="N202" s="1" t="n">
        <v>1.2530938250072</v>
      </c>
    </row>
    <row r="203" customFormat="false" ht="15" hidden="false" customHeight="false" outlineLevel="0" collapsed="false">
      <c r="A203" s="2" t="s">
        <v>207</v>
      </c>
      <c r="B203" s="0" t="n">
        <v>0.933783048</v>
      </c>
      <c r="C203" s="0" t="n">
        <v>0.988278906</v>
      </c>
      <c r="D203" s="0" t="n">
        <v>0.933783048</v>
      </c>
      <c r="E203" s="0" t="n">
        <v>0.898678697</v>
      </c>
      <c r="F203" s="0" t="n">
        <v>1.41276025</v>
      </c>
      <c r="G203" s="0" t="n">
        <v>1.43811282</v>
      </c>
      <c r="H203" s="0" t="n">
        <v>0.477949741</v>
      </c>
      <c r="I203" s="0" t="n">
        <v>0.217263184</v>
      </c>
      <c r="J203" s="0" t="n">
        <v>0.692848534</v>
      </c>
      <c r="K203" s="0" t="n">
        <v>0.82591292</v>
      </c>
      <c r="L203" s="0" t="n">
        <v>1.653531054</v>
      </c>
      <c r="M203" s="0" t="n">
        <v>1.527097798</v>
      </c>
      <c r="N203" s="1" t="n">
        <v>1.25166084508979</v>
      </c>
    </row>
    <row r="204" customFormat="false" ht="15" hidden="false" customHeight="false" outlineLevel="0" collapsed="false">
      <c r="A204" s="2" t="s">
        <v>208</v>
      </c>
      <c r="B204" s="0" t="n">
        <v>1.079598192</v>
      </c>
      <c r="C204" s="0" t="n">
        <v>0.848721326</v>
      </c>
      <c r="D204" s="0" t="n">
        <v>0.6952668045</v>
      </c>
      <c r="E204" s="0" t="n">
        <v>0.6929905805</v>
      </c>
      <c r="F204" s="0" t="n">
        <v>0.795110192</v>
      </c>
      <c r="G204" s="0" t="n">
        <v>0.681781068</v>
      </c>
      <c r="H204" s="0" t="n">
        <v>1.7126531435</v>
      </c>
      <c r="I204" s="0" t="n">
        <v>1.3753572145</v>
      </c>
      <c r="J204" s="0" t="n">
        <v>1.1780325875</v>
      </c>
      <c r="K204" s="0" t="n">
        <v>0.975381031</v>
      </c>
      <c r="L204" s="0" t="n">
        <v>1.059044397</v>
      </c>
      <c r="M204" s="0" t="n">
        <v>0.906063464</v>
      </c>
      <c r="N204" s="1" t="n">
        <v>1.24179887877004</v>
      </c>
    </row>
    <row r="205" customFormat="false" ht="15" hidden="false" customHeight="false" outlineLevel="0" collapsed="false">
      <c r="A205" s="2" t="s">
        <v>209</v>
      </c>
      <c r="B205" s="0" t="n">
        <v>1.567349063</v>
      </c>
      <c r="C205" s="0" t="n">
        <v>1.607537153</v>
      </c>
      <c r="D205" s="0" t="n">
        <v>0.027667214</v>
      </c>
      <c r="E205" s="0" t="n">
        <v>0.02960204</v>
      </c>
      <c r="F205" s="0" t="n">
        <v>0.819662102</v>
      </c>
      <c r="G205" s="0" t="n">
        <v>1.541382207</v>
      </c>
      <c r="H205" s="0" t="n">
        <v>0.360264573</v>
      </c>
      <c r="I205" s="0" t="n">
        <v>0.303234191</v>
      </c>
      <c r="J205" s="0" t="n">
        <v>1.745622509</v>
      </c>
      <c r="K205" s="0" t="n">
        <v>2.177718822</v>
      </c>
      <c r="L205" s="0" t="n">
        <v>0.080862336</v>
      </c>
      <c r="M205" s="0" t="n">
        <v>0.005640104</v>
      </c>
      <c r="N205" s="1" t="n">
        <v>1.24060980612421</v>
      </c>
    </row>
    <row r="206" customFormat="false" ht="15" hidden="false" customHeight="false" outlineLevel="0" collapsed="false">
      <c r="A206" s="2" t="s">
        <v>210</v>
      </c>
      <c r="B206" s="0" t="n">
        <v>0.866284653</v>
      </c>
      <c r="C206" s="0" t="n">
        <v>0.690976602</v>
      </c>
      <c r="D206" s="0" t="n">
        <v>1.039337442</v>
      </c>
      <c r="E206" s="0" t="n">
        <v>1.240741801</v>
      </c>
      <c r="F206" s="0" t="n">
        <v>0.890294067</v>
      </c>
      <c r="G206" s="0" t="n">
        <v>0.981756371</v>
      </c>
      <c r="H206" s="0" t="n">
        <v>0.756652931</v>
      </c>
      <c r="I206" s="0" t="n">
        <v>0.65830528</v>
      </c>
      <c r="J206" s="0" t="n">
        <v>1.321987954</v>
      </c>
      <c r="K206" s="0" t="n">
        <v>1.224853429</v>
      </c>
      <c r="L206" s="0" t="n">
        <v>1.003478173</v>
      </c>
      <c r="M206" s="0" t="n">
        <v>1.184553404</v>
      </c>
      <c r="N206" s="1" t="n">
        <v>1.23389440224754</v>
      </c>
    </row>
    <row r="207" customFormat="false" ht="15" hidden="false" customHeight="false" outlineLevel="0" collapsed="false">
      <c r="A207" s="2" t="s">
        <v>211</v>
      </c>
      <c r="B207" s="0" t="n">
        <v>1.61387527</v>
      </c>
      <c r="C207" s="0" t="n">
        <v>1.626071074</v>
      </c>
      <c r="D207" s="0" t="n">
        <v>0.399991655</v>
      </c>
      <c r="E207" s="0" t="n">
        <v>0.307070738</v>
      </c>
      <c r="F207" s="0" t="n">
        <v>0.706128396</v>
      </c>
      <c r="G207" s="0" t="n">
        <v>0.608234494</v>
      </c>
      <c r="H207" s="0" t="n">
        <v>0.690923799</v>
      </c>
      <c r="I207" s="0" t="n">
        <v>0.718188978</v>
      </c>
      <c r="J207" s="0" t="n">
        <v>1.910205454</v>
      </c>
      <c r="K207" s="0" t="n">
        <v>1.919088549</v>
      </c>
      <c r="L207" s="0" t="n">
        <v>0.62172856</v>
      </c>
      <c r="M207" s="0" t="n">
        <v>0.388650003</v>
      </c>
      <c r="N207" s="1" t="n">
        <v>1.2261621112292</v>
      </c>
    </row>
    <row r="208" customFormat="false" ht="15" hidden="false" customHeight="false" outlineLevel="0" collapsed="false">
      <c r="A208" s="2" t="s">
        <v>212</v>
      </c>
      <c r="B208" s="0" t="n">
        <v>0.834359851</v>
      </c>
      <c r="C208" s="0" t="n">
        <v>0.643863274</v>
      </c>
      <c r="D208" s="0" t="n">
        <v>1.333321</v>
      </c>
      <c r="E208" s="0" t="n">
        <v>1.15775754</v>
      </c>
      <c r="F208" s="0" t="n">
        <v>1.375055815</v>
      </c>
      <c r="G208" s="0" t="n">
        <v>1.217530838</v>
      </c>
      <c r="H208" s="0" t="n">
        <v>0.410498286</v>
      </c>
      <c r="I208" s="0" t="n">
        <v>0.16346925</v>
      </c>
      <c r="J208" s="0" t="n">
        <v>1.215679385</v>
      </c>
      <c r="K208" s="0" t="n">
        <v>1.108165228</v>
      </c>
      <c r="L208" s="0" t="n">
        <v>1.345593437</v>
      </c>
      <c r="M208" s="0" t="n">
        <v>1.194706096</v>
      </c>
      <c r="N208" s="1" t="n">
        <v>1.22544078443078</v>
      </c>
    </row>
    <row r="209" customFormat="false" ht="15" hidden="false" customHeight="false" outlineLevel="0" collapsed="false">
      <c r="A209" s="2" t="s">
        <v>213</v>
      </c>
      <c r="B209" s="0" t="n">
        <v>0.819111872</v>
      </c>
      <c r="C209" s="0" t="n">
        <v>0.9693786955</v>
      </c>
      <c r="D209" s="0" t="n">
        <v>0.909531474</v>
      </c>
      <c r="E209" s="0" t="n">
        <v>1.025095839</v>
      </c>
      <c r="F209" s="0" t="n">
        <v>0.4570538815</v>
      </c>
      <c r="G209" s="0" t="n">
        <v>0.448780473</v>
      </c>
      <c r="H209" s="0" t="n">
        <v>1.185664959</v>
      </c>
      <c r="I209" s="0" t="n">
        <v>1.384519037</v>
      </c>
      <c r="J209" s="0" t="n">
        <v>1.2340869265</v>
      </c>
      <c r="K209" s="0" t="n">
        <v>1.109286965</v>
      </c>
      <c r="L209" s="0" t="n">
        <v>1.1856003745</v>
      </c>
      <c r="M209" s="0" t="n">
        <v>1.031260893</v>
      </c>
      <c r="N209" s="1" t="n">
        <v>1.22484307652047</v>
      </c>
    </row>
    <row r="210" customFormat="false" ht="15" hidden="false" customHeight="false" outlineLevel="0" collapsed="false">
      <c r="A210" s="2" t="s">
        <v>214</v>
      </c>
      <c r="B210" s="0" t="n">
        <v>0.753013763</v>
      </c>
      <c r="C210" s="0" t="n">
        <v>1.242884273</v>
      </c>
      <c r="D210" s="0" t="n">
        <v>0.684274908</v>
      </c>
      <c r="E210" s="0" t="n">
        <v>0.881646237</v>
      </c>
      <c r="F210" s="0" t="n">
        <v>0.264214671</v>
      </c>
      <c r="G210" s="0" t="n">
        <v>1.308837079</v>
      </c>
      <c r="H210" s="0" t="n">
        <v>0.081331758</v>
      </c>
      <c r="I210" s="0" t="n">
        <v>2.429257493</v>
      </c>
      <c r="J210" s="0" t="n">
        <v>0.039709539</v>
      </c>
      <c r="K210" s="0" t="n">
        <v>1.916675099</v>
      </c>
      <c r="L210" s="0" t="n">
        <v>0.004915663</v>
      </c>
      <c r="M210" s="0" t="n">
        <v>2.393239515</v>
      </c>
      <c r="N210" s="1" t="n">
        <v>1.22256060589169</v>
      </c>
    </row>
    <row r="211" customFormat="false" ht="15" hidden="false" customHeight="false" outlineLevel="0" collapsed="false">
      <c r="A211" s="2" t="s">
        <v>215</v>
      </c>
      <c r="B211" s="0" t="n">
        <v>1.488208414</v>
      </c>
      <c r="C211" s="0" t="n">
        <v>1.277682454</v>
      </c>
      <c r="D211" s="0" t="n">
        <v>1.086672316</v>
      </c>
      <c r="E211" s="0" t="n">
        <v>0.994504232</v>
      </c>
      <c r="F211" s="0" t="n">
        <v>0.177433881</v>
      </c>
      <c r="G211" s="0" t="n">
        <v>0.154068643</v>
      </c>
      <c r="H211" s="0" t="n">
        <v>0.658773381</v>
      </c>
      <c r="I211" s="0" t="n">
        <v>0.234142056</v>
      </c>
      <c r="J211" s="0" t="n">
        <v>1.694234992</v>
      </c>
      <c r="K211" s="0" t="n">
        <v>1.365539427</v>
      </c>
      <c r="L211" s="0" t="n">
        <v>1.55979811</v>
      </c>
      <c r="M211" s="0" t="n">
        <v>1.300701381</v>
      </c>
      <c r="N211" s="1" t="n">
        <v>1.22141356863686</v>
      </c>
    </row>
    <row r="212" customFormat="false" ht="15" hidden="false" customHeight="false" outlineLevel="0" collapsed="false">
      <c r="A212" s="2" t="s">
        <v>216</v>
      </c>
      <c r="B212" s="0" t="n">
        <v>1.1314846</v>
      </c>
      <c r="C212" s="0" t="n">
        <v>1.154639079</v>
      </c>
      <c r="D212" s="0" t="n">
        <v>0.867528639</v>
      </c>
      <c r="E212" s="0" t="n">
        <v>0.8654161205</v>
      </c>
      <c r="F212" s="0" t="n">
        <v>0.353045412</v>
      </c>
      <c r="G212" s="0" t="n">
        <v>0.4141989615</v>
      </c>
      <c r="H212" s="0" t="n">
        <v>1.3224123085</v>
      </c>
      <c r="I212" s="0" t="n">
        <v>1.020886247</v>
      </c>
      <c r="J212" s="0" t="n">
        <v>1.681860009</v>
      </c>
      <c r="K212" s="0" t="n">
        <v>1.426743207</v>
      </c>
      <c r="L212" s="0" t="n">
        <v>1.019277639</v>
      </c>
      <c r="M212" s="0" t="n">
        <v>0.742507778</v>
      </c>
      <c r="N212" s="1" t="n">
        <v>1.21182027813832</v>
      </c>
    </row>
    <row r="213" customFormat="false" ht="15" hidden="false" customHeight="false" outlineLevel="0" collapsed="false">
      <c r="A213" s="2" t="s">
        <v>217</v>
      </c>
      <c r="B213" s="0" t="n">
        <v>0.7233320395</v>
      </c>
      <c r="C213" s="0" t="n">
        <v>0.7768787395</v>
      </c>
      <c r="D213" s="0" t="n">
        <v>0.982030436</v>
      </c>
      <c r="E213" s="0" t="n">
        <v>1.2223330025</v>
      </c>
      <c r="F213" s="0" t="n">
        <v>0.7334241715</v>
      </c>
      <c r="G213" s="0" t="n">
        <v>1.124890723</v>
      </c>
      <c r="H213" s="0" t="n">
        <v>1.0314608585</v>
      </c>
      <c r="I213" s="0" t="n">
        <v>0.9212173685</v>
      </c>
      <c r="J213" s="0" t="n">
        <v>0.7524014505</v>
      </c>
      <c r="K213" s="0" t="n">
        <v>1.092320979</v>
      </c>
      <c r="L213" s="0" t="n">
        <v>1.2660428425</v>
      </c>
      <c r="M213" s="0" t="n">
        <v>1.3736673895</v>
      </c>
      <c r="N213" s="1" t="n">
        <v>1.2105123013371</v>
      </c>
    </row>
    <row r="214" customFormat="false" ht="15" hidden="false" customHeight="false" outlineLevel="0" collapsed="false">
      <c r="A214" s="2" t="s">
        <v>218</v>
      </c>
      <c r="B214" s="0" t="n">
        <v>0.512777089</v>
      </c>
      <c r="C214" s="0" t="n">
        <v>0.382669996</v>
      </c>
      <c r="D214" s="0" t="n">
        <v>1.384109684</v>
      </c>
      <c r="E214" s="0" t="n">
        <v>1.236119287</v>
      </c>
      <c r="F214" s="0" t="n">
        <v>1.003593159</v>
      </c>
      <c r="G214" s="0" t="n">
        <v>0.870023863</v>
      </c>
      <c r="H214" s="0" t="n">
        <v>1.200419116</v>
      </c>
      <c r="I214" s="0" t="n">
        <v>1.17225317</v>
      </c>
      <c r="J214" s="0" t="n">
        <v>0.659286026</v>
      </c>
      <c r="K214" s="0" t="n">
        <v>0.671426852</v>
      </c>
      <c r="L214" s="0" t="n">
        <v>1.626630406</v>
      </c>
      <c r="M214" s="0" t="n">
        <v>1.280691353</v>
      </c>
      <c r="N214" s="1" t="n">
        <v>1.20546790133499</v>
      </c>
    </row>
    <row r="215" customFormat="false" ht="15" hidden="false" customHeight="false" outlineLevel="0" collapsed="false">
      <c r="A215" s="2" t="s">
        <v>219</v>
      </c>
      <c r="B215" s="0" t="n">
        <v>0.163662865</v>
      </c>
      <c r="C215" s="0" t="n">
        <v>0.24134566</v>
      </c>
      <c r="D215" s="0" t="n">
        <v>1.025793274</v>
      </c>
      <c r="E215" s="0" t="n">
        <v>1.02404628</v>
      </c>
      <c r="F215" s="0" t="n">
        <v>0.183842019</v>
      </c>
      <c r="G215" s="0" t="n">
        <v>0.163156904</v>
      </c>
      <c r="H215" s="0" t="n">
        <v>3.070531283</v>
      </c>
      <c r="I215" s="0" t="n">
        <v>3.036811253</v>
      </c>
      <c r="J215" s="0" t="n">
        <v>0.599219097</v>
      </c>
      <c r="K215" s="0" t="n">
        <v>0.532997965</v>
      </c>
      <c r="L215" s="0" t="n">
        <v>0.949574631</v>
      </c>
      <c r="M215" s="0" t="n">
        <v>0.871064639</v>
      </c>
      <c r="N215" s="1" t="n">
        <v>1.20286723942724</v>
      </c>
    </row>
    <row r="216" customFormat="false" ht="15" hidden="false" customHeight="false" outlineLevel="0" collapsed="false">
      <c r="A216" s="2" t="s">
        <v>220</v>
      </c>
      <c r="B216" s="0" t="n">
        <v>0.753959533</v>
      </c>
      <c r="C216" s="0" t="n">
        <v>0.509517486</v>
      </c>
      <c r="D216" s="0" t="n">
        <v>1.130179487</v>
      </c>
      <c r="E216" s="0" t="n">
        <v>1.034207487</v>
      </c>
      <c r="F216" s="0" t="n">
        <v>0.515085349</v>
      </c>
      <c r="G216" s="0" t="n">
        <v>0.419200688</v>
      </c>
      <c r="H216" s="0" t="n">
        <v>2.226212976</v>
      </c>
      <c r="I216" s="0" t="n">
        <v>1.289776589</v>
      </c>
      <c r="J216" s="0" t="n">
        <v>1.114443468</v>
      </c>
      <c r="K216" s="0" t="n">
        <v>0.841246532</v>
      </c>
      <c r="L216" s="0" t="n">
        <v>1.352264512</v>
      </c>
      <c r="M216" s="0" t="n">
        <v>0.813905894</v>
      </c>
      <c r="N216" s="1" t="n">
        <v>1.20245739458077</v>
      </c>
    </row>
    <row r="217" customFormat="false" ht="15" hidden="false" customHeight="false" outlineLevel="0" collapsed="false">
      <c r="A217" s="2" t="s">
        <v>221</v>
      </c>
      <c r="B217" s="0" t="n">
        <v>0.881994501</v>
      </c>
      <c r="C217" s="0" t="n">
        <v>1.016356673</v>
      </c>
      <c r="D217" s="0" t="n">
        <v>0.370686035</v>
      </c>
      <c r="E217" s="0" t="n">
        <v>0.412666035</v>
      </c>
      <c r="F217" s="0" t="n">
        <v>0.362941288</v>
      </c>
      <c r="G217" s="0" t="n">
        <v>0.549698865</v>
      </c>
      <c r="H217" s="0" t="n">
        <v>2.083868185</v>
      </c>
      <c r="I217" s="0" t="n">
        <v>3.104196879</v>
      </c>
      <c r="J217" s="0" t="n">
        <v>0.945269854</v>
      </c>
      <c r="K217" s="0" t="n">
        <v>1.016356673</v>
      </c>
      <c r="L217" s="0" t="n">
        <v>0.662654323</v>
      </c>
      <c r="M217" s="0" t="n">
        <v>0.593310688</v>
      </c>
      <c r="N217" s="1" t="n">
        <v>1.19983131809942</v>
      </c>
    </row>
    <row r="218" customFormat="false" ht="15" hidden="false" customHeight="false" outlineLevel="0" collapsed="false">
      <c r="A218" s="2" t="s">
        <v>222</v>
      </c>
      <c r="B218" s="0" t="n">
        <v>0.2819890775</v>
      </c>
      <c r="C218" s="0" t="n">
        <v>0.604272797</v>
      </c>
      <c r="D218" s="0" t="n">
        <v>0.724118491</v>
      </c>
      <c r="E218" s="0" t="n">
        <v>0.754812248</v>
      </c>
      <c r="F218" s="0" t="n">
        <v>0.3202280875</v>
      </c>
      <c r="G218" s="0" t="n">
        <v>0.661808896</v>
      </c>
      <c r="H218" s="0" t="n">
        <v>2.58573518</v>
      </c>
      <c r="I218" s="0" t="n">
        <v>2.3019126415</v>
      </c>
      <c r="J218" s="0" t="n">
        <v>0.651048566</v>
      </c>
      <c r="K218" s="0" t="n">
        <v>0.6092784865</v>
      </c>
      <c r="L218" s="0" t="n">
        <v>0.79339282</v>
      </c>
      <c r="M218" s="0" t="n">
        <v>0.7573338455</v>
      </c>
      <c r="N218" s="1" t="n">
        <v>1.188509427078</v>
      </c>
    </row>
    <row r="219" customFormat="false" ht="15" hidden="false" customHeight="false" outlineLevel="0" collapsed="false">
      <c r="A219" s="2" t="s">
        <v>223</v>
      </c>
      <c r="B219" s="0" t="n">
        <v>1.561196087</v>
      </c>
      <c r="C219" s="0" t="n">
        <v>1.404280216</v>
      </c>
      <c r="D219" s="0" t="n">
        <v>0.815940524</v>
      </c>
      <c r="E219" s="0" t="n">
        <v>0.890606698</v>
      </c>
      <c r="F219" s="0" t="n">
        <v>0.591432354</v>
      </c>
      <c r="G219" s="0" t="n">
        <v>0.6686811505</v>
      </c>
      <c r="H219" s="0" t="n">
        <v>0.1017846575</v>
      </c>
      <c r="I219" s="0" t="n">
        <v>0.234207649</v>
      </c>
      <c r="J219" s="0" t="n">
        <v>1.4101074035</v>
      </c>
      <c r="K219" s="0" t="n">
        <v>1.648045582</v>
      </c>
      <c r="L219" s="0" t="n">
        <v>1.2406149545</v>
      </c>
      <c r="M219" s="0" t="n">
        <v>1.246819429</v>
      </c>
      <c r="N219" s="1" t="n">
        <v>1.18697762100845</v>
      </c>
    </row>
    <row r="220" customFormat="false" ht="15" hidden="false" customHeight="false" outlineLevel="0" collapsed="false">
      <c r="A220" s="2" t="s">
        <v>224</v>
      </c>
      <c r="B220" s="0" t="n">
        <v>0.240501861</v>
      </c>
      <c r="C220" s="0" t="n">
        <v>0.085052281</v>
      </c>
      <c r="D220" s="0" t="n">
        <v>1.26594875</v>
      </c>
      <c r="E220" s="0" t="n">
        <v>0.761775805</v>
      </c>
      <c r="F220" s="0" t="n">
        <v>0.222922921</v>
      </c>
      <c r="G220" s="0" t="n">
        <v>0.064670807</v>
      </c>
      <c r="H220" s="0" t="n">
        <v>3.416557628</v>
      </c>
      <c r="I220" s="0" t="n">
        <v>3.179567986</v>
      </c>
      <c r="J220" s="0" t="n">
        <v>0.472270079</v>
      </c>
      <c r="K220" s="0" t="n">
        <v>0.294565701</v>
      </c>
      <c r="L220" s="0" t="n">
        <v>1.248906352</v>
      </c>
      <c r="M220" s="0" t="n">
        <v>0.747259829</v>
      </c>
      <c r="N220" s="1" t="n">
        <v>1.17410741214898</v>
      </c>
    </row>
    <row r="221" customFormat="false" ht="15" hidden="false" customHeight="false" outlineLevel="0" collapsed="false">
      <c r="A221" s="2" t="s">
        <v>225</v>
      </c>
      <c r="B221" s="0" t="n">
        <v>0.641247798</v>
      </c>
      <c r="C221" s="0" t="n">
        <v>0.676865897</v>
      </c>
      <c r="D221" s="0" t="n">
        <v>1.008265638</v>
      </c>
      <c r="E221" s="0" t="n">
        <v>0.888767566</v>
      </c>
      <c r="F221" s="0" t="n">
        <v>0.517253567</v>
      </c>
      <c r="G221" s="0" t="n">
        <v>0.505175348</v>
      </c>
      <c r="H221" s="0" t="n">
        <v>2.229239469</v>
      </c>
      <c r="I221" s="0" t="n">
        <v>2.155318714</v>
      </c>
      <c r="J221" s="0" t="n">
        <v>0.74706921</v>
      </c>
      <c r="K221" s="0" t="n">
        <v>0.666552861</v>
      </c>
      <c r="L221" s="0" t="n">
        <v>1.132702665</v>
      </c>
      <c r="M221" s="0" t="n">
        <v>1.214817901</v>
      </c>
      <c r="N221" s="1" t="n">
        <v>1.16981984187715</v>
      </c>
    </row>
    <row r="222" customFormat="false" ht="15" hidden="false" customHeight="false" outlineLevel="0" collapsed="false">
      <c r="A222" s="2" t="s">
        <v>226</v>
      </c>
      <c r="B222" s="0" t="n">
        <v>1.2099359055</v>
      </c>
      <c r="C222" s="0" t="n">
        <v>1.472725862</v>
      </c>
      <c r="D222" s="0" t="n">
        <v>1.0881942295</v>
      </c>
      <c r="E222" s="0" t="n">
        <v>0.8955815965</v>
      </c>
      <c r="F222" s="0" t="n">
        <v>0.483100251</v>
      </c>
      <c r="G222" s="0" t="n">
        <v>0.4473552205</v>
      </c>
      <c r="H222" s="0" t="n">
        <v>0.212445421</v>
      </c>
      <c r="I222" s="0" t="n">
        <v>0.2998010735</v>
      </c>
      <c r="J222" s="0" t="n">
        <v>1.152347871</v>
      </c>
      <c r="K222" s="0" t="n">
        <v>2.4048629925</v>
      </c>
      <c r="L222" s="0" t="n">
        <v>0.634336562</v>
      </c>
      <c r="M222" s="0" t="n">
        <v>1.263021494</v>
      </c>
      <c r="N222" s="1" t="n">
        <v>1.16889357463985</v>
      </c>
    </row>
    <row r="223" customFormat="false" ht="15" hidden="false" customHeight="false" outlineLevel="0" collapsed="false">
      <c r="A223" s="2" t="s">
        <v>227</v>
      </c>
      <c r="B223" s="0" t="n">
        <v>1.061657395</v>
      </c>
      <c r="C223" s="0" t="n">
        <v>1.035908007</v>
      </c>
      <c r="D223" s="0" t="n">
        <v>1.096292373</v>
      </c>
      <c r="E223" s="0" t="n">
        <v>1.07086335</v>
      </c>
      <c r="F223" s="0" t="n">
        <v>0.760328588</v>
      </c>
      <c r="G223" s="0" t="n">
        <v>0.709062461</v>
      </c>
      <c r="H223" s="0" t="n">
        <v>0.687158982</v>
      </c>
      <c r="I223" s="0" t="n">
        <v>0.605924635</v>
      </c>
      <c r="J223" s="0" t="n">
        <v>1.545230172</v>
      </c>
      <c r="K223" s="0" t="n">
        <v>1.268716675</v>
      </c>
      <c r="L223" s="0" t="n">
        <v>1.188548904</v>
      </c>
      <c r="M223" s="0" t="n">
        <v>0.982081356</v>
      </c>
      <c r="N223" s="1" t="n">
        <v>1.16879321317874</v>
      </c>
    </row>
    <row r="224" customFormat="false" ht="15" hidden="false" customHeight="false" outlineLevel="0" collapsed="false">
      <c r="A224" s="2" t="s">
        <v>228</v>
      </c>
      <c r="B224" s="0" t="n">
        <v>0.254505343</v>
      </c>
      <c r="C224" s="0" t="n">
        <v>0.272339586</v>
      </c>
      <c r="D224" s="0" t="n">
        <v>1.27886628</v>
      </c>
      <c r="E224" s="0" t="n">
        <v>1.165516711</v>
      </c>
      <c r="F224" s="0" t="n">
        <v>0.280663499</v>
      </c>
      <c r="G224" s="0" t="n">
        <v>0.171603848</v>
      </c>
      <c r="H224" s="0" t="n">
        <v>2.877253036</v>
      </c>
      <c r="I224" s="0" t="n">
        <v>2.238628561</v>
      </c>
      <c r="J224" s="0" t="n">
        <v>1.020320154</v>
      </c>
      <c r="K224" s="0" t="n">
        <v>0.639899537</v>
      </c>
      <c r="L224" s="0" t="n">
        <v>1.100888452</v>
      </c>
      <c r="M224" s="0" t="n">
        <v>0.699514993</v>
      </c>
      <c r="N224" s="1" t="n">
        <v>1.16471143553336</v>
      </c>
    </row>
    <row r="225" customFormat="false" ht="15" hidden="false" customHeight="false" outlineLevel="0" collapsed="false">
      <c r="A225" s="2" t="s">
        <v>229</v>
      </c>
      <c r="B225" s="0" t="n">
        <v>0.820657005</v>
      </c>
      <c r="C225" s="0" t="n">
        <v>0.71399704</v>
      </c>
      <c r="D225" s="0" t="n">
        <v>0.395050671</v>
      </c>
      <c r="E225" s="0" t="n">
        <v>0.402312047</v>
      </c>
      <c r="F225" s="0" t="n">
        <v>0.540947998</v>
      </c>
      <c r="G225" s="0" t="n">
        <v>0.251303391</v>
      </c>
      <c r="H225" s="0" t="n">
        <v>3.306070087</v>
      </c>
      <c r="I225" s="0" t="n">
        <v>2.855228719</v>
      </c>
      <c r="J225" s="0" t="n">
        <v>0.972750815</v>
      </c>
      <c r="K225" s="0" t="n">
        <v>0.705214696</v>
      </c>
      <c r="L225" s="0" t="n">
        <v>0.700127007</v>
      </c>
      <c r="M225" s="0" t="n">
        <v>0.336340524</v>
      </c>
      <c r="N225" s="1" t="n">
        <v>1.16398521874605</v>
      </c>
    </row>
    <row r="226" customFormat="false" ht="15" hidden="false" customHeight="false" outlineLevel="0" collapsed="false">
      <c r="A226" s="2" t="s">
        <v>230</v>
      </c>
      <c r="B226" s="0" t="n">
        <v>0.295913628</v>
      </c>
      <c r="C226" s="0" t="n">
        <v>0.154287793</v>
      </c>
      <c r="D226" s="0" t="n">
        <v>1.044509942</v>
      </c>
      <c r="E226" s="0" t="n">
        <v>0.685540266</v>
      </c>
      <c r="F226" s="0" t="n">
        <v>0.183888481</v>
      </c>
      <c r="G226" s="0" t="n">
        <v>0.105780382</v>
      </c>
      <c r="H226" s="0" t="n">
        <v>3.830317499</v>
      </c>
      <c r="I226" s="0" t="n">
        <v>3.168588435</v>
      </c>
      <c r="J226" s="0" t="n">
        <v>0.702290507</v>
      </c>
      <c r="K226" s="0" t="n">
        <v>0.398638898</v>
      </c>
      <c r="L226" s="0" t="n">
        <v>0.857186264</v>
      </c>
      <c r="M226" s="0" t="n">
        <v>0.573057905</v>
      </c>
      <c r="N226" s="1" t="n">
        <v>1.16095479087474</v>
      </c>
    </row>
    <row r="227" customFormat="false" ht="15" hidden="false" customHeight="false" outlineLevel="0" collapsed="false">
      <c r="A227" s="2" t="s">
        <v>231</v>
      </c>
      <c r="B227" s="0" t="n">
        <v>1.003257515</v>
      </c>
      <c r="C227" s="0" t="n">
        <v>0.962005691</v>
      </c>
      <c r="D227" s="0" t="n">
        <v>1.009301019</v>
      </c>
      <c r="E227" s="0" t="n">
        <v>1.101980159</v>
      </c>
      <c r="F227" s="0" t="n">
        <v>0.614664859</v>
      </c>
      <c r="G227" s="0" t="n">
        <v>0.602895215</v>
      </c>
      <c r="H227" s="0" t="n">
        <v>1.046929381</v>
      </c>
      <c r="I227" s="0" t="n">
        <v>0.936405007</v>
      </c>
      <c r="J227" s="0" t="n">
        <v>1.227780081</v>
      </c>
      <c r="K227" s="0" t="n">
        <v>1.25768714</v>
      </c>
      <c r="L227" s="0" t="n">
        <v>1.199494531</v>
      </c>
      <c r="M227" s="0" t="n">
        <v>1.037599403</v>
      </c>
      <c r="N227" s="1" t="n">
        <v>1.15847166377865</v>
      </c>
    </row>
    <row r="228" customFormat="false" ht="15" hidden="false" customHeight="false" outlineLevel="0" collapsed="false">
      <c r="A228" s="2" t="s">
        <v>232</v>
      </c>
      <c r="B228" s="0" t="n">
        <v>0.572353664</v>
      </c>
      <c r="C228" s="0" t="n">
        <v>0.718089546</v>
      </c>
      <c r="D228" s="0" t="n">
        <v>1.371341597</v>
      </c>
      <c r="E228" s="0" t="n">
        <v>1.209526993</v>
      </c>
      <c r="F228" s="0" t="n">
        <v>0.6481736915</v>
      </c>
      <c r="G228" s="0" t="n">
        <v>0.4202777415</v>
      </c>
      <c r="H228" s="0" t="n">
        <v>1.4554948955</v>
      </c>
      <c r="I228" s="0" t="n">
        <v>1.1472959955</v>
      </c>
      <c r="J228" s="0" t="n">
        <v>0.8959530145</v>
      </c>
      <c r="K228" s="0" t="n">
        <v>0.8246642625</v>
      </c>
      <c r="L228" s="0" t="n">
        <v>1.398002111</v>
      </c>
      <c r="M228" s="0" t="n">
        <v>1.3388264875</v>
      </c>
      <c r="N228" s="1" t="n">
        <v>1.15140451241876</v>
      </c>
    </row>
    <row r="229" customFormat="false" ht="15" hidden="false" customHeight="false" outlineLevel="0" collapsed="false">
      <c r="A229" s="2" t="s">
        <v>233</v>
      </c>
      <c r="B229" s="0" t="n">
        <v>1.275885843</v>
      </c>
      <c r="C229" s="0" t="n">
        <v>1.245967306</v>
      </c>
      <c r="D229" s="0" t="n">
        <v>0.909151458</v>
      </c>
      <c r="E229" s="0" t="n">
        <v>0.821288158</v>
      </c>
      <c r="F229" s="0" t="n">
        <v>1.515377759</v>
      </c>
      <c r="G229" s="0" t="n">
        <v>1.195020989</v>
      </c>
      <c r="H229" s="0" t="n">
        <v>0.11743304</v>
      </c>
      <c r="I229" s="0" t="n">
        <v>0.031160881</v>
      </c>
      <c r="J229" s="0" t="n">
        <v>1.482662213</v>
      </c>
      <c r="K229" s="0" t="n">
        <v>1.349995488</v>
      </c>
      <c r="L229" s="0" t="n">
        <v>1.074255569</v>
      </c>
      <c r="M229" s="0" t="n">
        <v>0.981801297</v>
      </c>
      <c r="N229" s="1" t="n">
        <v>1.14966556565397</v>
      </c>
    </row>
    <row r="230" customFormat="false" ht="15" hidden="false" customHeight="false" outlineLevel="0" collapsed="false">
      <c r="A230" s="2" t="s">
        <v>234</v>
      </c>
      <c r="B230" s="0" t="n">
        <v>0.9300203825</v>
      </c>
      <c r="C230" s="0" t="n">
        <v>0.9869585335</v>
      </c>
      <c r="D230" s="0" t="n">
        <v>0.381273027</v>
      </c>
      <c r="E230" s="0" t="n">
        <v>0.4232325415</v>
      </c>
      <c r="F230" s="0" t="n">
        <v>0.6015211565</v>
      </c>
      <c r="G230" s="0" t="n">
        <v>0.592273009</v>
      </c>
      <c r="H230" s="0" t="n">
        <v>1.9284729745</v>
      </c>
      <c r="I230" s="0" t="n">
        <v>2.3658434605</v>
      </c>
      <c r="J230" s="0" t="n">
        <v>1.026799041</v>
      </c>
      <c r="K230" s="0" t="n">
        <v>0.9076843215</v>
      </c>
      <c r="L230" s="0" t="n">
        <v>0.6355142955</v>
      </c>
      <c r="M230" s="0" t="n">
        <v>0.547013855</v>
      </c>
      <c r="N230" s="1" t="n">
        <v>1.14533502974303</v>
      </c>
    </row>
    <row r="231" customFormat="false" ht="15" hidden="false" customHeight="false" outlineLevel="0" collapsed="false">
      <c r="A231" s="2" t="s">
        <v>235</v>
      </c>
      <c r="B231" s="0" t="n">
        <v>0.743964477</v>
      </c>
      <c r="C231" s="0" t="n">
        <v>0.8127788845</v>
      </c>
      <c r="D231" s="0" t="n">
        <v>1.1712149195</v>
      </c>
      <c r="E231" s="0" t="n">
        <v>1.1059093545</v>
      </c>
      <c r="F231" s="0" t="n">
        <v>0.7444716035</v>
      </c>
      <c r="G231" s="0" t="n">
        <v>0.9159723755</v>
      </c>
      <c r="H231" s="0" t="n">
        <v>0.691438084</v>
      </c>
      <c r="I231" s="0" t="n">
        <v>1.400053254</v>
      </c>
      <c r="J231" s="0" t="n">
        <v>1.0286943385</v>
      </c>
      <c r="K231" s="0" t="n">
        <v>0.9111488405</v>
      </c>
      <c r="L231" s="0" t="n">
        <v>1.259383246</v>
      </c>
      <c r="M231" s="0" t="n">
        <v>1.1699618165</v>
      </c>
      <c r="N231" s="1" t="n">
        <v>1.13962939175134</v>
      </c>
    </row>
    <row r="232" customFormat="false" ht="15" hidden="false" customHeight="false" outlineLevel="0" collapsed="false">
      <c r="A232" s="2" t="s">
        <v>236</v>
      </c>
      <c r="B232" s="0" t="n">
        <v>1.081719421</v>
      </c>
      <c r="C232" s="0" t="n">
        <v>0.912898859</v>
      </c>
      <c r="D232" s="0" t="n">
        <v>0.994232155</v>
      </c>
      <c r="E232" s="0" t="n">
        <v>0.955350281</v>
      </c>
      <c r="F232" s="0" t="n">
        <v>0.86079654</v>
      </c>
      <c r="G232" s="0" t="n">
        <v>0.714822426</v>
      </c>
      <c r="H232" s="0" t="n">
        <v>1.020531203</v>
      </c>
      <c r="I232" s="0" t="n">
        <v>0.972544529</v>
      </c>
      <c r="J232" s="0" t="n">
        <v>1.292018378</v>
      </c>
      <c r="K232" s="0" t="n">
        <v>1.224435539</v>
      </c>
      <c r="L232" s="0" t="n">
        <v>1.074504523</v>
      </c>
      <c r="M232" s="0" t="n">
        <v>0.895417001</v>
      </c>
      <c r="N232" s="1" t="n">
        <v>1.13746124095577</v>
      </c>
    </row>
    <row r="233" customFormat="false" ht="15" hidden="false" customHeight="false" outlineLevel="0" collapsed="false">
      <c r="A233" s="2" t="s">
        <v>237</v>
      </c>
      <c r="B233" s="0" t="n">
        <v>1.569547624</v>
      </c>
      <c r="C233" s="0" t="n">
        <v>1.265874035</v>
      </c>
      <c r="D233" s="0" t="n">
        <v>0.72134901</v>
      </c>
      <c r="E233" s="0" t="n">
        <v>0.694046423</v>
      </c>
      <c r="F233" s="0" t="n">
        <v>0.189302678</v>
      </c>
      <c r="G233" s="0" t="n">
        <v>0.133019702</v>
      </c>
      <c r="H233" s="0" t="n">
        <v>1.400025152</v>
      </c>
      <c r="I233" s="0" t="n">
        <v>1.198830351</v>
      </c>
      <c r="J233" s="0" t="n">
        <v>1.769468521</v>
      </c>
      <c r="K233" s="0" t="n">
        <v>1.517102289</v>
      </c>
      <c r="L233" s="0" t="n">
        <v>0.838127489</v>
      </c>
      <c r="M233" s="0" t="n">
        <v>0.703306726</v>
      </c>
      <c r="N233" s="1" t="n">
        <v>1.13578282022208</v>
      </c>
    </row>
    <row r="234" customFormat="false" ht="15" hidden="false" customHeight="false" outlineLevel="0" collapsed="false">
      <c r="A234" s="2" t="s">
        <v>238</v>
      </c>
      <c r="B234" s="0" t="n">
        <v>1.049220606</v>
      </c>
      <c r="C234" s="0" t="n">
        <v>1.128670312</v>
      </c>
      <c r="D234" s="0" t="n">
        <v>1.179255016</v>
      </c>
      <c r="E234" s="0" t="n">
        <v>1.416122604</v>
      </c>
      <c r="F234" s="0" t="n">
        <v>0.586838869</v>
      </c>
      <c r="G234" s="0" t="n">
        <v>0.724428184</v>
      </c>
      <c r="H234" s="0" t="n">
        <v>0.333227121</v>
      </c>
      <c r="I234" s="0" t="n">
        <v>0.167964164</v>
      </c>
      <c r="J234" s="0" t="n">
        <v>1.517982187</v>
      </c>
      <c r="K234" s="0" t="n">
        <v>2.130376232</v>
      </c>
      <c r="L234" s="0" t="n">
        <v>0.554131024</v>
      </c>
      <c r="M234" s="0" t="n">
        <v>1.21178368</v>
      </c>
      <c r="N234" s="1" t="n">
        <v>1.13429049296032</v>
      </c>
    </row>
    <row r="235" customFormat="false" ht="15" hidden="false" customHeight="false" outlineLevel="0" collapsed="false">
      <c r="A235" s="2" t="s">
        <v>239</v>
      </c>
      <c r="B235" s="0" t="n">
        <v>0.80102308</v>
      </c>
      <c r="C235" s="0" t="n">
        <v>0.981501492</v>
      </c>
      <c r="D235" s="0" t="n">
        <v>0.936022459</v>
      </c>
      <c r="E235" s="0" t="n">
        <v>0.83765818</v>
      </c>
      <c r="F235" s="0" t="n">
        <v>0.980310091</v>
      </c>
      <c r="G235" s="0" t="n">
        <v>1.023610914</v>
      </c>
      <c r="H235" s="0" t="n">
        <v>1.029420411</v>
      </c>
      <c r="I235" s="0" t="n">
        <v>1.192982639</v>
      </c>
      <c r="J235" s="0" t="n">
        <v>0.72420611</v>
      </c>
      <c r="K235" s="0" t="n">
        <v>1.010419535</v>
      </c>
      <c r="L235" s="0" t="n">
        <v>1.141547053</v>
      </c>
      <c r="M235" s="0" t="n">
        <v>1.148379249</v>
      </c>
      <c r="N235" s="1" t="n">
        <v>1.13169845613839</v>
      </c>
    </row>
    <row r="236" customFormat="false" ht="15" hidden="false" customHeight="false" outlineLevel="0" collapsed="false">
      <c r="A236" s="2" t="s">
        <v>240</v>
      </c>
      <c r="B236" s="0" t="n">
        <v>1.004395113</v>
      </c>
      <c r="C236" s="0" t="n">
        <v>0.812915019</v>
      </c>
      <c r="D236" s="0" t="n">
        <v>0.883192094</v>
      </c>
      <c r="E236" s="0" t="n">
        <v>0.698134069</v>
      </c>
      <c r="F236" s="0" t="n">
        <v>0.898619406</v>
      </c>
      <c r="G236" s="0" t="n">
        <v>0.740414227</v>
      </c>
      <c r="H236" s="0" t="n">
        <v>1.716860966</v>
      </c>
      <c r="I236" s="0" t="n">
        <v>1.406060895</v>
      </c>
      <c r="J236" s="0" t="n">
        <v>0.749021812</v>
      </c>
      <c r="K236" s="0" t="n">
        <v>0.71956635</v>
      </c>
      <c r="L236" s="0" t="n">
        <v>1.327631726</v>
      </c>
      <c r="M236" s="0" t="n">
        <v>1.043188323</v>
      </c>
      <c r="N236" s="1" t="n">
        <v>1.12969081647497</v>
      </c>
    </row>
    <row r="237" customFormat="false" ht="15" hidden="false" customHeight="false" outlineLevel="0" collapsed="false">
      <c r="A237" s="2" t="s">
        <v>241</v>
      </c>
      <c r="B237" s="0" t="n">
        <v>0.993355614</v>
      </c>
      <c r="C237" s="0" t="n">
        <v>0.94870985</v>
      </c>
      <c r="D237" s="0" t="n">
        <v>1.08603508</v>
      </c>
      <c r="E237" s="0" t="n">
        <v>1.25156317</v>
      </c>
      <c r="F237" s="0" t="n">
        <v>0.852531148</v>
      </c>
      <c r="G237" s="0" t="n">
        <v>0.895362176</v>
      </c>
      <c r="H237" s="0" t="n">
        <v>0.97829184</v>
      </c>
      <c r="I237" s="0" t="n">
        <v>0.174485298</v>
      </c>
      <c r="J237" s="0" t="n">
        <v>1.145286071</v>
      </c>
      <c r="K237" s="0" t="n">
        <v>1.169345987</v>
      </c>
      <c r="L237" s="0" t="n">
        <v>1.359124293</v>
      </c>
      <c r="M237" s="0" t="n">
        <v>1.145909472</v>
      </c>
      <c r="N237" s="1" t="n">
        <v>1.1261786310998</v>
      </c>
    </row>
    <row r="238" customFormat="false" ht="15" hidden="false" customHeight="false" outlineLevel="0" collapsed="false">
      <c r="A238" s="2" t="s">
        <v>242</v>
      </c>
      <c r="B238" s="0" t="n">
        <v>0.978724797</v>
      </c>
      <c r="C238" s="0" t="n">
        <v>1.072257678</v>
      </c>
      <c r="D238" s="0" t="n">
        <v>1.140650594</v>
      </c>
      <c r="E238" s="0" t="n">
        <v>1.007229501</v>
      </c>
      <c r="F238" s="0" t="n">
        <v>0.988346855</v>
      </c>
      <c r="G238" s="0" t="n">
        <v>1.484429294</v>
      </c>
      <c r="H238" s="0" t="n">
        <v>0.071550547</v>
      </c>
      <c r="I238" s="0" t="n">
        <v>0.574400758</v>
      </c>
      <c r="J238" s="0" t="n">
        <v>0.002764305</v>
      </c>
      <c r="K238" s="0" t="n">
        <v>3.158027106</v>
      </c>
      <c r="L238" s="0" t="n">
        <v>0.127814058</v>
      </c>
      <c r="M238" s="0" t="n">
        <v>1.393804506</v>
      </c>
      <c r="N238" s="1" t="n">
        <v>1.11516152218338</v>
      </c>
    </row>
    <row r="239" customFormat="false" ht="15" hidden="false" customHeight="false" outlineLevel="0" collapsed="false">
      <c r="A239" s="2" t="s">
        <v>243</v>
      </c>
      <c r="B239" s="0" t="n">
        <v>1.086602968</v>
      </c>
      <c r="C239" s="0" t="n">
        <v>0.979807443</v>
      </c>
      <c r="D239" s="0" t="n">
        <v>0.380533386</v>
      </c>
      <c r="E239" s="0" t="n">
        <v>0.305112847</v>
      </c>
      <c r="F239" s="0" t="n">
        <v>0.616742608</v>
      </c>
      <c r="G239" s="0" t="n">
        <v>0.342930877</v>
      </c>
      <c r="H239" s="0" t="n">
        <v>2.924955709</v>
      </c>
      <c r="I239" s="0" t="n">
        <v>2.29515662</v>
      </c>
      <c r="J239" s="0" t="n">
        <v>1.523091894</v>
      </c>
      <c r="K239" s="0" t="n">
        <v>0.753255368</v>
      </c>
      <c r="L239" s="0" t="n">
        <v>0.530556762</v>
      </c>
      <c r="M239" s="0" t="n">
        <v>0.261253519</v>
      </c>
      <c r="N239" s="1" t="n">
        <v>1.11485988113259</v>
      </c>
    </row>
    <row r="240" customFormat="false" ht="15" hidden="false" customHeight="false" outlineLevel="0" collapsed="false">
      <c r="A240" s="2" t="s">
        <v>244</v>
      </c>
      <c r="B240" s="0" t="n">
        <v>0.981362955</v>
      </c>
      <c r="C240" s="0" t="n">
        <v>0.838872627</v>
      </c>
      <c r="D240" s="0" t="n">
        <v>0.506087502</v>
      </c>
      <c r="E240" s="0" t="n">
        <v>0.4213571815</v>
      </c>
      <c r="F240" s="0" t="n">
        <v>0.898708867</v>
      </c>
      <c r="G240" s="0" t="n">
        <v>0.678550686</v>
      </c>
      <c r="H240" s="0" t="n">
        <v>2.944100518</v>
      </c>
      <c r="I240" s="0" t="n">
        <v>1.6738855805</v>
      </c>
      <c r="J240" s="0" t="n">
        <v>0.871558359</v>
      </c>
      <c r="K240" s="0" t="n">
        <v>0.578357247</v>
      </c>
      <c r="L240" s="0" t="n">
        <v>0.903220003</v>
      </c>
      <c r="M240" s="0" t="n">
        <v>0.7039384745</v>
      </c>
      <c r="N240" s="1" t="n">
        <v>1.11260182703379</v>
      </c>
    </row>
    <row r="241" customFormat="false" ht="15" hidden="false" customHeight="false" outlineLevel="0" collapsed="false">
      <c r="A241" s="2" t="s">
        <v>245</v>
      </c>
      <c r="B241" s="0" t="n">
        <v>0.509775011</v>
      </c>
      <c r="C241" s="0" t="n">
        <v>0.897063446</v>
      </c>
      <c r="D241" s="0" t="n">
        <v>1.302955267</v>
      </c>
      <c r="E241" s="0" t="n">
        <v>0.970447513</v>
      </c>
      <c r="F241" s="0" t="n">
        <v>0.420126869</v>
      </c>
      <c r="G241" s="0" t="n">
        <v>0.49182425</v>
      </c>
      <c r="H241" s="0" t="n">
        <v>1.91345965</v>
      </c>
      <c r="I241" s="0" t="n">
        <v>1.400939074</v>
      </c>
      <c r="J241" s="0" t="n">
        <v>0.679010615</v>
      </c>
      <c r="K241" s="0" t="n">
        <v>0.618526579</v>
      </c>
      <c r="L241" s="0" t="n">
        <v>1.550421752</v>
      </c>
      <c r="M241" s="0" t="n">
        <v>1.245449974</v>
      </c>
      <c r="N241" s="1" t="n">
        <v>1.11226646743864</v>
      </c>
    </row>
    <row r="242" customFormat="false" ht="15" hidden="false" customHeight="false" outlineLevel="0" collapsed="false">
      <c r="A242" s="2" t="s">
        <v>246</v>
      </c>
      <c r="B242" s="0" t="n">
        <v>0.232032105</v>
      </c>
      <c r="C242" s="0" t="n">
        <v>0.032643614</v>
      </c>
      <c r="D242" s="0" t="n">
        <v>0</v>
      </c>
      <c r="E242" s="0" t="n">
        <v>0</v>
      </c>
      <c r="F242" s="0" t="n">
        <v>0.345375152</v>
      </c>
      <c r="G242" s="0" t="n">
        <v>0.060091202</v>
      </c>
      <c r="H242" s="0" t="n">
        <v>5.684720917</v>
      </c>
      <c r="I242" s="0" t="n">
        <v>5.353278781</v>
      </c>
      <c r="J242" s="0" t="n">
        <v>0.272295897</v>
      </c>
      <c r="K242" s="0" t="n">
        <v>0</v>
      </c>
      <c r="L242" s="0" t="n">
        <v>0.019562333</v>
      </c>
      <c r="M242" s="0" t="n">
        <v>0</v>
      </c>
      <c r="N242" s="1" t="n">
        <v>1.10270118884611</v>
      </c>
    </row>
    <row r="243" customFormat="false" ht="15" hidden="false" customHeight="false" outlineLevel="0" collapsed="false">
      <c r="A243" s="2" t="s">
        <v>247</v>
      </c>
      <c r="B243" s="0" t="n">
        <v>0.232032105</v>
      </c>
      <c r="C243" s="0" t="n">
        <v>0.032643614</v>
      </c>
      <c r="D243" s="0" t="n">
        <v>0</v>
      </c>
      <c r="E243" s="0" t="n">
        <v>0</v>
      </c>
      <c r="F243" s="0" t="n">
        <v>0.345375152</v>
      </c>
      <c r="G243" s="0" t="n">
        <v>0.060091202</v>
      </c>
      <c r="H243" s="0" t="n">
        <v>5.684720917</v>
      </c>
      <c r="I243" s="0" t="n">
        <v>5.353278781</v>
      </c>
      <c r="J243" s="0" t="n">
        <v>0.272295897</v>
      </c>
      <c r="K243" s="0" t="n">
        <v>0</v>
      </c>
      <c r="L243" s="0" t="n">
        <v>0.019562333</v>
      </c>
      <c r="M243" s="0" t="n">
        <v>0</v>
      </c>
      <c r="N243" s="1" t="n">
        <v>1.10270118884611</v>
      </c>
    </row>
    <row r="244" customFormat="false" ht="15" hidden="false" customHeight="false" outlineLevel="0" collapsed="false">
      <c r="A244" s="2" t="s">
        <v>248</v>
      </c>
      <c r="B244" s="0" t="n">
        <v>0.439094716</v>
      </c>
      <c r="C244" s="0" t="n">
        <v>0.552171111</v>
      </c>
      <c r="D244" s="0" t="n">
        <v>1.068525534</v>
      </c>
      <c r="E244" s="0" t="n">
        <v>0.815181074</v>
      </c>
      <c r="F244" s="0" t="n">
        <v>0.2587428</v>
      </c>
      <c r="G244" s="0" t="n">
        <v>0.251002478</v>
      </c>
      <c r="H244" s="0" t="n">
        <v>2.593202013</v>
      </c>
      <c r="I244" s="0" t="n">
        <v>2.859309092</v>
      </c>
      <c r="J244" s="0" t="n">
        <v>0.571116829</v>
      </c>
      <c r="K244" s="0" t="n">
        <v>0.531464036</v>
      </c>
      <c r="L244" s="0" t="n">
        <v>1.106072318</v>
      </c>
      <c r="M244" s="0" t="n">
        <v>0.954117998</v>
      </c>
      <c r="N244" s="1" t="n">
        <v>1.10010487144027</v>
      </c>
    </row>
    <row r="245" customFormat="false" ht="15" hidden="false" customHeight="false" outlineLevel="0" collapsed="false">
      <c r="A245" s="2" t="s">
        <v>249</v>
      </c>
      <c r="B245" s="0" t="n">
        <v>0.856714942</v>
      </c>
      <c r="C245" s="0" t="n">
        <v>0.813851306</v>
      </c>
      <c r="D245" s="0" t="n">
        <v>0.424163971</v>
      </c>
      <c r="E245" s="0" t="n">
        <v>0.382077259</v>
      </c>
      <c r="F245" s="0" t="n">
        <v>0.637178173</v>
      </c>
      <c r="G245" s="0" t="n">
        <v>0.424935154</v>
      </c>
      <c r="H245" s="0" t="n">
        <v>3.052263648</v>
      </c>
      <c r="I245" s="0" t="n">
        <v>2.690372622</v>
      </c>
      <c r="J245" s="0" t="n">
        <v>0.839752616</v>
      </c>
      <c r="K245" s="0" t="n">
        <v>0.736260826</v>
      </c>
      <c r="L245" s="0" t="n">
        <v>0.7228057</v>
      </c>
      <c r="M245" s="0" t="n">
        <v>0.419623783</v>
      </c>
      <c r="N245" s="1" t="n">
        <v>1.09755923669736</v>
      </c>
    </row>
    <row r="246" customFormat="false" ht="15" hidden="false" customHeight="false" outlineLevel="0" collapsed="false">
      <c r="A246" s="2" t="s">
        <v>250</v>
      </c>
      <c r="B246" s="0" t="n">
        <v>0.844581089</v>
      </c>
      <c r="C246" s="0" t="n">
        <v>0.702687895</v>
      </c>
      <c r="D246" s="0" t="n">
        <v>1.011290304</v>
      </c>
      <c r="E246" s="0" t="n">
        <v>1.063774035</v>
      </c>
      <c r="F246" s="0" t="n">
        <v>0.99132696</v>
      </c>
      <c r="G246" s="0" t="n">
        <v>1.061044729</v>
      </c>
      <c r="H246" s="0" t="n">
        <v>1.177442723</v>
      </c>
      <c r="I246" s="0" t="n">
        <v>1.17254651</v>
      </c>
      <c r="J246" s="0" t="n">
        <v>0.879593024</v>
      </c>
      <c r="K246" s="0" t="n">
        <v>0.862567662</v>
      </c>
      <c r="L246" s="0" t="n">
        <v>1.138754944</v>
      </c>
      <c r="M246" s="0" t="n">
        <v>1.094390125</v>
      </c>
      <c r="N246" s="1" t="n">
        <v>1.09744338814951</v>
      </c>
    </row>
    <row r="247" customFormat="false" ht="15" hidden="false" customHeight="false" outlineLevel="0" collapsed="false">
      <c r="A247" s="2" t="s">
        <v>251</v>
      </c>
      <c r="B247" s="0" t="n">
        <v>0.844581089</v>
      </c>
      <c r="C247" s="0" t="n">
        <v>0.702687895</v>
      </c>
      <c r="D247" s="0" t="n">
        <v>1.011290304</v>
      </c>
      <c r="E247" s="0" t="n">
        <v>1.063774035</v>
      </c>
      <c r="F247" s="0" t="n">
        <v>0.99132696</v>
      </c>
      <c r="G247" s="0" t="n">
        <v>1.061044729</v>
      </c>
      <c r="H247" s="0" t="n">
        <v>1.177442723</v>
      </c>
      <c r="I247" s="0" t="n">
        <v>1.17254651</v>
      </c>
      <c r="J247" s="0" t="n">
        <v>0.879593024</v>
      </c>
      <c r="K247" s="0" t="n">
        <v>0.862567662</v>
      </c>
      <c r="L247" s="0" t="n">
        <v>1.138754944</v>
      </c>
      <c r="M247" s="0" t="n">
        <v>1.094390125</v>
      </c>
      <c r="N247" s="1" t="n">
        <v>1.09744338814951</v>
      </c>
    </row>
    <row r="248" customFormat="false" ht="15" hidden="false" customHeight="false" outlineLevel="0" collapsed="false">
      <c r="A248" s="2" t="s">
        <v>252</v>
      </c>
      <c r="B248" s="0" t="n">
        <v>1.356066131</v>
      </c>
      <c r="C248" s="0" t="n">
        <v>1.260958913</v>
      </c>
      <c r="D248" s="0" t="n">
        <v>1.18082024</v>
      </c>
      <c r="E248" s="0" t="n">
        <v>1.112630797</v>
      </c>
      <c r="F248" s="0" t="n">
        <v>0.30807386</v>
      </c>
      <c r="G248" s="0" t="n">
        <v>0.270432582</v>
      </c>
      <c r="H248" s="0" t="n">
        <v>0.563209539</v>
      </c>
      <c r="I248" s="0" t="n">
        <v>0.559410885</v>
      </c>
      <c r="J248" s="0" t="n">
        <v>1.83785585</v>
      </c>
      <c r="K248" s="0" t="n">
        <v>1.728002972</v>
      </c>
      <c r="L248" s="0" t="n">
        <v>0.983718925</v>
      </c>
      <c r="M248" s="0" t="n">
        <v>0.838819304</v>
      </c>
      <c r="N248" s="1" t="n">
        <v>1.09732680948171</v>
      </c>
    </row>
    <row r="249" customFormat="false" ht="15" hidden="false" customHeight="false" outlineLevel="0" collapsed="false">
      <c r="A249" s="2" t="s">
        <v>253</v>
      </c>
      <c r="B249" s="0" t="n">
        <v>1.307137995</v>
      </c>
      <c r="C249" s="0" t="n">
        <v>1.398964859</v>
      </c>
      <c r="D249" s="0" t="n">
        <v>0.905156328</v>
      </c>
      <c r="E249" s="0" t="n">
        <v>0.91700642</v>
      </c>
      <c r="F249" s="0" t="n">
        <v>1.262116424</v>
      </c>
      <c r="G249" s="0" t="n">
        <v>1.233013136</v>
      </c>
      <c r="H249" s="0" t="n">
        <v>0.004534765</v>
      </c>
      <c r="I249" s="0" t="n">
        <v>0.035192412</v>
      </c>
      <c r="J249" s="0" t="n">
        <v>1.286638386</v>
      </c>
      <c r="K249" s="0" t="n">
        <v>1.315619072</v>
      </c>
      <c r="L249" s="0" t="n">
        <v>1.101607066</v>
      </c>
      <c r="M249" s="0" t="n">
        <v>1.233013136</v>
      </c>
      <c r="N249" s="1" t="n">
        <v>1.09023588585871</v>
      </c>
    </row>
    <row r="250" customFormat="false" ht="15" hidden="false" customHeight="false" outlineLevel="0" collapsed="false">
      <c r="A250" s="2" t="s">
        <v>254</v>
      </c>
      <c r="B250" s="0" t="n">
        <v>1.373399742</v>
      </c>
      <c r="C250" s="0" t="n">
        <v>1.232468626</v>
      </c>
      <c r="D250" s="0" t="n">
        <v>1.123850432</v>
      </c>
      <c r="E250" s="0" t="n">
        <v>1.233795921</v>
      </c>
      <c r="F250" s="0" t="n">
        <v>0.17942571</v>
      </c>
      <c r="G250" s="0" t="n">
        <v>0.124054154</v>
      </c>
      <c r="H250" s="0" t="n">
        <v>0.332575486</v>
      </c>
      <c r="I250" s="0" t="n">
        <v>0.488770201</v>
      </c>
      <c r="J250" s="0" t="n">
        <v>1.229489986</v>
      </c>
      <c r="K250" s="0" t="n">
        <v>1.238198469</v>
      </c>
      <c r="L250" s="0" t="n">
        <v>1.431165218</v>
      </c>
      <c r="M250" s="0" t="n">
        <v>1.511165873</v>
      </c>
      <c r="N250" s="1" t="n">
        <v>1.0899573890878</v>
      </c>
    </row>
    <row r="251" customFormat="false" ht="15" hidden="false" customHeight="false" outlineLevel="0" collapsed="false">
      <c r="A251" s="2" t="s">
        <v>255</v>
      </c>
      <c r="B251" s="0" t="n">
        <v>0.884759047</v>
      </c>
      <c r="C251" s="0" t="n">
        <v>0.85794475</v>
      </c>
      <c r="D251" s="0" t="n">
        <v>0.985700112</v>
      </c>
      <c r="E251" s="0" t="n">
        <v>1.039198871</v>
      </c>
      <c r="F251" s="0" t="n">
        <v>0.78832032</v>
      </c>
      <c r="G251" s="0" t="n">
        <v>0.844402442</v>
      </c>
      <c r="H251" s="0" t="n">
        <v>0.921843692</v>
      </c>
      <c r="I251" s="0" t="n">
        <v>1.051562376</v>
      </c>
      <c r="J251" s="0" t="n">
        <v>0.871553453</v>
      </c>
      <c r="K251" s="0" t="n">
        <v>0.849317439</v>
      </c>
      <c r="L251" s="0" t="n">
        <v>1.184757822</v>
      </c>
      <c r="M251" s="0" t="n">
        <v>1.192868951</v>
      </c>
      <c r="N251" s="1" t="n">
        <v>1.08782637245002</v>
      </c>
    </row>
    <row r="252" customFormat="false" ht="15" hidden="false" customHeight="false" outlineLevel="0" collapsed="false">
      <c r="A252" s="2" t="s">
        <v>256</v>
      </c>
      <c r="B252" s="0" t="n">
        <v>0.36841511</v>
      </c>
      <c r="C252" s="0" t="n">
        <v>0.371209689</v>
      </c>
      <c r="D252" s="0" t="n">
        <v>1.399541902</v>
      </c>
      <c r="E252" s="0" t="n">
        <v>1.08411806</v>
      </c>
      <c r="F252" s="0" t="n">
        <v>0.394688794</v>
      </c>
      <c r="G252" s="0" t="n">
        <v>0.330138141</v>
      </c>
      <c r="H252" s="0" t="n">
        <v>2.278333031</v>
      </c>
      <c r="I252" s="0" t="n">
        <v>2.278333031</v>
      </c>
      <c r="J252" s="0" t="n">
        <v>0.735770058</v>
      </c>
      <c r="K252" s="0" t="n">
        <v>0.57505771</v>
      </c>
      <c r="L252" s="0" t="n">
        <v>1.270543096</v>
      </c>
      <c r="M252" s="0" t="n">
        <v>0.91385138</v>
      </c>
      <c r="N252" s="1" t="n">
        <v>1.08436657111103</v>
      </c>
    </row>
    <row r="253" customFormat="false" ht="15" hidden="false" customHeight="false" outlineLevel="0" collapsed="false">
      <c r="A253" s="2" t="s">
        <v>257</v>
      </c>
      <c r="B253" s="0" t="n">
        <v>0.371053098</v>
      </c>
      <c r="C253" s="0" t="n">
        <v>0.707634652</v>
      </c>
      <c r="D253" s="0" t="n">
        <v>0.7564758905</v>
      </c>
      <c r="E253" s="0" t="n">
        <v>0.66290032</v>
      </c>
      <c r="F253" s="0" t="n">
        <v>0.8596605565</v>
      </c>
      <c r="G253" s="0" t="n">
        <v>0.8202305755</v>
      </c>
      <c r="H253" s="0" t="n">
        <v>0.867170575</v>
      </c>
      <c r="I253" s="0" t="n">
        <v>1.0705780325</v>
      </c>
      <c r="J253" s="0" t="n">
        <v>0.5991620265</v>
      </c>
      <c r="K253" s="0" t="n">
        <v>0.753737333</v>
      </c>
      <c r="L253" s="0" t="n">
        <v>0.583431976</v>
      </c>
      <c r="M253" s="0" t="n">
        <v>0.7686326485</v>
      </c>
      <c r="N253" s="1" t="n">
        <v>1.08282414973017</v>
      </c>
    </row>
    <row r="254" customFormat="false" ht="15" hidden="false" customHeight="false" outlineLevel="0" collapsed="false">
      <c r="A254" s="2" t="s">
        <v>258</v>
      </c>
      <c r="B254" s="0" t="n">
        <v>0.308602465</v>
      </c>
      <c r="C254" s="0" t="n">
        <v>1.446358088</v>
      </c>
      <c r="D254" s="0" t="n">
        <v>1.275316024</v>
      </c>
      <c r="E254" s="0" t="n">
        <v>1.333064275</v>
      </c>
      <c r="F254" s="0" t="n">
        <v>0.727129635</v>
      </c>
      <c r="G254" s="0" t="n">
        <v>1.654635108</v>
      </c>
      <c r="H254" s="0" t="n">
        <v>0.048548943</v>
      </c>
      <c r="I254" s="0" t="n">
        <v>0.487445387</v>
      </c>
      <c r="J254" s="0" t="n">
        <v>0.711647816</v>
      </c>
      <c r="K254" s="0" t="n">
        <v>1.492087986</v>
      </c>
      <c r="L254" s="0" t="n">
        <v>0.029315312</v>
      </c>
      <c r="M254" s="0" t="n">
        <v>2.485848962</v>
      </c>
      <c r="N254" s="1" t="n">
        <v>1.08148784063868</v>
      </c>
    </row>
    <row r="255" customFormat="false" ht="15" hidden="false" customHeight="false" outlineLevel="0" collapsed="false">
      <c r="A255" s="2" t="s">
        <v>259</v>
      </c>
      <c r="B255" s="0" t="n">
        <v>0.9983668305</v>
      </c>
      <c r="C255" s="0" t="n">
        <v>0.8153337755</v>
      </c>
      <c r="D255" s="0" t="n">
        <v>0.8395651715</v>
      </c>
      <c r="E255" s="0" t="n">
        <v>0.7310328335</v>
      </c>
      <c r="F255" s="0" t="n">
        <v>0.8688348725</v>
      </c>
      <c r="G255" s="0" t="n">
        <v>0.7953613485</v>
      </c>
      <c r="H255" s="0" t="n">
        <v>1.675835308</v>
      </c>
      <c r="I255" s="0" t="n">
        <v>1.618827451</v>
      </c>
      <c r="J255" s="0" t="n">
        <v>0.8118198655</v>
      </c>
      <c r="K255" s="0" t="n">
        <v>0.6161535425</v>
      </c>
      <c r="L255" s="0" t="n">
        <v>1.2463124155</v>
      </c>
      <c r="M255" s="0" t="n">
        <v>0.9825565845</v>
      </c>
      <c r="N255" s="1" t="n">
        <v>1.08053184081161</v>
      </c>
    </row>
    <row r="256" customFormat="false" ht="15" hidden="false" customHeight="false" outlineLevel="0" collapsed="false">
      <c r="A256" s="2" t="s">
        <v>260</v>
      </c>
      <c r="B256" s="0" t="n">
        <v>1.315390971</v>
      </c>
      <c r="C256" s="0" t="n">
        <v>1.234299976</v>
      </c>
      <c r="D256" s="0" t="n">
        <v>0.880775235</v>
      </c>
      <c r="E256" s="0" t="n">
        <v>0.786500165</v>
      </c>
      <c r="F256" s="0" t="n">
        <v>0.67101817</v>
      </c>
      <c r="G256" s="0" t="n">
        <v>0.614613856</v>
      </c>
      <c r="H256" s="0" t="n">
        <v>0.932448638</v>
      </c>
      <c r="I256" s="0" t="n">
        <v>1.01110873</v>
      </c>
      <c r="J256" s="0" t="n">
        <v>1.173312968</v>
      </c>
      <c r="K256" s="0" t="n">
        <v>1.178247342</v>
      </c>
      <c r="L256" s="0" t="n">
        <v>1.163963134</v>
      </c>
      <c r="M256" s="0" t="n">
        <v>1.038320814</v>
      </c>
      <c r="N256" s="1" t="n">
        <v>1.07988631714826</v>
      </c>
    </row>
    <row r="257" customFormat="false" ht="15" hidden="false" customHeight="false" outlineLevel="0" collapsed="false">
      <c r="A257" s="2" t="s">
        <v>261</v>
      </c>
      <c r="B257" s="0" t="n">
        <v>1.345124656</v>
      </c>
      <c r="C257" s="0" t="n">
        <v>1.24797398</v>
      </c>
      <c r="D257" s="0" t="n">
        <v>0.943318881</v>
      </c>
      <c r="E257" s="0" t="n">
        <v>1.01478347</v>
      </c>
      <c r="F257" s="0" t="n">
        <v>0.520484182</v>
      </c>
      <c r="G257" s="0" t="n">
        <v>0.499226796</v>
      </c>
      <c r="H257" s="0" t="n">
        <v>0.707459982</v>
      </c>
      <c r="I257" s="0" t="n">
        <v>0.79664864</v>
      </c>
      <c r="J257" s="0" t="n">
        <v>1.273225833</v>
      </c>
      <c r="K257" s="0" t="n">
        <v>1.309909122</v>
      </c>
      <c r="L257" s="0" t="n">
        <v>1.14696815</v>
      </c>
      <c r="M257" s="0" t="n">
        <v>1.178538725</v>
      </c>
      <c r="N257" s="1" t="n">
        <v>1.07853769675762</v>
      </c>
    </row>
    <row r="258" customFormat="false" ht="15" hidden="false" customHeight="false" outlineLevel="0" collapsed="false">
      <c r="A258" s="2" t="s">
        <v>262</v>
      </c>
      <c r="B258" s="0" t="n">
        <v>1.183877595</v>
      </c>
      <c r="C258" s="0" t="n">
        <v>1.070697102</v>
      </c>
      <c r="D258" s="0" t="n">
        <v>0.53538896</v>
      </c>
      <c r="E258" s="0" t="n">
        <v>0.51828592</v>
      </c>
      <c r="F258" s="0" t="n">
        <v>0.343994774</v>
      </c>
      <c r="G258" s="0" t="n">
        <v>0.248573418</v>
      </c>
      <c r="H258" s="0" t="n">
        <v>2.529843806</v>
      </c>
      <c r="I258" s="0" t="n">
        <v>2.013453504</v>
      </c>
      <c r="J258" s="0" t="n">
        <v>1.199465225</v>
      </c>
      <c r="K258" s="0" t="n">
        <v>0.982818181</v>
      </c>
      <c r="L258" s="0" t="n">
        <v>0.762813889</v>
      </c>
      <c r="M258" s="0" t="n">
        <v>0.610787624</v>
      </c>
      <c r="N258" s="1" t="n">
        <v>1.07485388760317</v>
      </c>
    </row>
    <row r="259" customFormat="false" ht="15" hidden="false" customHeight="false" outlineLevel="0" collapsed="false">
      <c r="A259" s="2" t="s">
        <v>263</v>
      </c>
      <c r="B259" s="0" t="n">
        <v>0.712765467</v>
      </c>
      <c r="C259" s="0" t="n">
        <v>0.59740461</v>
      </c>
      <c r="D259" s="0" t="n">
        <v>0.858538197</v>
      </c>
      <c r="E259" s="0" t="n">
        <v>0.656059996</v>
      </c>
      <c r="F259" s="0" t="n">
        <v>0.718688591</v>
      </c>
      <c r="G259" s="0" t="n">
        <v>0.503432579</v>
      </c>
      <c r="H259" s="0" t="n">
        <v>2.637432784</v>
      </c>
      <c r="I259" s="0" t="n">
        <v>2.28341888</v>
      </c>
      <c r="J259" s="0" t="n">
        <v>0.631998928</v>
      </c>
      <c r="K259" s="0" t="n">
        <v>0.425057686</v>
      </c>
      <c r="L259" s="0" t="n">
        <v>1.162842655</v>
      </c>
      <c r="M259" s="0" t="n">
        <v>0.812359627</v>
      </c>
      <c r="N259" s="1" t="n">
        <v>1.07345403451448</v>
      </c>
    </row>
    <row r="260" customFormat="false" ht="15" hidden="false" customHeight="false" outlineLevel="0" collapsed="false">
      <c r="A260" s="2" t="s">
        <v>264</v>
      </c>
      <c r="B260" s="0" t="n">
        <v>0.712765467</v>
      </c>
      <c r="C260" s="0" t="n">
        <v>0.59740461</v>
      </c>
      <c r="D260" s="0" t="n">
        <v>0.858538197</v>
      </c>
      <c r="E260" s="0" t="n">
        <v>0.656059996</v>
      </c>
      <c r="F260" s="0" t="n">
        <v>0.718688591</v>
      </c>
      <c r="G260" s="0" t="n">
        <v>0.503432579</v>
      </c>
      <c r="H260" s="0" t="n">
        <v>2.637432784</v>
      </c>
      <c r="I260" s="0" t="n">
        <v>2.28341888</v>
      </c>
      <c r="J260" s="0" t="n">
        <v>0.631998928</v>
      </c>
      <c r="K260" s="0" t="n">
        <v>0.425057686</v>
      </c>
      <c r="L260" s="0" t="n">
        <v>1.162842655</v>
      </c>
      <c r="M260" s="0" t="n">
        <v>0.812359627</v>
      </c>
      <c r="N260" s="1" t="n">
        <v>1.07345403451448</v>
      </c>
    </row>
    <row r="261" customFormat="false" ht="15" hidden="false" customHeight="false" outlineLevel="0" collapsed="false">
      <c r="A261" s="2" t="s">
        <v>265</v>
      </c>
      <c r="B261" s="0" t="n">
        <v>0.906852883</v>
      </c>
      <c r="C261" s="0" t="n">
        <v>0.421078006</v>
      </c>
      <c r="D261" s="0" t="n">
        <v>1.578138989</v>
      </c>
      <c r="E261" s="0" t="n">
        <v>1.777745239</v>
      </c>
      <c r="F261" s="0" t="n">
        <v>0.910669215</v>
      </c>
      <c r="G261" s="0" t="n">
        <v>0.925887761</v>
      </c>
      <c r="H261" s="0" t="n">
        <v>0.41230823</v>
      </c>
      <c r="I261" s="0" t="n">
        <v>0.044940099</v>
      </c>
      <c r="J261" s="0" t="n">
        <v>0.561320431</v>
      </c>
      <c r="K261" s="0" t="n">
        <v>0.513198653</v>
      </c>
      <c r="L261" s="0" t="n">
        <v>1.786422807</v>
      </c>
      <c r="M261" s="0" t="n">
        <v>2.161437686</v>
      </c>
      <c r="N261" s="1" t="n">
        <v>1.07228390778517</v>
      </c>
    </row>
    <row r="262" customFormat="false" ht="15" hidden="false" customHeight="false" outlineLevel="0" collapsed="false">
      <c r="A262" s="2" t="s">
        <v>266</v>
      </c>
      <c r="B262" s="0" t="n">
        <v>0.6680507675</v>
      </c>
      <c r="C262" s="0" t="n">
        <v>0.8533935595</v>
      </c>
      <c r="D262" s="0" t="n">
        <v>0.804272173</v>
      </c>
      <c r="E262" s="0" t="n">
        <v>0.938331682</v>
      </c>
      <c r="F262" s="0" t="n">
        <v>0.5538554235</v>
      </c>
      <c r="G262" s="0" t="n">
        <v>0.716346739</v>
      </c>
      <c r="H262" s="0" t="n">
        <v>1.141862911</v>
      </c>
      <c r="I262" s="0" t="n">
        <v>1.40494157</v>
      </c>
      <c r="J262" s="0" t="n">
        <v>0.896214252</v>
      </c>
      <c r="K262" s="0" t="n">
        <v>0.886654319</v>
      </c>
      <c r="L262" s="0" t="n">
        <v>0.7773645255</v>
      </c>
      <c r="M262" s="0" t="n">
        <v>0.885920731</v>
      </c>
      <c r="N262" s="1" t="n">
        <v>1.05579134723079</v>
      </c>
    </row>
    <row r="263" customFormat="false" ht="15" hidden="false" customHeight="false" outlineLevel="0" collapsed="false">
      <c r="A263" s="2" t="s">
        <v>267</v>
      </c>
      <c r="B263" s="0" t="n">
        <v>1.123164246</v>
      </c>
      <c r="C263" s="0" t="n">
        <v>1.130656301</v>
      </c>
      <c r="D263" s="0" t="n">
        <v>1.0995081795</v>
      </c>
      <c r="E263" s="0" t="n">
        <v>1.214842195</v>
      </c>
      <c r="F263" s="0" t="n">
        <v>1.1100491225</v>
      </c>
      <c r="G263" s="0" t="n">
        <v>1.2668331015</v>
      </c>
      <c r="H263" s="0" t="n">
        <v>0.161526625</v>
      </c>
      <c r="I263" s="0" t="n">
        <v>0.0801629865</v>
      </c>
      <c r="J263" s="0" t="n">
        <v>1.18665512</v>
      </c>
      <c r="K263" s="0" t="n">
        <v>1.426538634</v>
      </c>
      <c r="L263" s="0" t="n">
        <v>0.9678210085</v>
      </c>
      <c r="M263" s="0" t="n">
        <v>1.232242481</v>
      </c>
      <c r="N263" s="1" t="n">
        <v>1.05365086512996</v>
      </c>
    </row>
    <row r="264" customFormat="false" ht="15" hidden="false" customHeight="false" outlineLevel="0" collapsed="false">
      <c r="A264" s="2" t="s">
        <v>268</v>
      </c>
      <c r="B264" s="0" t="n">
        <v>1.123164246</v>
      </c>
      <c r="C264" s="0" t="n">
        <v>1.130656301</v>
      </c>
      <c r="D264" s="0" t="n">
        <v>1.0995081795</v>
      </c>
      <c r="E264" s="0" t="n">
        <v>1.214842195</v>
      </c>
      <c r="F264" s="0" t="n">
        <v>1.1100491225</v>
      </c>
      <c r="G264" s="0" t="n">
        <v>1.2668331015</v>
      </c>
      <c r="H264" s="0" t="n">
        <v>0.161526625</v>
      </c>
      <c r="I264" s="0" t="n">
        <v>0.0801629865</v>
      </c>
      <c r="J264" s="0" t="n">
        <v>1.18665512</v>
      </c>
      <c r="K264" s="0" t="n">
        <v>1.426538634</v>
      </c>
      <c r="L264" s="0" t="n">
        <v>0.9678210085</v>
      </c>
      <c r="M264" s="0" t="n">
        <v>1.232242481</v>
      </c>
      <c r="N264" s="1" t="n">
        <v>1.05365086512996</v>
      </c>
    </row>
    <row r="265" customFormat="false" ht="15" hidden="false" customHeight="false" outlineLevel="0" collapsed="false">
      <c r="A265" s="2" t="s">
        <v>269</v>
      </c>
      <c r="B265" s="0" t="n">
        <v>1.221056019</v>
      </c>
      <c r="C265" s="0" t="n">
        <v>1.246237927</v>
      </c>
      <c r="D265" s="0" t="n">
        <v>1.132583751</v>
      </c>
      <c r="E265" s="0" t="n">
        <v>1.190399839</v>
      </c>
      <c r="F265" s="0" t="n">
        <v>0.409314107</v>
      </c>
      <c r="G265" s="0" t="n">
        <v>0.41237323</v>
      </c>
      <c r="H265" s="0" t="n">
        <v>0.583607933</v>
      </c>
      <c r="I265" s="0" t="n">
        <v>0.559410885</v>
      </c>
      <c r="J265" s="0" t="n">
        <v>1.593315199</v>
      </c>
      <c r="K265" s="0" t="n">
        <v>1.541689873</v>
      </c>
      <c r="L265" s="0" t="n">
        <v>1.01810437</v>
      </c>
      <c r="M265" s="0" t="n">
        <v>0.891254861</v>
      </c>
      <c r="N265" s="1" t="n">
        <v>1.05304218076938</v>
      </c>
    </row>
    <row r="266" customFormat="false" ht="15" hidden="false" customHeight="false" outlineLevel="0" collapsed="false">
      <c r="A266" s="2" t="s">
        <v>270</v>
      </c>
      <c r="B266" s="0" t="n">
        <v>0.68623051</v>
      </c>
      <c r="C266" s="0" t="n">
        <v>0.836929189</v>
      </c>
      <c r="D266" s="0" t="n">
        <v>0.523873153</v>
      </c>
      <c r="E266" s="0" t="n">
        <v>1.049181767</v>
      </c>
      <c r="F266" s="0" t="n">
        <v>0.11126919</v>
      </c>
      <c r="G266" s="0" t="n">
        <v>0.256117356</v>
      </c>
      <c r="H266" s="0" t="n">
        <v>2.337996568</v>
      </c>
      <c r="I266" s="0" t="n">
        <v>2.973987557</v>
      </c>
      <c r="J266" s="0" t="n">
        <v>0.560121278</v>
      </c>
      <c r="K266" s="0" t="n">
        <v>0.493234709</v>
      </c>
      <c r="L266" s="0" t="n">
        <v>1.046112982</v>
      </c>
      <c r="M266" s="0" t="n">
        <v>1.124945741</v>
      </c>
      <c r="N266" s="1" t="n">
        <v>1.04140542784512</v>
      </c>
    </row>
    <row r="267" customFormat="false" ht="15" hidden="false" customHeight="false" outlineLevel="0" collapsed="false">
      <c r="A267" s="2" t="s">
        <v>271</v>
      </c>
      <c r="B267" s="0" t="n">
        <v>1.492301832</v>
      </c>
      <c r="C267" s="0" t="n">
        <v>1.360567997</v>
      </c>
      <c r="D267" s="0" t="n">
        <v>0.977626572</v>
      </c>
      <c r="E267" s="0" t="n">
        <v>1.14908285</v>
      </c>
      <c r="F267" s="0" t="n">
        <v>0.556377571</v>
      </c>
      <c r="G267" s="0" t="n">
        <v>0.594935888</v>
      </c>
      <c r="H267" s="0" t="n">
        <v>0.534775106</v>
      </c>
      <c r="I267" s="0" t="n">
        <v>0.152822918</v>
      </c>
      <c r="J267" s="0" t="n">
        <v>1.477431794</v>
      </c>
      <c r="K267" s="0" t="n">
        <v>1.437209061</v>
      </c>
      <c r="L267" s="0" t="n">
        <v>1.14908285</v>
      </c>
      <c r="M267" s="0" t="n">
        <v>1.117785562</v>
      </c>
      <c r="N267" s="1" t="n">
        <v>1.04055162209929</v>
      </c>
    </row>
    <row r="268" customFormat="false" ht="15" hidden="false" customHeight="false" outlineLevel="0" collapsed="false">
      <c r="A268" s="2" t="s">
        <v>272</v>
      </c>
      <c r="B268" s="0" t="n">
        <v>0.8956644635</v>
      </c>
      <c r="C268" s="0" t="n">
        <v>0.9548096195</v>
      </c>
      <c r="D268" s="0" t="n">
        <v>0.9075893165</v>
      </c>
      <c r="E268" s="0" t="n">
        <v>0.633179124</v>
      </c>
      <c r="F268" s="0" t="n">
        <v>0.4138605005</v>
      </c>
      <c r="G268" s="0" t="n">
        <v>0.397364054</v>
      </c>
      <c r="H268" s="0" t="n">
        <v>2.1757367075</v>
      </c>
      <c r="I268" s="0" t="n">
        <v>2.116985499</v>
      </c>
      <c r="J268" s="0" t="n">
        <v>0.6908574515</v>
      </c>
      <c r="K268" s="0" t="n">
        <v>0.618802229</v>
      </c>
      <c r="L268" s="0" t="n">
        <v>1.140416661</v>
      </c>
      <c r="M268" s="0" t="n">
        <v>1.0547343735</v>
      </c>
      <c r="N268" s="1" t="n">
        <v>1.03348866697472</v>
      </c>
    </row>
    <row r="269" customFormat="false" ht="15" hidden="false" customHeight="false" outlineLevel="0" collapsed="false">
      <c r="A269" s="2" t="s">
        <v>273</v>
      </c>
      <c r="B269" s="0" t="n">
        <v>1.206450954</v>
      </c>
      <c r="C269" s="0" t="n">
        <v>1.03180487</v>
      </c>
      <c r="D269" s="0" t="n">
        <v>0.774517505</v>
      </c>
      <c r="E269" s="0" t="n">
        <v>0.655555787</v>
      </c>
      <c r="F269" s="0" t="n">
        <v>0.903923071</v>
      </c>
      <c r="G269" s="0" t="n">
        <v>0.800100331</v>
      </c>
      <c r="H269" s="0" t="n">
        <v>1.508521612</v>
      </c>
      <c r="I269" s="0" t="n">
        <v>1.328168377</v>
      </c>
      <c r="J269" s="0" t="n">
        <v>1.109557798</v>
      </c>
      <c r="K269" s="0" t="n">
        <v>1.010289302</v>
      </c>
      <c r="L269" s="0" t="n">
        <v>0.901375802</v>
      </c>
      <c r="M269" s="0" t="n">
        <v>0.76973459</v>
      </c>
      <c r="N269" s="1" t="n">
        <v>1.03342894601936</v>
      </c>
    </row>
    <row r="270" customFormat="false" ht="15" hidden="false" customHeight="false" outlineLevel="0" collapsed="false">
      <c r="A270" s="2" t="s">
        <v>274</v>
      </c>
      <c r="B270" s="0" t="n">
        <v>0.854464445</v>
      </c>
      <c r="C270" s="0" t="n">
        <v>1.5268942485</v>
      </c>
      <c r="D270" s="0" t="n">
        <v>0.806614832</v>
      </c>
      <c r="E270" s="0" t="n">
        <v>1.3753529365</v>
      </c>
      <c r="F270" s="0" t="n">
        <v>0.2370347315</v>
      </c>
      <c r="G270" s="0" t="n">
        <v>1.3439993465</v>
      </c>
      <c r="H270" s="0" t="n">
        <v>0.077350851</v>
      </c>
      <c r="I270" s="0" t="n">
        <v>1.0692169755</v>
      </c>
      <c r="J270" s="0" t="n">
        <v>0.555579495</v>
      </c>
      <c r="K270" s="0" t="n">
        <v>1.6520543085</v>
      </c>
      <c r="L270" s="0" t="n">
        <v>0.745794064</v>
      </c>
      <c r="M270" s="0" t="n">
        <v>1.7556437665</v>
      </c>
      <c r="N270" s="1" t="n">
        <v>1.03193836189755</v>
      </c>
    </row>
    <row r="271" customFormat="false" ht="15" hidden="false" customHeight="false" outlineLevel="0" collapsed="false">
      <c r="A271" s="2" t="s">
        <v>275</v>
      </c>
      <c r="B271" s="0" t="n">
        <v>0.003078026</v>
      </c>
      <c r="C271" s="0" t="n">
        <v>1.431617093</v>
      </c>
      <c r="D271" s="0" t="n">
        <v>1.08924296</v>
      </c>
      <c r="E271" s="0" t="n">
        <v>2.08444895</v>
      </c>
      <c r="F271" s="0" t="n">
        <v>0.010924456</v>
      </c>
      <c r="G271" s="0" t="n">
        <v>1.259971504</v>
      </c>
      <c r="H271" s="0" t="n">
        <v>0.104538639</v>
      </c>
      <c r="I271" s="0" t="n">
        <v>1.273748651</v>
      </c>
      <c r="J271" s="0" t="n">
        <v>0.004038777</v>
      </c>
      <c r="K271" s="0" t="n">
        <v>1.120478814</v>
      </c>
      <c r="L271" s="0" t="n">
        <v>0.006318278</v>
      </c>
      <c r="M271" s="0" t="n">
        <v>3.611593851</v>
      </c>
      <c r="N271" s="1" t="n">
        <v>1.02908668264113</v>
      </c>
    </row>
    <row r="272" customFormat="false" ht="15" hidden="false" customHeight="false" outlineLevel="0" collapsed="false">
      <c r="A272" s="2" t="s">
        <v>276</v>
      </c>
      <c r="B272" s="0" t="n">
        <v>0.953976481</v>
      </c>
      <c r="C272" s="0" t="n">
        <v>0.917308128</v>
      </c>
      <c r="D272" s="0" t="n">
        <v>1.818603116</v>
      </c>
      <c r="E272" s="0" t="n">
        <v>2.005047034</v>
      </c>
      <c r="F272" s="0" t="n">
        <v>0.000706512</v>
      </c>
      <c r="G272" s="0" t="n">
        <v>0.054558063</v>
      </c>
      <c r="H272" s="0" t="n">
        <v>0.415279411</v>
      </c>
      <c r="I272" s="0" t="n">
        <v>0</v>
      </c>
      <c r="J272" s="0" t="n">
        <v>0.122062821</v>
      </c>
      <c r="K272" s="0" t="n">
        <v>2.015696734</v>
      </c>
      <c r="L272" s="0" t="n">
        <v>0.208372394</v>
      </c>
      <c r="M272" s="0" t="n">
        <v>3.488389306</v>
      </c>
      <c r="N272" s="1" t="n">
        <v>1.02451064005244</v>
      </c>
    </row>
    <row r="273" customFormat="false" ht="15" hidden="false" customHeight="false" outlineLevel="0" collapsed="false">
      <c r="A273" s="2" t="s">
        <v>277</v>
      </c>
      <c r="B273" s="0" t="n">
        <v>0.1254760685</v>
      </c>
      <c r="C273" s="0" t="n">
        <v>0.041205934</v>
      </c>
      <c r="D273" s="0" t="n">
        <v>0.050542517</v>
      </c>
      <c r="E273" s="0" t="n">
        <v>0.0391746855</v>
      </c>
      <c r="F273" s="0" t="n">
        <v>4.618976007</v>
      </c>
      <c r="G273" s="0" t="n">
        <v>4.776164302</v>
      </c>
      <c r="H273" s="0" t="n">
        <v>1.16589269</v>
      </c>
      <c r="I273" s="0" t="n">
        <v>0.514407788</v>
      </c>
      <c r="J273" s="0" t="n">
        <v>0.1082696345</v>
      </c>
      <c r="K273" s="0" t="n">
        <v>0.0244624345</v>
      </c>
      <c r="L273" s="0" t="n">
        <v>0.1124580995</v>
      </c>
      <c r="M273" s="0" t="n">
        <v>0.0167732535</v>
      </c>
      <c r="N273" s="1" t="n">
        <v>1.0217013816404</v>
      </c>
    </row>
    <row r="274" customFormat="false" ht="15" hidden="false" customHeight="false" outlineLevel="0" collapsed="false">
      <c r="A274" s="2" t="s">
        <v>278</v>
      </c>
      <c r="B274" s="0" t="n">
        <v>1.055213562</v>
      </c>
      <c r="C274" s="0" t="n">
        <v>0.992099581</v>
      </c>
      <c r="D274" s="0" t="n">
        <v>1.244837512</v>
      </c>
      <c r="E274" s="0" t="n">
        <v>1.327465727</v>
      </c>
      <c r="F274" s="0" t="n">
        <v>0.873436628</v>
      </c>
      <c r="G274" s="0" t="n">
        <v>0.928097956</v>
      </c>
      <c r="H274" s="0" t="n">
        <v>0.437674192</v>
      </c>
      <c r="I274" s="0" t="n">
        <v>0.425046876</v>
      </c>
      <c r="J274" s="0" t="n">
        <v>1.300402061</v>
      </c>
      <c r="K274" s="0" t="n">
        <v>1.251390473</v>
      </c>
      <c r="L274" s="0" t="n">
        <v>1.111095141</v>
      </c>
      <c r="M274" s="0" t="n">
        <v>1.05324029</v>
      </c>
      <c r="N274" s="1" t="n">
        <v>1.02089168775486</v>
      </c>
    </row>
    <row r="275" customFormat="false" ht="15" hidden="false" customHeight="false" outlineLevel="0" collapsed="false">
      <c r="A275" s="2" t="s">
        <v>279</v>
      </c>
      <c r="B275" s="0" t="n">
        <v>1.224828581</v>
      </c>
      <c r="C275" s="0" t="n">
        <v>1.224828581</v>
      </c>
      <c r="D275" s="0" t="n">
        <v>1.255848127</v>
      </c>
      <c r="E275" s="0" t="n">
        <v>1.54988353</v>
      </c>
      <c r="F275" s="0" t="n">
        <v>0.661734941</v>
      </c>
      <c r="G275" s="0" t="n">
        <v>0.605478209</v>
      </c>
      <c r="H275" s="0" t="n">
        <v>0.114733062</v>
      </c>
      <c r="I275" s="0" t="n">
        <v>0.019546855</v>
      </c>
      <c r="J275" s="0" t="n">
        <v>1.275449708</v>
      </c>
      <c r="K275" s="0" t="n">
        <v>1.659830122</v>
      </c>
      <c r="L275" s="0" t="n">
        <v>1.092942976</v>
      </c>
      <c r="M275" s="0" t="n">
        <v>1.314895307</v>
      </c>
      <c r="N275" s="1" t="n">
        <v>1.01669320711016</v>
      </c>
    </row>
    <row r="276" customFormat="false" ht="15" hidden="false" customHeight="false" outlineLevel="0" collapsed="false">
      <c r="A276" s="2" t="s">
        <v>280</v>
      </c>
      <c r="B276" s="0" t="n">
        <v>1.497684208</v>
      </c>
      <c r="C276" s="0" t="n">
        <v>1.149875792</v>
      </c>
      <c r="D276" s="0" t="n">
        <v>1.221497725</v>
      </c>
      <c r="E276" s="0" t="n">
        <v>1.162696104</v>
      </c>
      <c r="F276" s="0" t="n">
        <v>0.472475835</v>
      </c>
      <c r="G276" s="0" t="n">
        <v>0.485947324</v>
      </c>
      <c r="H276" s="0" t="n">
        <v>0.094897913</v>
      </c>
      <c r="I276" s="0" t="n">
        <v>0.808824863</v>
      </c>
      <c r="J276" s="0" t="n">
        <v>1.911149199</v>
      </c>
      <c r="K276" s="0" t="n">
        <v>1.827921231</v>
      </c>
      <c r="L276" s="0" t="n">
        <v>0.688421304</v>
      </c>
      <c r="M276" s="0" t="n">
        <v>0.678608503</v>
      </c>
      <c r="N276" s="1" t="n">
        <v>1.01477544620158</v>
      </c>
    </row>
    <row r="277" customFormat="false" ht="15" hidden="false" customHeight="false" outlineLevel="0" collapsed="false">
      <c r="A277" s="2" t="s">
        <v>281</v>
      </c>
      <c r="B277" s="0" t="n">
        <v>1.0866606505</v>
      </c>
      <c r="C277" s="0" t="n">
        <v>0.982262282</v>
      </c>
      <c r="D277" s="0" t="n">
        <v>1.2831217315</v>
      </c>
      <c r="E277" s="0" t="n">
        <v>1.161586625</v>
      </c>
      <c r="F277" s="0" t="n">
        <v>0.8100396715</v>
      </c>
      <c r="G277" s="0" t="n">
        <v>0.6914358315</v>
      </c>
      <c r="H277" s="0" t="n">
        <v>0.4579549765</v>
      </c>
      <c r="I277" s="0" t="n">
        <v>0.228784568</v>
      </c>
      <c r="J277" s="0" t="n">
        <v>1.3746469095</v>
      </c>
      <c r="K277" s="0" t="n">
        <v>1.2731874375</v>
      </c>
      <c r="L277" s="0" t="n">
        <v>1.0763406935</v>
      </c>
      <c r="M277" s="0" t="n">
        <v>0.840813229</v>
      </c>
      <c r="N277" s="1" t="n">
        <v>1.01137819578333</v>
      </c>
    </row>
    <row r="278" customFormat="false" ht="15" hidden="false" customHeight="false" outlineLevel="0" collapsed="false">
      <c r="A278" s="2" t="s">
        <v>282</v>
      </c>
      <c r="B278" s="0" t="n">
        <v>0.838336682</v>
      </c>
      <c r="C278" s="0" t="n">
        <v>0.566539489</v>
      </c>
      <c r="D278" s="0" t="n">
        <v>0.41477419</v>
      </c>
      <c r="E278" s="0" t="n">
        <v>0.421713095</v>
      </c>
      <c r="F278" s="0" t="n">
        <v>1.405028505</v>
      </c>
      <c r="G278" s="0" t="n">
        <v>1.348267208</v>
      </c>
      <c r="H278" s="0" t="n">
        <v>2.556592567</v>
      </c>
      <c r="I278" s="0" t="n">
        <v>2.183794431</v>
      </c>
      <c r="J278" s="0" t="n">
        <v>0.707021926</v>
      </c>
      <c r="K278" s="0" t="n">
        <v>0.42104772</v>
      </c>
      <c r="L278" s="0" t="n">
        <v>0.652419345</v>
      </c>
      <c r="M278" s="0" t="n">
        <v>0.484464841</v>
      </c>
      <c r="N278" s="1" t="n">
        <v>1.01052501143304</v>
      </c>
    </row>
    <row r="279" customFormat="false" ht="15" hidden="false" customHeight="false" outlineLevel="0" collapsed="false">
      <c r="A279" s="2" t="s">
        <v>283</v>
      </c>
      <c r="B279" s="0" t="n">
        <v>0.670442401</v>
      </c>
      <c r="C279" s="0" t="n">
        <v>0.688825013</v>
      </c>
      <c r="D279" s="0" t="n">
        <v>1.483241991</v>
      </c>
      <c r="E279" s="0" t="n">
        <v>1.497576922</v>
      </c>
      <c r="F279" s="0" t="n">
        <v>0.713369329</v>
      </c>
      <c r="G279" s="0" t="n">
        <v>0.686264896</v>
      </c>
      <c r="H279" s="0" t="n">
        <v>1.125273298</v>
      </c>
      <c r="I279" s="0" t="n">
        <v>0.773209873</v>
      </c>
      <c r="J279" s="0" t="n">
        <v>0.931577798</v>
      </c>
      <c r="K279" s="0" t="n">
        <v>0.600295801</v>
      </c>
      <c r="L279" s="0" t="n">
        <v>1.515813737</v>
      </c>
      <c r="M279" s="0" t="n">
        <v>1.31410894</v>
      </c>
      <c r="N279" s="1" t="n">
        <v>1.00500219289763</v>
      </c>
    </row>
    <row r="280" customFormat="false" ht="15" hidden="false" customHeight="false" outlineLevel="0" collapsed="false">
      <c r="A280" s="2" t="s">
        <v>284</v>
      </c>
      <c r="B280" s="0" t="n">
        <v>1.327095835</v>
      </c>
      <c r="C280" s="0" t="n">
        <v>1.235689884</v>
      </c>
      <c r="D280" s="0" t="n">
        <v>1.169139734</v>
      </c>
      <c r="E280" s="0" t="n">
        <v>1.20844484</v>
      </c>
      <c r="F280" s="0" t="n">
        <v>0.560671525</v>
      </c>
      <c r="G280" s="0" t="n">
        <v>0.552130675</v>
      </c>
      <c r="H280" s="0" t="n">
        <v>0.474190049</v>
      </c>
      <c r="I280" s="0" t="n">
        <v>0.511500593</v>
      </c>
      <c r="J280" s="0" t="n">
        <v>1.651379586</v>
      </c>
      <c r="K280" s="0" t="n">
        <v>1.673283804</v>
      </c>
      <c r="L280" s="0" t="n">
        <v>0.802217411</v>
      </c>
      <c r="M280" s="0" t="n">
        <v>0.834256065</v>
      </c>
      <c r="N280" s="1" t="n">
        <v>1.00420344463439</v>
      </c>
    </row>
    <row r="281" customFormat="false" ht="15" hidden="false" customHeight="false" outlineLevel="0" collapsed="false">
      <c r="A281" s="2" t="s">
        <v>285</v>
      </c>
      <c r="B281" s="0" t="n">
        <v>0.3557323815</v>
      </c>
      <c r="C281" s="0" t="n">
        <v>0.4401543155</v>
      </c>
      <c r="D281" s="0" t="n">
        <v>0.3507885425</v>
      </c>
      <c r="E281" s="0" t="n">
        <v>0.4127404915</v>
      </c>
      <c r="F281" s="0" t="n">
        <v>1.1332790845</v>
      </c>
      <c r="G281" s="0" t="n">
        <v>0.9440750495</v>
      </c>
      <c r="H281" s="0" t="n">
        <v>3.1849124865</v>
      </c>
      <c r="I281" s="0" t="n">
        <v>2.353685452</v>
      </c>
      <c r="J281" s="0" t="n">
        <v>0.367275288</v>
      </c>
      <c r="K281" s="0" t="n">
        <v>0.2284271055</v>
      </c>
      <c r="L281" s="0" t="n">
        <v>0.504260053</v>
      </c>
      <c r="M281" s="0" t="n">
        <v>0.4648166455</v>
      </c>
      <c r="N281" s="1" t="n">
        <v>1.00343934006396</v>
      </c>
    </row>
    <row r="282" customFormat="false" ht="15" hidden="false" customHeight="false" outlineLevel="0" collapsed="false">
      <c r="A282" s="2" t="s">
        <v>286</v>
      </c>
      <c r="B282" s="0" t="n">
        <v>0.6237749265</v>
      </c>
      <c r="C282" s="0" t="n">
        <v>0.571801121</v>
      </c>
      <c r="D282" s="0" t="n">
        <v>0.4987030045</v>
      </c>
      <c r="E282" s="0" t="n">
        <v>0.78018876</v>
      </c>
      <c r="F282" s="0" t="n">
        <v>0.8063484815</v>
      </c>
      <c r="G282" s="0" t="n">
        <v>0.7378530325</v>
      </c>
      <c r="H282" s="0" t="n">
        <v>2.992305986</v>
      </c>
      <c r="I282" s="0" t="n">
        <v>2.561749409</v>
      </c>
      <c r="J282" s="0" t="n">
        <v>0.744151941</v>
      </c>
      <c r="K282" s="0" t="n">
        <v>0.422675274</v>
      </c>
      <c r="L282" s="0" t="n">
        <v>0.7356538545</v>
      </c>
      <c r="M282" s="0" t="n">
        <v>0.5489615855</v>
      </c>
      <c r="N282" s="1" t="n">
        <v>0.990694905430437</v>
      </c>
    </row>
    <row r="283" customFormat="false" ht="15" hidden="false" customHeight="false" outlineLevel="0" collapsed="false">
      <c r="A283" s="2" t="s">
        <v>287</v>
      </c>
      <c r="B283" s="0" t="n">
        <v>1.454266806</v>
      </c>
      <c r="C283" s="0" t="n">
        <v>1.327146412</v>
      </c>
      <c r="D283" s="0" t="n">
        <v>1.334469504</v>
      </c>
      <c r="E283" s="0" t="n">
        <v>1.255696824</v>
      </c>
      <c r="F283" s="0" t="n">
        <v>0.435887562</v>
      </c>
      <c r="G283" s="0" t="n">
        <v>0.406569228</v>
      </c>
      <c r="H283" s="0" t="n">
        <v>0.334815145</v>
      </c>
      <c r="I283" s="0" t="n">
        <v>0.137473472</v>
      </c>
      <c r="J283" s="0" t="n">
        <v>1.215770399</v>
      </c>
      <c r="K283" s="0" t="n">
        <v>0.899695762</v>
      </c>
      <c r="L283" s="0" t="n">
        <v>1.698554645</v>
      </c>
      <c r="M283" s="0" t="n">
        <v>1.499654242</v>
      </c>
      <c r="N283" s="1" t="n">
        <v>0.98922021027444</v>
      </c>
    </row>
    <row r="284" customFormat="false" ht="15" hidden="false" customHeight="false" outlineLevel="0" collapsed="false">
      <c r="A284" s="2" t="s">
        <v>288</v>
      </c>
      <c r="B284" s="0" t="n">
        <v>1.454266806</v>
      </c>
      <c r="C284" s="0" t="n">
        <v>1.327146412</v>
      </c>
      <c r="D284" s="0" t="n">
        <v>1.334469504</v>
      </c>
      <c r="E284" s="0" t="n">
        <v>1.255696824</v>
      </c>
      <c r="F284" s="0" t="n">
        <v>0.435887562</v>
      </c>
      <c r="G284" s="0" t="n">
        <v>0.406569228</v>
      </c>
      <c r="H284" s="0" t="n">
        <v>0.334815145</v>
      </c>
      <c r="I284" s="0" t="n">
        <v>0.137473472</v>
      </c>
      <c r="J284" s="0" t="n">
        <v>1.215770399</v>
      </c>
      <c r="K284" s="0" t="n">
        <v>0.899695762</v>
      </c>
      <c r="L284" s="0" t="n">
        <v>1.698554645</v>
      </c>
      <c r="M284" s="0" t="n">
        <v>1.499654242</v>
      </c>
      <c r="N284" s="1" t="n">
        <v>0.98922021027444</v>
      </c>
    </row>
    <row r="285" customFormat="false" ht="15" hidden="false" customHeight="false" outlineLevel="0" collapsed="false">
      <c r="A285" s="2" t="s">
        <v>289</v>
      </c>
      <c r="B285" s="0" t="n">
        <v>1.454266806</v>
      </c>
      <c r="C285" s="0" t="n">
        <v>1.327146412</v>
      </c>
      <c r="D285" s="0" t="n">
        <v>1.334469504</v>
      </c>
      <c r="E285" s="0" t="n">
        <v>1.255696824</v>
      </c>
      <c r="F285" s="0" t="n">
        <v>0.435887562</v>
      </c>
      <c r="G285" s="0" t="n">
        <v>0.406569228</v>
      </c>
      <c r="H285" s="0" t="n">
        <v>0.334815145</v>
      </c>
      <c r="I285" s="0" t="n">
        <v>0.137473472</v>
      </c>
      <c r="J285" s="0" t="n">
        <v>1.215770399</v>
      </c>
      <c r="K285" s="0" t="n">
        <v>0.899695762</v>
      </c>
      <c r="L285" s="0" t="n">
        <v>1.698554645</v>
      </c>
      <c r="M285" s="0" t="n">
        <v>1.499654242</v>
      </c>
      <c r="N285" s="1" t="n">
        <v>0.98922021027444</v>
      </c>
    </row>
    <row r="286" customFormat="false" ht="15" hidden="false" customHeight="false" outlineLevel="0" collapsed="false">
      <c r="A286" s="2" t="s">
        <v>290</v>
      </c>
      <c r="B286" s="0" t="n">
        <v>0.928946859</v>
      </c>
      <c r="C286" s="0" t="n">
        <v>1.160598771</v>
      </c>
      <c r="D286" s="0" t="n">
        <v>1.235915418</v>
      </c>
      <c r="E286" s="0" t="n">
        <v>1.501359031</v>
      </c>
      <c r="F286" s="0" t="n">
        <v>0.69039414</v>
      </c>
      <c r="G286" s="0" t="n">
        <v>0.807843148</v>
      </c>
      <c r="H286" s="0" t="n">
        <v>0.59311134</v>
      </c>
      <c r="I286" s="0" t="n">
        <v>0.330002173</v>
      </c>
      <c r="J286" s="0" t="n">
        <v>1.189683308</v>
      </c>
      <c r="K286" s="0" t="n">
        <v>1.605544431</v>
      </c>
      <c r="L286" s="0" t="n">
        <v>0.97830069</v>
      </c>
      <c r="M286" s="0" t="n">
        <v>0.97830069</v>
      </c>
      <c r="N286" s="1" t="n">
        <v>0.98446369270604</v>
      </c>
    </row>
    <row r="287" customFormat="false" ht="15" hidden="false" customHeight="false" outlineLevel="0" collapsed="false">
      <c r="A287" s="2" t="s">
        <v>291</v>
      </c>
      <c r="B287" s="0" t="n">
        <v>0.549290775</v>
      </c>
      <c r="C287" s="0" t="n">
        <v>0.326484408</v>
      </c>
      <c r="D287" s="0" t="n">
        <v>0.195593258</v>
      </c>
      <c r="E287" s="0" t="n">
        <v>0.128426558</v>
      </c>
      <c r="F287" s="0" t="n">
        <v>0.101457847</v>
      </c>
      <c r="G287" s="0" t="n">
        <v>0.033538683</v>
      </c>
      <c r="H287" s="0" t="n">
        <v>5.301085982</v>
      </c>
      <c r="I287" s="0" t="n">
        <v>4.184229938</v>
      </c>
      <c r="J287" s="0" t="n">
        <v>0.502224378</v>
      </c>
      <c r="K287" s="0" t="n">
        <v>0.138154597</v>
      </c>
      <c r="L287" s="0" t="n">
        <v>0.415529675</v>
      </c>
      <c r="M287" s="0" t="n">
        <v>0.123983901</v>
      </c>
      <c r="N287" s="1" t="n">
        <v>0.983411792834119</v>
      </c>
    </row>
    <row r="288" customFormat="false" ht="15" hidden="false" customHeight="false" outlineLevel="0" collapsed="false">
      <c r="A288" s="2" t="s">
        <v>292</v>
      </c>
      <c r="B288" s="0" t="n">
        <v>1.528152686</v>
      </c>
      <c r="C288" s="0" t="n">
        <v>1.3676565525</v>
      </c>
      <c r="D288" s="0" t="n">
        <v>0.882310328</v>
      </c>
      <c r="E288" s="0" t="n">
        <v>0.8146389065</v>
      </c>
      <c r="F288" s="0" t="n">
        <v>0.5817385685</v>
      </c>
      <c r="G288" s="0" t="n">
        <v>0.5469717765</v>
      </c>
      <c r="H288" s="0" t="n">
        <v>0.868961478</v>
      </c>
      <c r="I288" s="0" t="n">
        <v>0.9329407055</v>
      </c>
      <c r="J288" s="0" t="n">
        <v>1.1868674635</v>
      </c>
      <c r="K288" s="0" t="n">
        <v>1.163922992</v>
      </c>
      <c r="L288" s="0" t="n">
        <v>1.090890695</v>
      </c>
      <c r="M288" s="0" t="n">
        <v>1.039370538</v>
      </c>
      <c r="N288" s="1" t="n">
        <v>0.975677627039022</v>
      </c>
    </row>
    <row r="289" customFormat="false" ht="15" hidden="false" customHeight="false" outlineLevel="0" collapsed="false">
      <c r="A289" s="2" t="s">
        <v>293</v>
      </c>
      <c r="B289" s="0" t="n">
        <v>1.361848563</v>
      </c>
      <c r="C289" s="0" t="n">
        <v>1.326541565</v>
      </c>
      <c r="D289" s="0" t="n">
        <v>1.1720243345</v>
      </c>
      <c r="E289" s="0" t="n">
        <v>1.2313704455</v>
      </c>
      <c r="F289" s="0" t="n">
        <v>0.5452031875</v>
      </c>
      <c r="G289" s="0" t="n">
        <v>0.549387591</v>
      </c>
      <c r="H289" s="0" t="n">
        <v>0.1802994575</v>
      </c>
      <c r="I289" s="0" t="n">
        <v>0.270074719</v>
      </c>
      <c r="J289" s="0" t="n">
        <v>1.71532423</v>
      </c>
      <c r="K289" s="0" t="n">
        <v>1.802401023</v>
      </c>
      <c r="L289" s="0" t="n">
        <v>0.725981028</v>
      </c>
      <c r="M289" s="0" t="n">
        <v>0.719373261</v>
      </c>
      <c r="N289" s="1" t="n">
        <v>0.974722937373536</v>
      </c>
    </row>
    <row r="290" customFormat="false" ht="15" hidden="false" customHeight="false" outlineLevel="0" collapsed="false">
      <c r="A290" s="2" t="s">
        <v>294</v>
      </c>
      <c r="B290" s="0" t="n">
        <v>0.38587402</v>
      </c>
      <c r="C290" s="0" t="n">
        <v>0.644809652</v>
      </c>
      <c r="D290" s="0" t="n">
        <v>0.2829609</v>
      </c>
      <c r="E290" s="0" t="n">
        <v>0.462329516</v>
      </c>
      <c r="F290" s="0" t="n">
        <v>1.527206401</v>
      </c>
      <c r="G290" s="0" t="n">
        <v>1.330936727</v>
      </c>
      <c r="H290" s="0" t="n">
        <v>0.72022627</v>
      </c>
      <c r="I290" s="0" t="n">
        <v>0.468165835</v>
      </c>
      <c r="J290" s="0" t="n">
        <v>0.545657901</v>
      </c>
      <c r="K290" s="0" t="n">
        <v>0.318105415</v>
      </c>
      <c r="L290" s="0" t="n">
        <v>0.606971142</v>
      </c>
      <c r="M290" s="0" t="n">
        <v>0.234793856</v>
      </c>
      <c r="N290" s="1" t="n">
        <v>0.960334007981315</v>
      </c>
    </row>
    <row r="291" customFormat="false" ht="15" hidden="false" customHeight="false" outlineLevel="0" collapsed="false">
      <c r="A291" s="2" t="s">
        <v>295</v>
      </c>
      <c r="B291" s="0" t="n">
        <v>1.009268344</v>
      </c>
      <c r="C291" s="0" t="n">
        <v>0.867948811</v>
      </c>
      <c r="D291" s="0" t="n">
        <v>0.885640705</v>
      </c>
      <c r="E291" s="0" t="n">
        <v>0.69125939</v>
      </c>
      <c r="F291" s="0" t="n">
        <v>0.90691468</v>
      </c>
      <c r="G291" s="0" t="n">
        <v>0.552532622</v>
      </c>
      <c r="H291" s="0" t="n">
        <v>1.81260678</v>
      </c>
      <c r="I291" s="0" t="n">
        <v>1.435678686</v>
      </c>
      <c r="J291" s="0" t="n">
        <v>0.991556184</v>
      </c>
      <c r="K291" s="0" t="n">
        <v>0.655268044</v>
      </c>
      <c r="L291" s="0" t="n">
        <v>0.906223418</v>
      </c>
      <c r="M291" s="0" t="n">
        <v>0.741622725</v>
      </c>
      <c r="N291" s="1" t="n">
        <v>0.953838602612578</v>
      </c>
    </row>
    <row r="292" customFormat="false" ht="15" hidden="false" customHeight="false" outlineLevel="0" collapsed="false">
      <c r="A292" s="2" t="s">
        <v>296</v>
      </c>
      <c r="B292" s="0" t="n">
        <v>2.073399035</v>
      </c>
      <c r="C292" s="0" t="n">
        <v>1.912031402</v>
      </c>
      <c r="D292" s="0" t="n">
        <v>0.758571631</v>
      </c>
      <c r="E292" s="0" t="n">
        <v>0.749577615</v>
      </c>
      <c r="F292" s="0" t="n">
        <v>0.223339227</v>
      </c>
      <c r="G292" s="0" t="n">
        <v>0.275612511</v>
      </c>
      <c r="H292" s="0" t="n">
        <v>0.073318242</v>
      </c>
      <c r="I292" s="0" t="n">
        <v>0.401554178</v>
      </c>
      <c r="J292" s="0" t="n">
        <v>1.246902557</v>
      </c>
      <c r="K292" s="0" t="n">
        <v>1.389889446</v>
      </c>
      <c r="L292" s="0" t="n">
        <v>1.356883347</v>
      </c>
      <c r="M292" s="0" t="n">
        <v>1.221154352</v>
      </c>
      <c r="N292" s="1" t="n">
        <v>0.949258953708709</v>
      </c>
    </row>
    <row r="293" customFormat="false" ht="15" hidden="false" customHeight="false" outlineLevel="0" collapsed="false">
      <c r="A293" s="2" t="s">
        <v>297</v>
      </c>
      <c r="B293" s="0" t="n">
        <v>0.845544251</v>
      </c>
      <c r="C293" s="0" t="n">
        <v>0.802944156</v>
      </c>
      <c r="D293" s="0" t="n">
        <v>0.989565058</v>
      </c>
      <c r="E293" s="0" t="n">
        <v>0.8018040355</v>
      </c>
      <c r="F293" s="0" t="n">
        <v>1.4160412965</v>
      </c>
      <c r="G293" s="0" t="n">
        <v>1.254038371</v>
      </c>
      <c r="H293" s="0" t="n">
        <v>1.335592502</v>
      </c>
      <c r="I293" s="0" t="n">
        <v>1.2162524705</v>
      </c>
      <c r="J293" s="0" t="n">
        <v>0.8271061745</v>
      </c>
      <c r="K293" s="0" t="n">
        <v>0.7665137365</v>
      </c>
      <c r="L293" s="0" t="n">
        <v>0.942978772</v>
      </c>
      <c r="M293" s="0" t="n">
        <v>0.7256391775</v>
      </c>
      <c r="N293" s="1" t="n">
        <v>0.948364244747295</v>
      </c>
    </row>
    <row r="294" customFormat="false" ht="15" hidden="false" customHeight="false" outlineLevel="0" collapsed="false">
      <c r="A294" s="2" t="s">
        <v>298</v>
      </c>
      <c r="B294" s="0" t="n">
        <v>0.955224239</v>
      </c>
      <c r="C294" s="0" t="n">
        <v>1.150573359</v>
      </c>
      <c r="D294" s="0" t="n">
        <v>0.943239965</v>
      </c>
      <c r="E294" s="0" t="n">
        <v>1.280330287</v>
      </c>
      <c r="F294" s="0" t="n">
        <v>0.463034813</v>
      </c>
      <c r="G294" s="0" t="n">
        <v>0.718868906</v>
      </c>
      <c r="H294" s="0" t="n">
        <v>1.16918425</v>
      </c>
      <c r="I294" s="0" t="n">
        <v>1.216568217</v>
      </c>
      <c r="J294" s="0" t="n">
        <v>0.82469425</v>
      </c>
      <c r="K294" s="0" t="n">
        <v>1.297967204</v>
      </c>
      <c r="L294" s="0" t="n">
        <v>0.976537324</v>
      </c>
      <c r="M294" s="0" t="n">
        <v>1.003777187</v>
      </c>
      <c r="N294" s="1" t="n">
        <v>0.947707865710695</v>
      </c>
    </row>
    <row r="295" customFormat="false" ht="15" hidden="false" customHeight="false" outlineLevel="0" collapsed="false">
      <c r="A295" s="2" t="s">
        <v>299</v>
      </c>
      <c r="B295" s="0" t="n">
        <v>0.955224239</v>
      </c>
      <c r="C295" s="0" t="n">
        <v>1.150573359</v>
      </c>
      <c r="D295" s="0" t="n">
        <v>0.943239965</v>
      </c>
      <c r="E295" s="0" t="n">
        <v>1.280330287</v>
      </c>
      <c r="F295" s="0" t="n">
        <v>0.463034813</v>
      </c>
      <c r="G295" s="0" t="n">
        <v>0.718868906</v>
      </c>
      <c r="H295" s="0" t="n">
        <v>1.16918425</v>
      </c>
      <c r="I295" s="0" t="n">
        <v>1.216568217</v>
      </c>
      <c r="J295" s="0" t="n">
        <v>0.82469425</v>
      </c>
      <c r="K295" s="0" t="n">
        <v>1.297967204</v>
      </c>
      <c r="L295" s="0" t="n">
        <v>0.976537324</v>
      </c>
      <c r="M295" s="0" t="n">
        <v>1.003777187</v>
      </c>
      <c r="N295" s="1" t="n">
        <v>0.947707865710695</v>
      </c>
    </row>
    <row r="296" customFormat="false" ht="15" hidden="false" customHeight="false" outlineLevel="0" collapsed="false">
      <c r="A296" s="2" t="s">
        <v>300</v>
      </c>
      <c r="B296" s="0" t="n">
        <v>0.955224239</v>
      </c>
      <c r="C296" s="0" t="n">
        <v>1.150573359</v>
      </c>
      <c r="D296" s="0" t="n">
        <v>0.943239965</v>
      </c>
      <c r="E296" s="0" t="n">
        <v>1.280330287</v>
      </c>
      <c r="F296" s="0" t="n">
        <v>0.463034813</v>
      </c>
      <c r="G296" s="0" t="n">
        <v>0.718868906</v>
      </c>
      <c r="H296" s="0" t="n">
        <v>1.16918425</v>
      </c>
      <c r="I296" s="0" t="n">
        <v>1.216568217</v>
      </c>
      <c r="J296" s="0" t="n">
        <v>0.82469425</v>
      </c>
      <c r="K296" s="0" t="n">
        <v>1.297967204</v>
      </c>
      <c r="L296" s="0" t="n">
        <v>0.976537324</v>
      </c>
      <c r="M296" s="0" t="n">
        <v>1.003777187</v>
      </c>
      <c r="N296" s="1" t="n">
        <v>0.947707865710695</v>
      </c>
    </row>
    <row r="297" customFormat="false" ht="15" hidden="false" customHeight="false" outlineLevel="0" collapsed="false">
      <c r="A297" s="2" t="s">
        <v>301</v>
      </c>
      <c r="B297" s="0" t="n">
        <v>1.0107139365</v>
      </c>
      <c r="C297" s="0" t="n">
        <v>0.6133201845</v>
      </c>
      <c r="D297" s="0" t="n">
        <v>0.82993199</v>
      </c>
      <c r="E297" s="0" t="n">
        <v>0.7333436565</v>
      </c>
      <c r="F297" s="0" t="n">
        <v>1.0522316645</v>
      </c>
      <c r="G297" s="0" t="n">
        <v>0.9200453875</v>
      </c>
      <c r="H297" s="0" t="n">
        <v>2.070541474</v>
      </c>
      <c r="I297" s="0" t="n">
        <v>1.779092352</v>
      </c>
      <c r="J297" s="0" t="n">
        <v>0.832931967</v>
      </c>
      <c r="K297" s="0" t="n">
        <v>0.6081953635</v>
      </c>
      <c r="L297" s="0" t="n">
        <v>0.903744511</v>
      </c>
      <c r="M297" s="0" t="n">
        <v>0.645907513</v>
      </c>
      <c r="N297" s="1" t="n">
        <v>0.938339719909261</v>
      </c>
    </row>
    <row r="298" customFormat="false" ht="15" hidden="false" customHeight="false" outlineLevel="0" collapsed="false">
      <c r="A298" s="2" t="s">
        <v>302</v>
      </c>
      <c r="B298" s="0" t="n">
        <v>1.1009381525</v>
      </c>
      <c r="C298" s="0" t="n">
        <v>1.0464060305</v>
      </c>
      <c r="D298" s="0" t="n">
        <v>1.140026629</v>
      </c>
      <c r="E298" s="0" t="n">
        <v>1.315134105</v>
      </c>
      <c r="F298" s="0" t="n">
        <v>1.054310264</v>
      </c>
      <c r="G298" s="0" t="n">
        <v>1.1539188195</v>
      </c>
      <c r="H298" s="0" t="n">
        <v>0.317621816</v>
      </c>
      <c r="I298" s="0" t="n">
        <v>0.1807192095</v>
      </c>
      <c r="J298" s="0" t="n">
        <v>1.2040205695</v>
      </c>
      <c r="K298" s="0" t="n">
        <v>1.239723588</v>
      </c>
      <c r="L298" s="0" t="n">
        <v>0.905683116</v>
      </c>
      <c r="M298" s="0" t="n">
        <v>0.931512075</v>
      </c>
      <c r="N298" s="1" t="n">
        <v>0.930132487786759</v>
      </c>
    </row>
    <row r="299" customFormat="false" ht="15" hidden="false" customHeight="false" outlineLevel="0" collapsed="false">
      <c r="A299" s="2" t="s">
        <v>303</v>
      </c>
      <c r="B299" s="0" t="n">
        <v>0.979026266</v>
      </c>
      <c r="C299" s="0" t="n">
        <v>0.913224698</v>
      </c>
      <c r="D299" s="0" t="n">
        <v>1.228700043</v>
      </c>
      <c r="E299" s="0" t="n">
        <v>1.048043958</v>
      </c>
      <c r="F299" s="0" t="n">
        <v>0.809755076</v>
      </c>
      <c r="G299" s="0" t="n">
        <v>0.585967184</v>
      </c>
      <c r="H299" s="0" t="n">
        <v>1.208527507</v>
      </c>
      <c r="I299" s="0" t="n">
        <v>1.144431949</v>
      </c>
      <c r="J299" s="0" t="n">
        <v>0.849579436</v>
      </c>
      <c r="K299" s="0" t="n">
        <v>0.831604174</v>
      </c>
      <c r="L299" s="0" t="n">
        <v>1.234344435</v>
      </c>
      <c r="M299" s="0" t="n">
        <v>0.954338667</v>
      </c>
      <c r="N299" s="1" t="n">
        <v>0.928249312961212</v>
      </c>
    </row>
    <row r="300" customFormat="false" ht="15" hidden="false" customHeight="false" outlineLevel="0" collapsed="false">
      <c r="A300" s="2" t="s">
        <v>304</v>
      </c>
      <c r="B300" s="0" t="n">
        <v>0.94922792</v>
      </c>
      <c r="C300" s="0" t="n">
        <v>0.596119179</v>
      </c>
      <c r="D300" s="0" t="n">
        <v>0.292873838</v>
      </c>
      <c r="E300" s="0" t="n">
        <v>0.398599985</v>
      </c>
      <c r="F300" s="0" t="n">
        <v>1.227527023</v>
      </c>
      <c r="G300" s="0" t="n">
        <v>0.943163075</v>
      </c>
      <c r="H300" s="0" t="n">
        <v>2.461114653</v>
      </c>
      <c r="I300" s="0" t="n">
        <v>1.935000462</v>
      </c>
      <c r="J300" s="0" t="n">
        <v>0.6929459</v>
      </c>
      <c r="K300" s="0" t="n">
        <v>0.268782804</v>
      </c>
      <c r="L300" s="0" t="n">
        <v>0.761104783</v>
      </c>
      <c r="M300" s="0" t="n">
        <v>0.348025574</v>
      </c>
      <c r="N300" s="1" t="n">
        <v>0.925804583027769</v>
      </c>
    </row>
    <row r="301" customFormat="false" ht="15" hidden="false" customHeight="false" outlineLevel="0" collapsed="false">
      <c r="A301" s="2" t="s">
        <v>305</v>
      </c>
      <c r="B301" s="0" t="n">
        <v>0.959550675</v>
      </c>
      <c r="C301" s="0" t="n">
        <v>0.303817634</v>
      </c>
      <c r="D301" s="0" t="n">
        <v>0.80714963</v>
      </c>
      <c r="E301" s="0" t="n">
        <v>0.687873704</v>
      </c>
      <c r="F301" s="0" t="n">
        <v>0.943317565</v>
      </c>
      <c r="G301" s="0" t="n">
        <v>0.549607539</v>
      </c>
      <c r="H301" s="0" t="n">
        <v>2.71588587</v>
      </c>
      <c r="I301" s="0" t="n">
        <v>2.483349185</v>
      </c>
      <c r="J301" s="0" t="n">
        <v>0.838926806</v>
      </c>
      <c r="K301" s="0" t="n">
        <v>0.296218626</v>
      </c>
      <c r="L301" s="0" t="n">
        <v>0.934197651</v>
      </c>
      <c r="M301" s="0" t="n">
        <v>0.480105117</v>
      </c>
      <c r="N301" s="1" t="n">
        <v>0.924251712576697</v>
      </c>
    </row>
    <row r="302" customFormat="false" ht="15" hidden="false" customHeight="false" outlineLevel="0" collapsed="false">
      <c r="A302" s="2" t="s">
        <v>306</v>
      </c>
      <c r="B302" s="0" t="n">
        <v>0.514440328</v>
      </c>
      <c r="C302" s="0" t="n">
        <v>0.4359176125</v>
      </c>
      <c r="D302" s="0" t="n">
        <v>1.659424958</v>
      </c>
      <c r="E302" s="0" t="n">
        <v>2.2573210965</v>
      </c>
      <c r="F302" s="0" t="n">
        <v>0.571702099</v>
      </c>
      <c r="G302" s="0" t="n">
        <v>0.521763799</v>
      </c>
      <c r="H302" s="0" t="n">
        <v>0.451907494</v>
      </c>
      <c r="I302" s="0" t="n">
        <v>0.2530308945</v>
      </c>
      <c r="J302" s="0" t="n">
        <v>0.86919205</v>
      </c>
      <c r="K302" s="0" t="n">
        <v>0.994626779</v>
      </c>
      <c r="L302" s="0" t="n">
        <v>1.291987458</v>
      </c>
      <c r="M302" s="0" t="n">
        <v>1.305227031</v>
      </c>
      <c r="N302" s="1" t="n">
        <v>0.916568317131264</v>
      </c>
    </row>
    <row r="303" customFormat="false" ht="15" hidden="false" customHeight="false" outlineLevel="0" collapsed="false">
      <c r="A303" s="2" t="s">
        <v>307</v>
      </c>
      <c r="B303" s="0" t="n">
        <v>1.2310463955</v>
      </c>
      <c r="C303" s="0" t="n">
        <v>1.1661860825</v>
      </c>
      <c r="D303" s="0" t="n">
        <v>0.846391973</v>
      </c>
      <c r="E303" s="0" t="n">
        <v>0.754483416</v>
      </c>
      <c r="F303" s="0" t="n">
        <v>1.3960481485</v>
      </c>
      <c r="G303" s="0" t="n">
        <v>1.296951394</v>
      </c>
      <c r="H303" s="0" t="n">
        <v>0.96712009</v>
      </c>
      <c r="I303" s="0" t="n">
        <v>0.6744881355</v>
      </c>
      <c r="J303" s="0" t="n">
        <v>1.125401101</v>
      </c>
      <c r="K303" s="0" t="n">
        <v>1.0345267395</v>
      </c>
      <c r="L303" s="0" t="n">
        <v>0.8036917505</v>
      </c>
      <c r="M303" s="0" t="n">
        <v>0.6907464145</v>
      </c>
      <c r="N303" s="1" t="n">
        <v>0.914023865054464</v>
      </c>
    </row>
    <row r="304" customFormat="false" ht="15" hidden="false" customHeight="false" outlineLevel="0" collapsed="false">
      <c r="A304" s="2" t="s">
        <v>308</v>
      </c>
      <c r="B304" s="0" t="n">
        <v>1.007958593</v>
      </c>
      <c r="C304" s="0" t="n">
        <v>0.801131248</v>
      </c>
      <c r="D304" s="0" t="n">
        <v>0.991535878</v>
      </c>
      <c r="E304" s="0" t="n">
        <v>0.862600815</v>
      </c>
      <c r="F304" s="0" t="n">
        <v>0.786101144</v>
      </c>
      <c r="G304" s="0" t="n">
        <v>0.647755054</v>
      </c>
      <c r="H304" s="0" t="n">
        <v>1.983943257</v>
      </c>
      <c r="I304" s="0" t="n">
        <v>1.585252257</v>
      </c>
      <c r="J304" s="0" t="n">
        <v>0.70293169</v>
      </c>
      <c r="K304" s="0" t="n">
        <v>0.495713524</v>
      </c>
      <c r="L304" s="0" t="n">
        <v>1.201561395</v>
      </c>
      <c r="M304" s="0" t="n">
        <v>0.933515147</v>
      </c>
      <c r="N304" s="1" t="n">
        <v>0.910050668463519</v>
      </c>
    </row>
    <row r="305" customFormat="false" ht="15" hidden="false" customHeight="false" outlineLevel="0" collapsed="false">
      <c r="A305" s="2" t="s">
        <v>309</v>
      </c>
      <c r="B305" s="0" t="n">
        <v>1.087076323</v>
      </c>
      <c r="C305" s="0" t="n">
        <v>1.1010641585</v>
      </c>
      <c r="D305" s="0" t="n">
        <v>1.421244374</v>
      </c>
      <c r="E305" s="0" t="n">
        <v>1.3672323925</v>
      </c>
      <c r="F305" s="0" t="n">
        <v>0.6391676485</v>
      </c>
      <c r="G305" s="0" t="n">
        <v>0.606588188</v>
      </c>
      <c r="H305" s="0" t="n">
        <v>0.713755904</v>
      </c>
      <c r="I305" s="0" t="n">
        <v>0.553826597</v>
      </c>
      <c r="J305" s="0" t="n">
        <v>0.995318667</v>
      </c>
      <c r="K305" s="0" t="n">
        <v>0.9947981865</v>
      </c>
      <c r="L305" s="0" t="n">
        <v>1.2221516175</v>
      </c>
      <c r="M305" s="0" t="n">
        <v>1.2977759445</v>
      </c>
      <c r="N305" s="1" t="n">
        <v>0.90624699283685</v>
      </c>
    </row>
    <row r="306" customFormat="false" ht="15" hidden="false" customHeight="false" outlineLevel="0" collapsed="false">
      <c r="A306" s="2" t="s">
        <v>310</v>
      </c>
      <c r="B306" s="0" t="n">
        <v>1.082278676</v>
      </c>
      <c r="C306" s="0" t="n">
        <v>0.856533066</v>
      </c>
      <c r="D306" s="0" t="n">
        <v>1.156976457</v>
      </c>
      <c r="E306" s="0" t="n">
        <v>0.840233356</v>
      </c>
      <c r="F306" s="0" t="n">
        <v>0.393965683</v>
      </c>
      <c r="G306" s="0" t="n">
        <v>0.124372126</v>
      </c>
      <c r="H306" s="0" t="n">
        <v>1.578988543</v>
      </c>
      <c r="I306" s="0" t="n">
        <v>2.401169937</v>
      </c>
      <c r="J306" s="0" t="n">
        <v>0.729926737</v>
      </c>
      <c r="K306" s="0" t="n">
        <v>0.758842769</v>
      </c>
      <c r="L306" s="0" t="n">
        <v>0.957097967</v>
      </c>
      <c r="M306" s="0" t="n">
        <v>1.119614683</v>
      </c>
      <c r="N306" s="1" t="n">
        <v>0.905859408079385</v>
      </c>
    </row>
    <row r="307" customFormat="false" ht="15" hidden="false" customHeight="false" outlineLevel="0" collapsed="false">
      <c r="A307" s="2" t="s">
        <v>311</v>
      </c>
      <c r="B307" s="0" t="n">
        <v>2.294593742</v>
      </c>
      <c r="C307" s="0" t="n">
        <v>2.390633551</v>
      </c>
      <c r="D307" s="0" t="n">
        <v>0.485522971</v>
      </c>
      <c r="E307" s="0" t="n">
        <v>0.567894905</v>
      </c>
      <c r="F307" s="0" t="n">
        <v>0.490869623</v>
      </c>
      <c r="G307" s="0" t="n">
        <v>0.459684878</v>
      </c>
      <c r="H307" s="0" t="n">
        <v>0.127913165</v>
      </c>
      <c r="I307" s="0" t="n">
        <v>0</v>
      </c>
      <c r="J307" s="0" t="n">
        <v>2.018732767</v>
      </c>
      <c r="K307" s="0" t="n">
        <v>2.736570833</v>
      </c>
      <c r="L307" s="0" t="n">
        <v>0.288019974</v>
      </c>
      <c r="M307" s="0" t="n">
        <v>0.139563591</v>
      </c>
      <c r="N307" s="1" t="n">
        <v>0.903155189485806</v>
      </c>
    </row>
    <row r="308" customFormat="false" ht="15" hidden="false" customHeight="false" outlineLevel="0" collapsed="false">
      <c r="A308" s="2" t="s">
        <v>312</v>
      </c>
      <c r="B308" s="0" t="n">
        <v>0.648856663</v>
      </c>
      <c r="C308" s="0" t="n">
        <v>0.839585795</v>
      </c>
      <c r="D308" s="0" t="n">
        <v>0.966788415</v>
      </c>
      <c r="E308" s="0" t="n">
        <v>1.398842363</v>
      </c>
      <c r="F308" s="0" t="n">
        <v>0.31146004</v>
      </c>
      <c r="G308" s="0" t="n">
        <v>0.527913459</v>
      </c>
      <c r="H308" s="0" t="n">
        <v>1.243661313</v>
      </c>
      <c r="I308" s="0" t="n">
        <v>1.621114904</v>
      </c>
      <c r="J308" s="0" t="n">
        <v>0.641207895</v>
      </c>
      <c r="K308" s="0" t="n">
        <v>0.699021314</v>
      </c>
      <c r="L308" s="0" t="n">
        <v>1.005852122</v>
      </c>
      <c r="M308" s="0" t="n">
        <v>1.12474721</v>
      </c>
      <c r="N308" s="1" t="n">
        <v>0.900561128050136</v>
      </c>
    </row>
    <row r="309" customFormat="false" ht="15" hidden="false" customHeight="false" outlineLevel="0" collapsed="false">
      <c r="A309" s="2" t="s">
        <v>313</v>
      </c>
      <c r="B309" s="0" t="n">
        <v>1.181813067</v>
      </c>
      <c r="C309" s="0" t="n">
        <v>0.986693038</v>
      </c>
      <c r="D309" s="0" t="n">
        <v>1.026158303</v>
      </c>
      <c r="E309" s="0" t="n">
        <v>1.143868111</v>
      </c>
      <c r="F309" s="0" t="n">
        <v>0.797511545</v>
      </c>
      <c r="G309" s="0" t="n">
        <v>0.709062461</v>
      </c>
      <c r="H309" s="0" t="n">
        <v>1.212341522</v>
      </c>
      <c r="I309" s="0" t="n">
        <v>1.036677182</v>
      </c>
      <c r="J309" s="0" t="n">
        <v>1.172628547</v>
      </c>
      <c r="K309" s="0" t="n">
        <v>0.998585197</v>
      </c>
      <c r="L309" s="0" t="n">
        <v>0.928961192</v>
      </c>
      <c r="M309" s="0" t="n">
        <v>0.805699835</v>
      </c>
      <c r="N309" s="1" t="n">
        <v>0.900275554901286</v>
      </c>
    </row>
    <row r="310" customFormat="false" ht="15" hidden="false" customHeight="false" outlineLevel="0" collapsed="false">
      <c r="A310" s="2" t="s">
        <v>314</v>
      </c>
      <c r="B310" s="0" t="n">
        <v>1.181813067</v>
      </c>
      <c r="C310" s="0" t="n">
        <v>0.986693038</v>
      </c>
      <c r="D310" s="0" t="n">
        <v>1.026158303</v>
      </c>
      <c r="E310" s="0" t="n">
        <v>1.143868111</v>
      </c>
      <c r="F310" s="0" t="n">
        <v>0.797511545</v>
      </c>
      <c r="G310" s="0" t="n">
        <v>0.709062461</v>
      </c>
      <c r="H310" s="0" t="n">
        <v>1.212341522</v>
      </c>
      <c r="I310" s="0" t="n">
        <v>1.036677182</v>
      </c>
      <c r="J310" s="0" t="n">
        <v>1.172628547</v>
      </c>
      <c r="K310" s="0" t="n">
        <v>0.998585197</v>
      </c>
      <c r="L310" s="0" t="n">
        <v>0.928961192</v>
      </c>
      <c r="M310" s="0" t="n">
        <v>0.805699835</v>
      </c>
      <c r="N310" s="1" t="n">
        <v>0.900275554901286</v>
      </c>
    </row>
    <row r="311" customFormat="false" ht="15" hidden="false" customHeight="false" outlineLevel="0" collapsed="false">
      <c r="A311" s="2" t="s">
        <v>315</v>
      </c>
      <c r="B311" s="0" t="n">
        <v>1.032733498</v>
      </c>
      <c r="C311" s="0" t="n">
        <v>1.2017323605</v>
      </c>
      <c r="D311" s="0" t="n">
        <v>1.102079419</v>
      </c>
      <c r="E311" s="0" t="n">
        <v>1.4129595505</v>
      </c>
      <c r="F311" s="0" t="n">
        <v>0.604600998</v>
      </c>
      <c r="G311" s="0" t="n">
        <v>0.8189921635</v>
      </c>
      <c r="H311" s="0" t="n">
        <v>0.849998774</v>
      </c>
      <c r="I311" s="0" t="n">
        <v>0.701274815</v>
      </c>
      <c r="J311" s="0" t="n">
        <v>1.112228105</v>
      </c>
      <c r="K311" s="0" t="n">
        <v>1.47263991</v>
      </c>
      <c r="L311" s="0" t="n">
        <v>0.8545144425</v>
      </c>
      <c r="M311" s="0" t="n">
        <v>0.8362459635</v>
      </c>
      <c r="N311" s="1" t="n">
        <v>0.90022614479591</v>
      </c>
    </row>
    <row r="312" customFormat="false" ht="15" hidden="false" customHeight="false" outlineLevel="0" collapsed="false">
      <c r="A312" s="2" t="s">
        <v>316</v>
      </c>
      <c r="B312" s="0" t="n">
        <v>0.767879725</v>
      </c>
      <c r="C312" s="0" t="n">
        <v>0.67658995</v>
      </c>
      <c r="D312" s="0" t="n">
        <v>0.680615511</v>
      </c>
      <c r="E312" s="0" t="n">
        <v>0.595092596</v>
      </c>
      <c r="F312" s="0" t="n">
        <v>0.27861989</v>
      </c>
      <c r="G312" s="0" t="n">
        <v>0.151563238</v>
      </c>
      <c r="H312" s="0" t="n">
        <v>2.929326574</v>
      </c>
      <c r="I312" s="0" t="n">
        <v>2.399715826</v>
      </c>
      <c r="J312" s="0" t="n">
        <v>0.427826636</v>
      </c>
      <c r="K312" s="0" t="n">
        <v>0.249538416</v>
      </c>
      <c r="L312" s="0" t="n">
        <v>0.980843916</v>
      </c>
      <c r="M312" s="0" t="n">
        <v>0.781832641</v>
      </c>
      <c r="N312" s="1" t="n">
        <v>0.897015491099986</v>
      </c>
    </row>
    <row r="313" customFormat="false" ht="15" hidden="false" customHeight="false" outlineLevel="0" collapsed="false">
      <c r="A313" s="2" t="s">
        <v>317</v>
      </c>
      <c r="B313" s="0" t="n">
        <v>0.773836753</v>
      </c>
      <c r="C313" s="0" t="n">
        <v>0.806764221</v>
      </c>
      <c r="D313" s="0" t="n">
        <v>1.3727962695</v>
      </c>
      <c r="E313" s="0" t="n">
        <v>1.598178856</v>
      </c>
      <c r="F313" s="0" t="n">
        <v>1.268637066</v>
      </c>
      <c r="G313" s="0" t="n">
        <v>1.1313597915</v>
      </c>
      <c r="H313" s="0" t="n">
        <v>0.2173016335</v>
      </c>
      <c r="I313" s="0" t="n">
        <v>0.263892349</v>
      </c>
      <c r="J313" s="0" t="n">
        <v>1.249284591</v>
      </c>
      <c r="K313" s="0" t="n">
        <v>1.176592411</v>
      </c>
      <c r="L313" s="0" t="n">
        <v>0.7745605025</v>
      </c>
      <c r="M313" s="0" t="n">
        <v>0.8775676255</v>
      </c>
      <c r="N313" s="1" t="n">
        <v>0.895954509131019</v>
      </c>
    </row>
    <row r="314" customFormat="false" ht="15" hidden="false" customHeight="false" outlineLevel="0" collapsed="false">
      <c r="A314" s="2" t="s">
        <v>318</v>
      </c>
      <c r="B314" s="0" t="n">
        <v>1.596247864</v>
      </c>
      <c r="C314" s="0" t="n">
        <v>1.643415891</v>
      </c>
      <c r="D314" s="0" t="n">
        <v>0.666135677</v>
      </c>
      <c r="E314" s="0" t="n">
        <v>0.634618423</v>
      </c>
      <c r="F314" s="0" t="n">
        <v>1.442042721</v>
      </c>
      <c r="G314" s="0" t="n">
        <v>1.257863254</v>
      </c>
      <c r="H314" s="0" t="n">
        <v>0.004028745</v>
      </c>
      <c r="I314" s="0" t="n">
        <v>0.701980035</v>
      </c>
      <c r="J314" s="0" t="n">
        <v>1.24772989</v>
      </c>
      <c r="K314" s="0" t="n">
        <v>1.361681314</v>
      </c>
      <c r="L314" s="0" t="n">
        <v>0.758030118</v>
      </c>
      <c r="M314" s="0" t="n">
        <v>0.686226068</v>
      </c>
      <c r="N314" s="1" t="n">
        <v>0.892796108079792</v>
      </c>
    </row>
    <row r="315" customFormat="false" ht="15" hidden="false" customHeight="false" outlineLevel="0" collapsed="false">
      <c r="A315" s="2" t="s">
        <v>319</v>
      </c>
      <c r="B315" s="0" t="n">
        <v>1.041189573</v>
      </c>
      <c r="C315" s="0" t="n">
        <v>1.254830563</v>
      </c>
      <c r="D315" s="0" t="n">
        <v>1.3891174525</v>
      </c>
      <c r="E315" s="0" t="n">
        <v>1.524569144</v>
      </c>
      <c r="F315" s="0" t="n">
        <v>0.858958404</v>
      </c>
      <c r="G315" s="0" t="n">
        <v>0.9928327275</v>
      </c>
      <c r="H315" s="0" t="n">
        <v>0.1322524325</v>
      </c>
      <c r="I315" s="0" t="n">
        <v>0.1575294325</v>
      </c>
      <c r="J315" s="0" t="n">
        <v>1.1902462425</v>
      </c>
      <c r="K315" s="0" t="n">
        <v>1.28525308</v>
      </c>
      <c r="L315" s="0" t="n">
        <v>1.039529356</v>
      </c>
      <c r="M315" s="0" t="n">
        <v>1.1336915925</v>
      </c>
      <c r="N315" s="1" t="n">
        <v>0.892318994080729</v>
      </c>
    </row>
    <row r="316" customFormat="false" ht="15" hidden="false" customHeight="false" outlineLevel="0" collapsed="false">
      <c r="A316" s="2" t="s">
        <v>320</v>
      </c>
      <c r="B316" s="0" t="n">
        <v>1.000116673</v>
      </c>
      <c r="C316" s="0" t="n">
        <v>1.095669918</v>
      </c>
      <c r="D316" s="0" t="n">
        <v>1.49811498</v>
      </c>
      <c r="E316" s="0" t="n">
        <v>1.647648367</v>
      </c>
      <c r="F316" s="0" t="n">
        <v>0.842256372</v>
      </c>
      <c r="G316" s="0" t="n">
        <v>1.091560527</v>
      </c>
      <c r="H316" s="0" t="n">
        <v>0.049805431</v>
      </c>
      <c r="I316" s="0" t="n">
        <v>0.098435782</v>
      </c>
      <c r="J316" s="0" t="n">
        <v>1.007358295</v>
      </c>
      <c r="K316" s="0" t="n">
        <v>1.610256408</v>
      </c>
      <c r="L316" s="0" t="n">
        <v>0.866218758</v>
      </c>
      <c r="M316" s="0" t="n">
        <v>1.192558488</v>
      </c>
      <c r="N316" s="1" t="n">
        <v>0.892177314785701</v>
      </c>
    </row>
    <row r="317" customFormat="false" ht="15" hidden="false" customHeight="false" outlineLevel="0" collapsed="false">
      <c r="A317" s="2" t="s">
        <v>321</v>
      </c>
      <c r="B317" s="0" t="n">
        <v>0.265920911</v>
      </c>
      <c r="C317" s="0" t="n">
        <v>2.029100315</v>
      </c>
      <c r="D317" s="0" t="n">
        <v>0</v>
      </c>
      <c r="E317" s="0" t="n">
        <v>0.854019302</v>
      </c>
      <c r="F317" s="0" t="n">
        <v>0.000351158</v>
      </c>
      <c r="G317" s="0" t="n">
        <v>2.026757887</v>
      </c>
      <c r="H317" s="0" t="n">
        <v>0.206406193</v>
      </c>
      <c r="I317" s="0" t="n">
        <v>3.817679394</v>
      </c>
      <c r="J317" s="0" t="n">
        <v>0.007974358</v>
      </c>
      <c r="K317" s="0" t="n">
        <v>1.683656447</v>
      </c>
      <c r="L317" s="0" t="n">
        <v>0.012475117</v>
      </c>
      <c r="M317" s="0" t="n">
        <v>1.095658919</v>
      </c>
      <c r="N317" s="1" t="n">
        <v>0.889085045462457</v>
      </c>
    </row>
    <row r="318" customFormat="false" ht="15" hidden="false" customHeight="false" outlineLevel="0" collapsed="false">
      <c r="A318" s="2" t="s">
        <v>322</v>
      </c>
      <c r="B318" s="0" t="n">
        <v>2.033343144</v>
      </c>
      <c r="C318" s="0" t="n">
        <v>2.0861913</v>
      </c>
      <c r="D318" s="0" t="n">
        <v>0.815411622</v>
      </c>
      <c r="E318" s="0" t="n">
        <v>0.848363647</v>
      </c>
      <c r="F318" s="0" t="n">
        <v>0.339081163</v>
      </c>
      <c r="G318" s="0" t="n">
        <v>0.278811293</v>
      </c>
      <c r="H318" s="0" t="n">
        <v>0.15091618</v>
      </c>
      <c r="I318" s="0" t="n">
        <v>0.254547976</v>
      </c>
      <c r="J318" s="0" t="n">
        <v>1.377956275</v>
      </c>
      <c r="K318" s="0" t="n">
        <v>1.591675801</v>
      </c>
      <c r="L318" s="0" t="n">
        <v>0.973736543</v>
      </c>
      <c r="M318" s="0" t="n">
        <v>1.154675755</v>
      </c>
      <c r="N318" s="1" t="n">
        <v>0.881509832084623</v>
      </c>
    </row>
    <row r="319" customFormat="false" ht="15" hidden="false" customHeight="false" outlineLevel="0" collapsed="false">
      <c r="A319" s="2" t="s">
        <v>323</v>
      </c>
      <c r="B319" s="0" t="n">
        <v>1.0258940275</v>
      </c>
      <c r="C319" s="0" t="n">
        <v>0.893118386</v>
      </c>
      <c r="D319" s="0" t="n">
        <v>0.9027813965</v>
      </c>
      <c r="E319" s="0" t="n">
        <v>0.884217489</v>
      </c>
      <c r="F319" s="0" t="n">
        <v>1.5579288445</v>
      </c>
      <c r="G319" s="0" t="n">
        <v>1.3871653615</v>
      </c>
      <c r="H319" s="0" t="n">
        <v>0.851514956</v>
      </c>
      <c r="I319" s="0" t="n">
        <v>1.233640863</v>
      </c>
      <c r="J319" s="0" t="n">
        <v>1.0456494275</v>
      </c>
      <c r="K319" s="0" t="n">
        <v>0.950394142</v>
      </c>
      <c r="L319" s="0" t="n">
        <v>0.6862503325</v>
      </c>
      <c r="M319" s="0" t="n">
        <v>0.581444774</v>
      </c>
      <c r="N319" s="1" t="n">
        <v>0.880660746199198</v>
      </c>
    </row>
    <row r="320" customFormat="false" ht="15" hidden="false" customHeight="false" outlineLevel="0" collapsed="false">
      <c r="A320" s="2" t="s">
        <v>324</v>
      </c>
      <c r="B320" s="0" t="n">
        <v>1.1603329555</v>
      </c>
      <c r="C320" s="0" t="n">
        <v>1.0603943655</v>
      </c>
      <c r="D320" s="0" t="n">
        <v>0.863990239</v>
      </c>
      <c r="E320" s="0" t="n">
        <v>0.8651682955</v>
      </c>
      <c r="F320" s="0" t="n">
        <v>1.286106709</v>
      </c>
      <c r="G320" s="0" t="n">
        <v>1.266543056</v>
      </c>
      <c r="H320" s="0" t="n">
        <v>1.055991707</v>
      </c>
      <c r="I320" s="0" t="n">
        <v>0.9753976005</v>
      </c>
      <c r="J320" s="0" t="n">
        <v>0.9563610755</v>
      </c>
      <c r="K320" s="0" t="n">
        <v>0.946626246</v>
      </c>
      <c r="L320" s="0" t="n">
        <v>0.823246081</v>
      </c>
      <c r="M320" s="0" t="n">
        <v>0.7459893175</v>
      </c>
      <c r="N320" s="1" t="n">
        <v>0.879069129343351</v>
      </c>
    </row>
    <row r="321" customFormat="false" ht="15" hidden="false" customHeight="false" outlineLevel="0" collapsed="false">
      <c r="A321" s="2" t="s">
        <v>325</v>
      </c>
      <c r="B321" s="0" t="n">
        <v>1.333082956</v>
      </c>
      <c r="C321" s="0" t="n">
        <v>1.160589557</v>
      </c>
      <c r="D321" s="0" t="n">
        <v>0.956488806</v>
      </c>
      <c r="E321" s="0" t="n">
        <v>1.428537967</v>
      </c>
      <c r="F321" s="0" t="n">
        <v>0.926649884</v>
      </c>
      <c r="G321" s="0" t="n">
        <v>0.898109721</v>
      </c>
      <c r="H321" s="0" t="n">
        <v>0.958003695</v>
      </c>
      <c r="I321" s="0" t="n">
        <v>0.386043043</v>
      </c>
      <c r="J321" s="0" t="n">
        <v>1.125884873</v>
      </c>
      <c r="K321" s="0" t="n">
        <v>0.732345453</v>
      </c>
      <c r="L321" s="0" t="n">
        <v>1.203336176</v>
      </c>
      <c r="M321" s="0" t="n">
        <v>1.211258247</v>
      </c>
      <c r="N321" s="1" t="n">
        <v>0.875812280798157</v>
      </c>
    </row>
    <row r="322" customFormat="false" ht="15" hidden="false" customHeight="false" outlineLevel="0" collapsed="false">
      <c r="A322" s="2" t="s">
        <v>326</v>
      </c>
      <c r="B322" s="0" t="n">
        <v>0.894336398</v>
      </c>
      <c r="C322" s="0" t="n">
        <v>0.789219041</v>
      </c>
      <c r="D322" s="0" t="n">
        <v>1.1178891</v>
      </c>
      <c r="E322" s="0" t="n">
        <v>1.232198014</v>
      </c>
      <c r="F322" s="0" t="n">
        <v>0.410300718</v>
      </c>
      <c r="G322" s="0" t="n">
        <v>0.330773999</v>
      </c>
      <c r="H322" s="0" t="n">
        <v>1.726515822</v>
      </c>
      <c r="I322" s="0" t="n">
        <v>1.972378658</v>
      </c>
      <c r="J322" s="0" t="n">
        <v>0.809776594</v>
      </c>
      <c r="K322" s="0" t="n">
        <v>0.519488713</v>
      </c>
      <c r="L322" s="0" t="n">
        <v>1.152872126</v>
      </c>
      <c r="M322" s="0" t="n">
        <v>1.044250819</v>
      </c>
      <c r="N322" s="1" t="n">
        <v>0.874244112031511</v>
      </c>
    </row>
    <row r="323" customFormat="false" ht="15" hidden="false" customHeight="false" outlineLevel="0" collapsed="false">
      <c r="A323" s="2" t="s">
        <v>327</v>
      </c>
      <c r="B323" s="0" t="n">
        <v>2.073399035</v>
      </c>
      <c r="C323" s="0" t="n">
        <v>1.912031402</v>
      </c>
      <c r="D323" s="0" t="n">
        <v>0.770941058</v>
      </c>
      <c r="E323" s="0" t="n">
        <v>0.749577615</v>
      </c>
      <c r="F323" s="0" t="n">
        <v>0.223339227</v>
      </c>
      <c r="G323" s="0" t="n">
        <v>0.302116469</v>
      </c>
      <c r="H323" s="0" t="n">
        <v>0.621489018</v>
      </c>
      <c r="I323" s="0" t="n">
        <v>0.538973859</v>
      </c>
      <c r="J323" s="0" t="n">
        <v>1.3124264</v>
      </c>
      <c r="K323" s="0" t="n">
        <v>1.096171678</v>
      </c>
      <c r="L323" s="0" t="n">
        <v>1.248656727</v>
      </c>
      <c r="M323" s="0" t="n">
        <v>1.15087751</v>
      </c>
      <c r="N323" s="1" t="n">
        <v>0.873261306804923</v>
      </c>
    </row>
    <row r="324" customFormat="false" ht="15" hidden="false" customHeight="false" outlineLevel="0" collapsed="false">
      <c r="A324" s="2" t="s">
        <v>328</v>
      </c>
      <c r="B324" s="0" t="n">
        <v>0.51923787</v>
      </c>
      <c r="C324" s="0" t="n">
        <v>0.444882573</v>
      </c>
      <c r="D324" s="0" t="n">
        <v>2.412519686</v>
      </c>
      <c r="E324" s="0" t="n">
        <v>2.190083699</v>
      </c>
      <c r="F324" s="0" t="n">
        <v>0.72675449</v>
      </c>
      <c r="G324" s="0" t="n">
        <v>0.652366129</v>
      </c>
      <c r="H324" s="0" t="n">
        <v>0.145655058</v>
      </c>
      <c r="I324" s="0" t="n">
        <v>0.058463488</v>
      </c>
      <c r="J324" s="0" t="n">
        <v>1.032773908</v>
      </c>
      <c r="K324" s="0" t="n">
        <v>0.882492164</v>
      </c>
      <c r="L324" s="0" t="n">
        <v>1.571466473</v>
      </c>
      <c r="M324" s="0" t="n">
        <v>1.363304462</v>
      </c>
      <c r="N324" s="1" t="n">
        <v>0.871255186507521</v>
      </c>
    </row>
    <row r="325" customFormat="false" ht="15" hidden="false" customHeight="false" outlineLevel="0" collapsed="false">
      <c r="A325" s="2" t="s">
        <v>329</v>
      </c>
      <c r="B325" s="0" t="n">
        <v>1.1457198535</v>
      </c>
      <c r="C325" s="0" t="n">
        <v>1.033604389</v>
      </c>
      <c r="D325" s="0" t="n">
        <v>0.757689277</v>
      </c>
      <c r="E325" s="0" t="n">
        <v>1.0808584725</v>
      </c>
      <c r="F325" s="0" t="n">
        <v>0.758329842</v>
      </c>
      <c r="G325" s="0" t="n">
        <v>0.811737506</v>
      </c>
      <c r="H325" s="0" t="n">
        <v>2.037271913</v>
      </c>
      <c r="I325" s="0" t="n">
        <v>1.307774439</v>
      </c>
      <c r="J325" s="0" t="n">
        <v>1.0065612405</v>
      </c>
      <c r="K325" s="0" t="n">
        <v>0.995889063</v>
      </c>
      <c r="L325" s="0" t="n">
        <v>0.780312559</v>
      </c>
      <c r="M325" s="0" t="n">
        <v>0.716605435</v>
      </c>
      <c r="N325" s="1" t="n">
        <v>0.87095066852991</v>
      </c>
    </row>
    <row r="326" customFormat="false" ht="15" hidden="false" customHeight="false" outlineLevel="0" collapsed="false">
      <c r="A326" s="2" t="s">
        <v>330</v>
      </c>
      <c r="B326" s="0" t="n">
        <v>0.875167985</v>
      </c>
      <c r="C326" s="0" t="n">
        <v>0.712576799</v>
      </c>
      <c r="D326" s="0" t="n">
        <v>1.254697012</v>
      </c>
      <c r="E326" s="0" t="n">
        <v>0.662064025</v>
      </c>
      <c r="F326" s="0" t="n">
        <v>0.305058692</v>
      </c>
      <c r="G326" s="0" t="n">
        <v>0.123992499</v>
      </c>
      <c r="H326" s="0" t="n">
        <v>1.345075872</v>
      </c>
      <c r="I326" s="0" t="n">
        <v>2.593793944</v>
      </c>
      <c r="J326" s="0" t="n">
        <v>0.797922178</v>
      </c>
      <c r="K326" s="0" t="n">
        <v>0.65176854</v>
      </c>
      <c r="L326" s="0" t="n">
        <v>0.903249667</v>
      </c>
      <c r="M326" s="0" t="n">
        <v>0.692998284</v>
      </c>
      <c r="N326" s="1" t="n">
        <v>0.869149267993183</v>
      </c>
    </row>
    <row r="327" customFormat="false" ht="15" hidden="false" customHeight="false" outlineLevel="0" collapsed="false">
      <c r="A327" s="2" t="s">
        <v>331</v>
      </c>
      <c r="B327" s="0" t="n">
        <v>1.094721081</v>
      </c>
      <c r="C327" s="0" t="n">
        <v>1.001085685</v>
      </c>
      <c r="D327" s="0" t="n">
        <v>1.383366693</v>
      </c>
      <c r="E327" s="0" t="n">
        <v>1.464373874</v>
      </c>
      <c r="F327" s="0" t="n">
        <v>0.629375329</v>
      </c>
      <c r="G327" s="0" t="n">
        <v>0.541845972</v>
      </c>
      <c r="H327" s="0" t="n">
        <v>0.136421655</v>
      </c>
      <c r="I327" s="0" t="n">
        <v>0.136713508</v>
      </c>
      <c r="J327" s="0" t="n">
        <v>0.638612448</v>
      </c>
      <c r="K327" s="0" t="n">
        <v>0.517914914</v>
      </c>
      <c r="L327" s="0" t="n">
        <v>1.560895556</v>
      </c>
      <c r="M327" s="0" t="n">
        <v>1.576450406</v>
      </c>
      <c r="N327" s="1" t="n">
        <v>0.868581412245578</v>
      </c>
    </row>
    <row r="328" customFormat="false" ht="15" hidden="false" customHeight="false" outlineLevel="0" collapsed="false">
      <c r="A328" s="2" t="s">
        <v>332</v>
      </c>
      <c r="B328" s="0" t="n">
        <v>0.635675115</v>
      </c>
      <c r="C328" s="0" t="n">
        <v>0.710857974</v>
      </c>
      <c r="D328" s="0" t="n">
        <v>1.318754621</v>
      </c>
      <c r="E328" s="0" t="n">
        <v>1.158328257</v>
      </c>
      <c r="F328" s="0" t="n">
        <v>0.321209307</v>
      </c>
      <c r="G328" s="0" t="n">
        <v>0.291908231</v>
      </c>
      <c r="H328" s="0" t="n">
        <v>1.968710968</v>
      </c>
      <c r="I328" s="0" t="n">
        <v>1.540673692</v>
      </c>
      <c r="J328" s="0" t="n">
        <v>0.612546911</v>
      </c>
      <c r="K328" s="0" t="n">
        <v>0.551905613</v>
      </c>
      <c r="L328" s="0" t="n">
        <v>1.173360715</v>
      </c>
      <c r="M328" s="0" t="n">
        <v>0.982062737</v>
      </c>
      <c r="N328" s="1" t="n">
        <v>0.868255600105354</v>
      </c>
    </row>
    <row r="329" customFormat="false" ht="15" hidden="false" customHeight="false" outlineLevel="0" collapsed="false">
      <c r="A329" s="2" t="s">
        <v>333</v>
      </c>
      <c r="B329" s="0" t="n">
        <v>0.583736207</v>
      </c>
      <c r="C329" s="0" t="n">
        <v>0.512818976</v>
      </c>
      <c r="D329" s="0" t="n">
        <v>2.534578557</v>
      </c>
      <c r="E329" s="0" t="n">
        <v>1.928554716</v>
      </c>
      <c r="F329" s="0" t="n">
        <v>0.639492703</v>
      </c>
      <c r="G329" s="0" t="n">
        <v>0.532703508</v>
      </c>
      <c r="H329" s="0" t="n">
        <v>0.093694881</v>
      </c>
      <c r="I329" s="0" t="n">
        <v>0.356428472</v>
      </c>
      <c r="J329" s="0" t="n">
        <v>1.018171865</v>
      </c>
      <c r="K329" s="0" t="n">
        <v>0.897748231</v>
      </c>
      <c r="L329" s="0" t="n">
        <v>1.48918712</v>
      </c>
      <c r="M329" s="0" t="n">
        <v>1.412884762</v>
      </c>
      <c r="N329" s="1" t="n">
        <v>0.866593877719971</v>
      </c>
    </row>
    <row r="330" customFormat="false" ht="15" hidden="false" customHeight="false" outlineLevel="0" collapsed="false">
      <c r="A330" s="2" t="s">
        <v>334</v>
      </c>
      <c r="B330" s="0" t="n">
        <v>1.422466507</v>
      </c>
      <c r="C330" s="0" t="n">
        <v>1.234124623</v>
      </c>
      <c r="D330" s="0" t="n">
        <v>0.626861743</v>
      </c>
      <c r="E330" s="0" t="n">
        <v>0.669291684</v>
      </c>
      <c r="F330" s="0" t="n">
        <v>1.404195203</v>
      </c>
      <c r="G330" s="0" t="n">
        <v>1.341453492</v>
      </c>
      <c r="H330" s="0" t="n">
        <v>1.174017522</v>
      </c>
      <c r="I330" s="0" t="n">
        <v>0.707157931</v>
      </c>
      <c r="J330" s="0" t="n">
        <v>1.455832391</v>
      </c>
      <c r="K330" s="0" t="n">
        <v>1.255365663</v>
      </c>
      <c r="L330" s="0" t="n">
        <v>0.436063835</v>
      </c>
      <c r="M330" s="0" t="n">
        <v>0.273169406</v>
      </c>
      <c r="N330" s="1" t="n">
        <v>0.865330720383306</v>
      </c>
    </row>
    <row r="331" customFormat="false" ht="15" hidden="false" customHeight="false" outlineLevel="0" collapsed="false">
      <c r="A331" s="2" t="s">
        <v>335</v>
      </c>
      <c r="B331" s="0" t="n">
        <v>1.236304677</v>
      </c>
      <c r="C331" s="0" t="n">
        <v>1.159217212</v>
      </c>
      <c r="D331" s="0" t="n">
        <v>0.823460778</v>
      </c>
      <c r="E331" s="0" t="n">
        <v>0.868868451</v>
      </c>
      <c r="F331" s="0" t="n">
        <v>1.203913456</v>
      </c>
      <c r="G331" s="0" t="n">
        <v>1.166017032</v>
      </c>
      <c r="H331" s="0" t="n">
        <v>1.014396085</v>
      </c>
      <c r="I331" s="0" t="n">
        <v>0.994728104</v>
      </c>
      <c r="J331" s="0" t="n">
        <v>1.01889232</v>
      </c>
      <c r="K331" s="0" t="n">
        <v>0.983090676</v>
      </c>
      <c r="L331" s="0" t="n">
        <v>0.823460778</v>
      </c>
      <c r="M331" s="0" t="n">
        <v>0.707650431</v>
      </c>
      <c r="N331" s="1" t="n">
        <v>0.864291311746349</v>
      </c>
    </row>
    <row r="332" customFormat="false" ht="15" hidden="false" customHeight="false" outlineLevel="0" collapsed="false">
      <c r="A332" s="2" t="s">
        <v>336</v>
      </c>
      <c r="B332" s="0" t="n">
        <v>1.144504564</v>
      </c>
      <c r="C332" s="0" t="n">
        <v>0.949430692</v>
      </c>
      <c r="D332" s="0" t="n">
        <v>1.318348568</v>
      </c>
      <c r="E332" s="0" t="n">
        <v>1.029896072</v>
      </c>
      <c r="F332" s="0" t="n">
        <v>0.987233957</v>
      </c>
      <c r="G332" s="0" t="n">
        <v>0.758138018</v>
      </c>
      <c r="H332" s="0" t="n">
        <v>1.30652248</v>
      </c>
      <c r="I332" s="0" t="n">
        <v>0.673055731</v>
      </c>
      <c r="J332" s="0" t="n">
        <v>0.952044587</v>
      </c>
      <c r="K332" s="0" t="n">
        <v>0.816507131</v>
      </c>
      <c r="L332" s="0" t="n">
        <v>1.049751523</v>
      </c>
      <c r="M332" s="0" t="n">
        <v>1.014566677</v>
      </c>
      <c r="N332" s="1" t="n">
        <v>0.862835366359508</v>
      </c>
    </row>
    <row r="333" customFormat="false" ht="15" hidden="false" customHeight="false" outlineLevel="0" collapsed="false">
      <c r="A333" s="2" t="s">
        <v>337</v>
      </c>
      <c r="B333" s="0" t="n">
        <v>0.987006088</v>
      </c>
      <c r="C333" s="0" t="n">
        <v>1.093347037</v>
      </c>
      <c r="D333" s="0" t="n">
        <v>1.023860929</v>
      </c>
      <c r="E333" s="0" t="n">
        <v>1.076314297</v>
      </c>
      <c r="F333" s="0" t="n">
        <v>1.154046921</v>
      </c>
      <c r="G333" s="0" t="n">
        <v>1.151595068</v>
      </c>
      <c r="H333" s="0" t="n">
        <v>0.752520481</v>
      </c>
      <c r="I333" s="0" t="n">
        <v>0.718162614</v>
      </c>
      <c r="J333" s="0" t="n">
        <v>1.257947039</v>
      </c>
      <c r="K333" s="0" t="n">
        <v>1.023092529</v>
      </c>
      <c r="L333" s="0" t="n">
        <v>0.648850318</v>
      </c>
      <c r="M333" s="0" t="n">
        <v>0.666610867</v>
      </c>
      <c r="N333" s="1" t="n">
        <v>0.860298137229401</v>
      </c>
    </row>
    <row r="334" customFormat="false" ht="15" hidden="false" customHeight="false" outlineLevel="0" collapsed="false">
      <c r="A334" s="2" t="s">
        <v>338</v>
      </c>
      <c r="B334" s="0" t="n">
        <v>1.300825915</v>
      </c>
      <c r="C334" s="0" t="n">
        <v>1.119519726</v>
      </c>
      <c r="D334" s="0" t="n">
        <v>1.280998952</v>
      </c>
      <c r="E334" s="0" t="n">
        <v>1.294841076</v>
      </c>
      <c r="F334" s="0" t="n">
        <v>0.577110434</v>
      </c>
      <c r="G334" s="0" t="n">
        <v>0.533116897</v>
      </c>
      <c r="H334" s="0" t="n">
        <v>0.582991804</v>
      </c>
      <c r="I334" s="0" t="n">
        <v>0.525116289</v>
      </c>
      <c r="J334" s="0" t="n">
        <v>1.147987823</v>
      </c>
      <c r="K334" s="0" t="n">
        <v>1.103938882</v>
      </c>
      <c r="L334" s="0" t="n">
        <v>0.937252953</v>
      </c>
      <c r="M334" s="0" t="n">
        <v>1.105354092</v>
      </c>
      <c r="N334" s="1" t="n">
        <v>0.859562481163668</v>
      </c>
    </row>
    <row r="335" customFormat="false" ht="15" hidden="false" customHeight="false" outlineLevel="0" collapsed="false">
      <c r="A335" s="2" t="s">
        <v>339</v>
      </c>
      <c r="B335" s="0" t="n">
        <v>0.933297877</v>
      </c>
      <c r="C335" s="0" t="n">
        <v>0.943961134</v>
      </c>
      <c r="D335" s="0" t="n">
        <v>0.711025353</v>
      </c>
      <c r="E335" s="0" t="n">
        <v>0.966386149</v>
      </c>
      <c r="F335" s="0" t="n">
        <v>0.962230335</v>
      </c>
      <c r="G335" s="0" t="n">
        <v>0.828158975</v>
      </c>
      <c r="H335" s="0" t="n">
        <v>0.924612393</v>
      </c>
      <c r="I335" s="0" t="n">
        <v>3.087307179</v>
      </c>
      <c r="J335" s="0" t="n">
        <v>0.709292118</v>
      </c>
      <c r="K335" s="0" t="n">
        <v>0.525387203</v>
      </c>
      <c r="L335" s="0" t="n">
        <v>0.919107142</v>
      </c>
      <c r="M335" s="0" t="n">
        <v>0.897493481</v>
      </c>
      <c r="N335" s="1" t="n">
        <v>0.858386152202006</v>
      </c>
    </row>
    <row r="336" customFormat="false" ht="15" hidden="false" customHeight="false" outlineLevel="0" collapsed="false">
      <c r="A336" s="2" t="s">
        <v>340</v>
      </c>
      <c r="B336" s="0" t="n">
        <v>1.320123957</v>
      </c>
      <c r="C336" s="0" t="n">
        <v>1.148235188</v>
      </c>
      <c r="D336" s="0" t="n">
        <v>1.0260866015</v>
      </c>
      <c r="E336" s="0" t="n">
        <v>0.9714269025</v>
      </c>
      <c r="F336" s="0" t="n">
        <v>0.9449827635</v>
      </c>
      <c r="G336" s="0" t="n">
        <v>0.972475945</v>
      </c>
      <c r="H336" s="0" t="n">
        <v>0.9792237325</v>
      </c>
      <c r="I336" s="0" t="n">
        <v>0.774035829</v>
      </c>
      <c r="J336" s="0" t="n">
        <v>0.948240641</v>
      </c>
      <c r="K336" s="0" t="n">
        <v>1.0239605115</v>
      </c>
      <c r="L336" s="0" t="n">
        <v>0.956956396</v>
      </c>
      <c r="M336" s="0" t="n">
        <v>0.9012921</v>
      </c>
      <c r="N336" s="1" t="n">
        <v>0.857715826123639</v>
      </c>
    </row>
    <row r="337" customFormat="false" ht="15" hidden="false" customHeight="false" outlineLevel="0" collapsed="false">
      <c r="A337" s="2" t="s">
        <v>341</v>
      </c>
      <c r="B337" s="0" t="n">
        <v>1.832962593</v>
      </c>
      <c r="C337" s="0" t="n">
        <v>0.900537705</v>
      </c>
      <c r="D337" s="0" t="n">
        <v>1.290994685</v>
      </c>
      <c r="E337" s="0" t="n">
        <v>0.693772705</v>
      </c>
      <c r="F337" s="0" t="n">
        <v>1.367533658</v>
      </c>
      <c r="G337" s="0" t="n">
        <v>0.669008218</v>
      </c>
      <c r="H337" s="0" t="n">
        <v>0.05337731</v>
      </c>
      <c r="I337" s="0" t="n">
        <v>1.148515186</v>
      </c>
      <c r="J337" s="0" t="n">
        <v>1.200750692</v>
      </c>
      <c r="K337" s="0" t="n">
        <v>0.964643152</v>
      </c>
      <c r="L337" s="0" t="n">
        <v>0.86732287</v>
      </c>
      <c r="M337" s="0" t="n">
        <v>1.010581226</v>
      </c>
      <c r="N337" s="1" t="n">
        <v>0.856945431536949</v>
      </c>
    </row>
    <row r="338" customFormat="false" ht="15" hidden="false" customHeight="false" outlineLevel="0" collapsed="false">
      <c r="A338" s="2" t="s">
        <v>342</v>
      </c>
      <c r="B338" s="0" t="n">
        <v>0.765615284</v>
      </c>
      <c r="C338" s="0" t="n">
        <v>0.714028844</v>
      </c>
      <c r="D338" s="0" t="n">
        <v>1.198646949</v>
      </c>
      <c r="E338" s="0" t="n">
        <v>1.342126816</v>
      </c>
      <c r="F338" s="0" t="n">
        <v>0.903330838</v>
      </c>
      <c r="G338" s="0" t="n">
        <v>1.063221818</v>
      </c>
      <c r="H338" s="0" t="n">
        <v>0.461780073</v>
      </c>
      <c r="I338" s="0" t="n">
        <v>0.451672861</v>
      </c>
      <c r="J338" s="0" t="n">
        <v>0.772632854</v>
      </c>
      <c r="K338" s="0" t="n">
        <v>0.924026453</v>
      </c>
      <c r="L338" s="0" t="n">
        <v>0.654850706</v>
      </c>
      <c r="M338" s="0" t="n">
        <v>1.083407789</v>
      </c>
      <c r="N338" s="1" t="n">
        <v>0.854368350111211</v>
      </c>
    </row>
    <row r="339" customFormat="false" ht="15" hidden="false" customHeight="false" outlineLevel="0" collapsed="false">
      <c r="A339" s="2" t="s">
        <v>343</v>
      </c>
      <c r="B339" s="0" t="n">
        <v>1.164125726</v>
      </c>
      <c r="C339" s="0" t="n">
        <v>1.099501906</v>
      </c>
      <c r="D339" s="0" t="n">
        <v>1.636791492</v>
      </c>
      <c r="E339" s="0" t="n">
        <v>1.636791492</v>
      </c>
      <c r="F339" s="0" t="n">
        <v>0.884212456</v>
      </c>
      <c r="G339" s="0" t="n">
        <v>0.799901425</v>
      </c>
      <c r="H339" s="0" t="n">
        <v>0.024792069</v>
      </c>
      <c r="I339" s="0" t="n">
        <v>0.041294309</v>
      </c>
      <c r="J339" s="0" t="n">
        <v>1.599165627</v>
      </c>
      <c r="K339" s="0" t="n">
        <v>1.519575846</v>
      </c>
      <c r="L339" s="0" t="n">
        <v>0.824950356</v>
      </c>
      <c r="M339" s="0" t="n">
        <v>0.768897296</v>
      </c>
      <c r="N339" s="1" t="n">
        <v>0.851076372530021</v>
      </c>
    </row>
    <row r="340" customFormat="false" ht="15" hidden="false" customHeight="false" outlineLevel="0" collapsed="false">
      <c r="A340" s="2" t="s">
        <v>344</v>
      </c>
      <c r="B340" s="0" t="n">
        <v>0.999209058</v>
      </c>
      <c r="C340" s="0" t="n">
        <v>1.131916936</v>
      </c>
      <c r="D340" s="0" t="n">
        <v>1.0478322905</v>
      </c>
      <c r="E340" s="0" t="n">
        <v>0.979984868</v>
      </c>
      <c r="F340" s="0" t="n">
        <v>0.8205670615</v>
      </c>
      <c r="G340" s="0" t="n">
        <v>0.733473254</v>
      </c>
      <c r="H340" s="0" t="n">
        <v>1.3879802815</v>
      </c>
      <c r="I340" s="0" t="n">
        <v>1.367201679</v>
      </c>
      <c r="J340" s="0" t="n">
        <v>0.984631181</v>
      </c>
      <c r="K340" s="0" t="n">
        <v>1.106456311</v>
      </c>
      <c r="L340" s="0" t="n">
        <v>0.750047086</v>
      </c>
      <c r="M340" s="0" t="n">
        <v>0.6906999925</v>
      </c>
      <c r="N340" s="1" t="n">
        <v>0.849214437657549</v>
      </c>
    </row>
    <row r="341" customFormat="false" ht="15" hidden="false" customHeight="false" outlineLevel="0" collapsed="false">
      <c r="A341" s="2" t="s">
        <v>345</v>
      </c>
      <c r="B341" s="0" t="n">
        <v>1.347003679</v>
      </c>
      <c r="C341" s="0" t="n">
        <v>1.08044825</v>
      </c>
      <c r="D341" s="0" t="n">
        <v>1.315091637</v>
      </c>
      <c r="E341" s="0" t="n">
        <v>1.164074511</v>
      </c>
      <c r="F341" s="0" t="n">
        <v>1.168127377</v>
      </c>
      <c r="G341" s="0" t="n">
        <v>0.981625381</v>
      </c>
      <c r="H341" s="0" t="n">
        <v>0.44956714</v>
      </c>
      <c r="I341" s="0" t="n">
        <v>0.247076572</v>
      </c>
      <c r="J341" s="0" t="n">
        <v>1.255438546</v>
      </c>
      <c r="K341" s="0" t="n">
        <v>1.179750746</v>
      </c>
      <c r="L341" s="0" t="n">
        <v>0.939583056</v>
      </c>
      <c r="M341" s="0" t="n">
        <v>0.757892188</v>
      </c>
      <c r="N341" s="1" t="n">
        <v>0.842263341296535</v>
      </c>
    </row>
    <row r="342" customFormat="false" ht="15" hidden="false" customHeight="false" outlineLevel="0" collapsed="false">
      <c r="A342" s="2" t="s">
        <v>346</v>
      </c>
      <c r="B342" s="0" t="n">
        <v>1.214797825</v>
      </c>
      <c r="C342" s="0" t="n">
        <v>1.075514393</v>
      </c>
      <c r="D342" s="0" t="n">
        <v>1.166067232</v>
      </c>
      <c r="E342" s="0" t="n">
        <v>1.167367954</v>
      </c>
      <c r="F342" s="0" t="n">
        <v>1.01597529</v>
      </c>
      <c r="G342" s="0" t="n">
        <v>0.911259016</v>
      </c>
      <c r="H342" s="0" t="n">
        <v>0.760218556</v>
      </c>
      <c r="I342" s="0" t="n">
        <v>0.809331911</v>
      </c>
      <c r="J342" s="0" t="n">
        <v>1.469380563</v>
      </c>
      <c r="K342" s="0" t="n">
        <v>1.070745834</v>
      </c>
      <c r="L342" s="0" t="n">
        <v>0.70489401</v>
      </c>
      <c r="M342" s="0" t="n">
        <v>0.634447415</v>
      </c>
      <c r="N342" s="1" t="n">
        <v>0.839031089510615</v>
      </c>
    </row>
    <row r="343" customFormat="false" ht="15" hidden="false" customHeight="false" outlineLevel="0" collapsed="false">
      <c r="A343" s="2" t="s">
        <v>347</v>
      </c>
      <c r="B343" s="0" t="n">
        <v>1.238908536</v>
      </c>
      <c r="C343" s="0" t="n">
        <v>1.211635565</v>
      </c>
      <c r="D343" s="0" t="n">
        <v>1.043624008</v>
      </c>
      <c r="E343" s="0" t="n">
        <v>0.878777004</v>
      </c>
      <c r="F343" s="0" t="n">
        <v>1.337459369</v>
      </c>
      <c r="G343" s="0" t="n">
        <v>1.506406919</v>
      </c>
      <c r="H343" s="0" t="n">
        <v>0.913972849</v>
      </c>
      <c r="I343" s="0" t="n">
        <v>0.209172099</v>
      </c>
      <c r="J343" s="0" t="n">
        <v>1.346632475</v>
      </c>
      <c r="K343" s="0" t="n">
        <v>1.360142396</v>
      </c>
      <c r="L343" s="0" t="n">
        <v>0.466725853</v>
      </c>
      <c r="M343" s="0" t="n">
        <v>0.486542928</v>
      </c>
      <c r="N343" s="1" t="n">
        <v>0.836974523444013</v>
      </c>
    </row>
    <row r="344" customFormat="false" ht="15" hidden="false" customHeight="false" outlineLevel="0" collapsed="false">
      <c r="A344" s="2" t="s">
        <v>348</v>
      </c>
      <c r="B344" s="0" t="n">
        <v>1.019914927</v>
      </c>
      <c r="C344" s="0" t="n">
        <v>0.916679603</v>
      </c>
      <c r="D344" s="0" t="n">
        <v>0.742249702</v>
      </c>
      <c r="E344" s="0" t="n">
        <v>0.875515111</v>
      </c>
      <c r="F344" s="0" t="n">
        <v>0.422890282</v>
      </c>
      <c r="G344" s="0" t="n">
        <v>0.365297545</v>
      </c>
      <c r="H344" s="0" t="n">
        <v>2.499678497</v>
      </c>
      <c r="I344" s="0" t="n">
        <v>2.497350154</v>
      </c>
      <c r="J344" s="0" t="n">
        <v>0.855868741</v>
      </c>
      <c r="K344" s="0" t="n">
        <v>0.640232759</v>
      </c>
      <c r="L344" s="0" t="n">
        <v>0.842658965</v>
      </c>
      <c r="M344" s="0" t="n">
        <v>0.635979239</v>
      </c>
      <c r="N344" s="1" t="n">
        <v>0.836927113140232</v>
      </c>
    </row>
    <row r="345" customFormat="false" ht="15" hidden="false" customHeight="false" outlineLevel="0" collapsed="false">
      <c r="A345" s="2" t="s">
        <v>349</v>
      </c>
      <c r="B345" s="0" t="n">
        <v>1.022558804</v>
      </c>
      <c r="C345" s="0" t="n">
        <v>1.000095821</v>
      </c>
      <c r="D345" s="0" t="n">
        <v>0.849956465</v>
      </c>
      <c r="E345" s="0" t="n">
        <v>0.886564551</v>
      </c>
      <c r="F345" s="0" t="n">
        <v>0.578218319</v>
      </c>
      <c r="G345" s="0" t="n">
        <v>0.553593097</v>
      </c>
      <c r="H345" s="0" t="n">
        <v>0.915404263</v>
      </c>
      <c r="I345" s="0" t="n">
        <v>3.048698863</v>
      </c>
      <c r="J345" s="0" t="n">
        <v>0.730464295</v>
      </c>
      <c r="K345" s="0" t="n">
        <v>0.753121113</v>
      </c>
      <c r="L345" s="0" t="n">
        <v>0.605307325</v>
      </c>
      <c r="M345" s="0" t="n">
        <v>1.056017085</v>
      </c>
      <c r="N345" s="1" t="n">
        <v>0.836595604552121</v>
      </c>
    </row>
    <row r="346" customFormat="false" ht="15" hidden="false" customHeight="false" outlineLevel="0" collapsed="false">
      <c r="A346" s="2" t="s">
        <v>350</v>
      </c>
      <c r="B346" s="0" t="n">
        <v>0.978544154</v>
      </c>
      <c r="C346" s="0" t="n">
        <v>0.93458993</v>
      </c>
      <c r="D346" s="0" t="n">
        <v>0.992212478</v>
      </c>
      <c r="E346" s="0" t="n">
        <v>0.973112253</v>
      </c>
      <c r="F346" s="0" t="n">
        <v>0.778440104</v>
      </c>
      <c r="G346" s="0" t="n">
        <v>0.75142832</v>
      </c>
      <c r="H346" s="0" t="n">
        <v>1.604881962</v>
      </c>
      <c r="I346" s="0" t="n">
        <v>1.709158407</v>
      </c>
      <c r="J346" s="0" t="n">
        <v>0.502897371</v>
      </c>
      <c r="K346" s="0" t="n">
        <v>0.432374145</v>
      </c>
      <c r="L346" s="0" t="n">
        <v>1.210731635</v>
      </c>
      <c r="M346" s="0" t="n">
        <v>1.082260691</v>
      </c>
      <c r="N346" s="1" t="n">
        <v>0.832357386267617</v>
      </c>
    </row>
    <row r="347" customFormat="false" ht="15" hidden="false" customHeight="false" outlineLevel="0" collapsed="false">
      <c r="A347" s="2" t="s">
        <v>351</v>
      </c>
      <c r="B347" s="0" t="n">
        <v>1.40264285</v>
      </c>
      <c r="C347" s="0" t="n">
        <v>1.267568201</v>
      </c>
      <c r="D347" s="0" t="n">
        <v>1.407742064</v>
      </c>
      <c r="E347" s="0" t="n">
        <v>1.380217042</v>
      </c>
      <c r="F347" s="0" t="n">
        <v>0.571878291</v>
      </c>
      <c r="G347" s="0" t="n">
        <v>0.488483165</v>
      </c>
      <c r="H347" s="0" t="n">
        <v>0.516962568</v>
      </c>
      <c r="I347" s="0" t="n">
        <v>0.42289534</v>
      </c>
      <c r="J347" s="0" t="n">
        <v>1.650010843</v>
      </c>
      <c r="K347" s="0" t="n">
        <v>1.491392599</v>
      </c>
      <c r="L347" s="0" t="n">
        <v>0.743656496</v>
      </c>
      <c r="M347" s="0" t="n">
        <v>0.656550542</v>
      </c>
      <c r="N347" s="1" t="n">
        <v>0.83207564978081</v>
      </c>
    </row>
    <row r="348" customFormat="false" ht="15" hidden="false" customHeight="false" outlineLevel="0" collapsed="false">
      <c r="A348" s="2" t="s">
        <v>352</v>
      </c>
      <c r="B348" s="0" t="n">
        <v>1.1885023885</v>
      </c>
      <c r="C348" s="0" t="n">
        <v>1.192964358</v>
      </c>
      <c r="D348" s="0" t="n">
        <v>1.291044485</v>
      </c>
      <c r="E348" s="0" t="n">
        <v>1.310094794</v>
      </c>
      <c r="F348" s="0" t="n">
        <v>1.2702462605</v>
      </c>
      <c r="G348" s="0" t="n">
        <v>1.284186854</v>
      </c>
      <c r="H348" s="0" t="n">
        <v>0.083232798</v>
      </c>
      <c r="I348" s="0" t="n">
        <v>0.2448659895</v>
      </c>
      <c r="J348" s="0" t="n">
        <v>0.9107990195</v>
      </c>
      <c r="K348" s="0" t="n">
        <v>1.042698411</v>
      </c>
      <c r="L348" s="0" t="n">
        <v>1.082097105</v>
      </c>
      <c r="M348" s="0" t="n">
        <v>1.0992675365</v>
      </c>
      <c r="N348" s="1" t="n">
        <v>0.829859324786786</v>
      </c>
    </row>
    <row r="349" customFormat="false" ht="15" hidden="false" customHeight="false" outlineLevel="0" collapsed="false">
      <c r="A349" s="2" t="s">
        <v>353</v>
      </c>
      <c r="B349" s="0" t="n">
        <v>1.436484708</v>
      </c>
      <c r="C349" s="0" t="n">
        <v>1.369674776</v>
      </c>
      <c r="D349" s="0" t="n">
        <v>1.423085431</v>
      </c>
      <c r="E349" s="0" t="n">
        <v>1.379448137</v>
      </c>
      <c r="F349" s="0" t="n">
        <v>0.548080472</v>
      </c>
      <c r="G349" s="0" t="n">
        <v>0.443414961</v>
      </c>
      <c r="H349" s="0" t="n">
        <v>0.429626487</v>
      </c>
      <c r="I349" s="0" t="n">
        <v>0.263907361</v>
      </c>
      <c r="J349" s="0" t="n">
        <v>1.606619021</v>
      </c>
      <c r="K349" s="0" t="n">
        <v>1.547745836</v>
      </c>
      <c r="L349" s="0" t="n">
        <v>0.81246849</v>
      </c>
      <c r="M349" s="0" t="n">
        <v>0.669424909</v>
      </c>
      <c r="N349" s="1" t="n">
        <v>0.826620072272766</v>
      </c>
    </row>
    <row r="350" customFormat="false" ht="15" hidden="false" customHeight="false" outlineLevel="0" collapsed="false">
      <c r="A350" s="2" t="s">
        <v>354</v>
      </c>
      <c r="B350" s="0" t="n">
        <v>0.981440673</v>
      </c>
      <c r="C350" s="0" t="n">
        <v>1.016054092</v>
      </c>
      <c r="D350" s="0" t="n">
        <v>1.858121988</v>
      </c>
      <c r="E350" s="0" t="n">
        <v>2.068384973</v>
      </c>
      <c r="F350" s="0" t="n">
        <v>0.486262258</v>
      </c>
      <c r="G350" s="0" t="n">
        <v>0.495799311</v>
      </c>
      <c r="H350" s="0" t="n">
        <v>0.102696667</v>
      </c>
      <c r="I350" s="0" t="n">
        <v>0.098183646</v>
      </c>
      <c r="J350" s="0" t="n">
        <v>0.925190648</v>
      </c>
      <c r="K350" s="0" t="n">
        <v>1.059363818</v>
      </c>
      <c r="L350" s="0" t="n">
        <v>1.423894189</v>
      </c>
      <c r="M350" s="0" t="n">
        <v>1.484607738</v>
      </c>
      <c r="N350" s="1" t="n">
        <v>0.825971466470839</v>
      </c>
    </row>
    <row r="351" customFormat="false" ht="15" hidden="false" customHeight="false" outlineLevel="0" collapsed="false">
      <c r="A351" s="2" t="s">
        <v>355</v>
      </c>
      <c r="B351" s="0" t="n">
        <v>0.775312706</v>
      </c>
      <c r="C351" s="0" t="n">
        <v>1.2822841315</v>
      </c>
      <c r="D351" s="0" t="n">
        <v>0.67592422</v>
      </c>
      <c r="E351" s="0" t="n">
        <v>1.2469413185</v>
      </c>
      <c r="F351" s="0" t="n">
        <v>0.282817239</v>
      </c>
      <c r="G351" s="0" t="n">
        <v>2.0265886415</v>
      </c>
      <c r="H351" s="0" t="n">
        <v>0.898462942</v>
      </c>
      <c r="I351" s="0" t="n">
        <v>1.817692477</v>
      </c>
      <c r="J351" s="0" t="n">
        <v>0.4183301265</v>
      </c>
      <c r="K351" s="0" t="n">
        <v>1.6202435685</v>
      </c>
      <c r="L351" s="0" t="n">
        <v>0.323382984</v>
      </c>
      <c r="M351" s="0" t="n">
        <v>0.9183810855</v>
      </c>
      <c r="N351" s="1" t="n">
        <v>0.824109727623262</v>
      </c>
    </row>
    <row r="352" customFormat="false" ht="15" hidden="false" customHeight="false" outlineLevel="0" collapsed="false">
      <c r="A352" s="2" t="s">
        <v>356</v>
      </c>
      <c r="B352" s="0" t="n">
        <v>1.083965047</v>
      </c>
      <c r="C352" s="0" t="n">
        <v>1.018247744</v>
      </c>
      <c r="D352" s="0" t="n">
        <v>1.34693172</v>
      </c>
      <c r="E352" s="0" t="n">
        <v>1.457989758</v>
      </c>
      <c r="F352" s="0" t="n">
        <v>0.841972059</v>
      </c>
      <c r="G352" s="0" t="n">
        <v>0.858785674</v>
      </c>
      <c r="H352" s="0" t="n">
        <v>0.810474221</v>
      </c>
      <c r="I352" s="0" t="n">
        <v>0.780660487</v>
      </c>
      <c r="J352" s="0" t="n">
        <v>1.138032525</v>
      </c>
      <c r="K352" s="0" t="n">
        <v>1.111331926</v>
      </c>
      <c r="L352" s="0" t="n">
        <v>0.901060736</v>
      </c>
      <c r="M352" s="0" t="n">
        <v>0.889914118</v>
      </c>
      <c r="N352" s="1" t="n">
        <v>0.823360251323092</v>
      </c>
    </row>
    <row r="353" customFormat="false" ht="15" hidden="false" customHeight="false" outlineLevel="0" collapsed="false">
      <c r="A353" s="2" t="s">
        <v>357</v>
      </c>
      <c r="B353" s="0" t="n">
        <v>1.637948754</v>
      </c>
      <c r="C353" s="0" t="n">
        <v>1.470863597</v>
      </c>
      <c r="D353" s="0" t="n">
        <v>0.688399155</v>
      </c>
      <c r="E353" s="0" t="n">
        <v>0.746670542</v>
      </c>
      <c r="F353" s="0" t="n">
        <v>1.474751969</v>
      </c>
      <c r="G353" s="0" t="n">
        <v>1.492665258</v>
      </c>
      <c r="H353" s="0" t="n">
        <v>0.399605656</v>
      </c>
      <c r="I353" s="0" t="n">
        <v>0.353354051</v>
      </c>
      <c r="J353" s="0" t="n">
        <v>1.158628732</v>
      </c>
      <c r="K353" s="0" t="n">
        <v>1.282184711</v>
      </c>
      <c r="L353" s="0" t="n">
        <v>0.753598135</v>
      </c>
      <c r="M353" s="0" t="n">
        <v>0.54132944</v>
      </c>
      <c r="N353" s="1" t="n">
        <v>0.822147445408336</v>
      </c>
    </row>
    <row r="354" customFormat="false" ht="15" hidden="false" customHeight="false" outlineLevel="0" collapsed="false">
      <c r="A354" s="2" t="s">
        <v>358</v>
      </c>
      <c r="B354" s="0" t="n">
        <v>1.496907464</v>
      </c>
      <c r="C354" s="0" t="n">
        <v>1.528925145</v>
      </c>
      <c r="D354" s="0" t="n">
        <v>1.182001412</v>
      </c>
      <c r="E354" s="0" t="n">
        <v>1.481271644</v>
      </c>
      <c r="F354" s="0" t="n">
        <v>0.560944321</v>
      </c>
      <c r="G354" s="0" t="n">
        <v>0.625521721</v>
      </c>
      <c r="H354" s="0" t="n">
        <v>0.300413243</v>
      </c>
      <c r="I354" s="0" t="n">
        <v>0.180575508</v>
      </c>
      <c r="J354" s="0" t="n">
        <v>1.487457229</v>
      </c>
      <c r="K354" s="0" t="n">
        <v>1.619168126</v>
      </c>
      <c r="L354" s="0" t="n">
        <v>0.669083132</v>
      </c>
      <c r="M354" s="0" t="n">
        <v>0.867731056</v>
      </c>
      <c r="N354" s="1" t="n">
        <v>0.816198505780434</v>
      </c>
    </row>
    <row r="355" customFormat="false" ht="15" hidden="false" customHeight="false" outlineLevel="0" collapsed="false">
      <c r="A355" s="2" t="s">
        <v>359</v>
      </c>
      <c r="B355" s="0" t="n">
        <v>0.9902548875</v>
      </c>
      <c r="C355" s="0" t="n">
        <v>0.776119723</v>
      </c>
      <c r="D355" s="0" t="n">
        <v>1.063165355</v>
      </c>
      <c r="E355" s="0" t="n">
        <v>0.8634769645</v>
      </c>
      <c r="F355" s="0" t="n">
        <v>0.6892811985</v>
      </c>
      <c r="G355" s="0" t="n">
        <v>0.4835230235</v>
      </c>
      <c r="H355" s="0" t="n">
        <v>1.9591047205</v>
      </c>
      <c r="I355" s="0" t="n">
        <v>2.161134994</v>
      </c>
      <c r="J355" s="0" t="n">
        <v>0.6946569985</v>
      </c>
      <c r="K355" s="0" t="n">
        <v>0.43850441</v>
      </c>
      <c r="L355" s="0" t="n">
        <v>1.0501354185</v>
      </c>
      <c r="M355" s="0" t="n">
        <v>0.830642308</v>
      </c>
      <c r="N355" s="1" t="n">
        <v>0.816118418119464</v>
      </c>
    </row>
    <row r="356" customFormat="false" ht="15" hidden="false" customHeight="false" outlineLevel="0" collapsed="false">
      <c r="A356" s="2" t="s">
        <v>360</v>
      </c>
      <c r="B356" s="0" t="n">
        <v>0.727670723</v>
      </c>
      <c r="C356" s="0" t="n">
        <v>0.407514801</v>
      </c>
      <c r="D356" s="0" t="n">
        <v>1.934981038</v>
      </c>
      <c r="E356" s="0" t="n">
        <v>1.862158239</v>
      </c>
      <c r="F356" s="0" t="n">
        <v>0.83907282</v>
      </c>
      <c r="G356" s="0" t="n">
        <v>0.402112811</v>
      </c>
      <c r="H356" s="0" t="n">
        <v>1.604881962</v>
      </c>
      <c r="I356" s="0" t="n">
        <v>0.207123282</v>
      </c>
      <c r="J356" s="0" t="n">
        <v>0.846823532</v>
      </c>
      <c r="K356" s="0" t="n">
        <v>0.453830724</v>
      </c>
      <c r="L356" s="0" t="n">
        <v>1.675648981</v>
      </c>
      <c r="M356" s="0" t="n">
        <v>1.038181088</v>
      </c>
      <c r="N356" s="1" t="n">
        <v>0.81391321272802</v>
      </c>
    </row>
    <row r="357" customFormat="false" ht="15" hidden="false" customHeight="false" outlineLevel="0" collapsed="false">
      <c r="A357" s="2" t="s">
        <v>361</v>
      </c>
      <c r="B357" s="0" t="n">
        <v>1.0324913705</v>
      </c>
      <c r="C357" s="0" t="n">
        <v>1.1122759</v>
      </c>
      <c r="D357" s="0" t="n">
        <v>1.8384848715</v>
      </c>
      <c r="E357" s="0" t="n">
        <v>1.8931588455</v>
      </c>
      <c r="F357" s="0" t="n">
        <v>0.5762409275</v>
      </c>
      <c r="G357" s="0" t="n">
        <v>0.599649705</v>
      </c>
      <c r="H357" s="0" t="n">
        <v>0.024888457</v>
      </c>
      <c r="I357" s="0" t="n">
        <v>0.063669558</v>
      </c>
      <c r="J357" s="0" t="n">
        <v>0.9359230695</v>
      </c>
      <c r="K357" s="0" t="n">
        <v>0.9965922005</v>
      </c>
      <c r="L357" s="0" t="n">
        <v>1.422640953</v>
      </c>
      <c r="M357" s="0" t="n">
        <v>1.4229829175</v>
      </c>
      <c r="N357" s="1" t="n">
        <v>0.813104997363835</v>
      </c>
    </row>
    <row r="358" customFormat="false" ht="15" hidden="false" customHeight="false" outlineLevel="0" collapsed="false">
      <c r="A358" s="2" t="s">
        <v>362</v>
      </c>
      <c r="B358" s="0" t="n">
        <v>1.135372202</v>
      </c>
      <c r="C358" s="0" t="n">
        <v>1.010667237</v>
      </c>
      <c r="D358" s="0" t="n">
        <v>0.964636456</v>
      </c>
      <c r="E358" s="0" t="n">
        <v>0.791116266</v>
      </c>
      <c r="F358" s="0" t="n">
        <v>1.222493322</v>
      </c>
      <c r="G358" s="0" t="n">
        <v>1.045556487</v>
      </c>
      <c r="H358" s="0" t="n">
        <v>1.298285001</v>
      </c>
      <c r="I358" s="0" t="n">
        <v>1.189434573</v>
      </c>
      <c r="J358" s="0" t="n">
        <v>1.04981764</v>
      </c>
      <c r="K358" s="0" t="n">
        <v>0.946792482</v>
      </c>
      <c r="L358" s="0" t="n">
        <v>0.615175557</v>
      </c>
      <c r="M358" s="0" t="n">
        <v>0.554710348</v>
      </c>
      <c r="N358" s="1" t="n">
        <v>0.811549128282746</v>
      </c>
    </row>
    <row r="359" customFormat="false" ht="15" hidden="false" customHeight="false" outlineLevel="0" collapsed="false">
      <c r="A359" s="2" t="s">
        <v>363</v>
      </c>
      <c r="B359" s="0" t="n">
        <v>0.856733413</v>
      </c>
      <c r="C359" s="0" t="n">
        <v>0.8264795935</v>
      </c>
      <c r="D359" s="0" t="n">
        <v>0.785082806</v>
      </c>
      <c r="E359" s="0" t="n">
        <v>0.9423491155</v>
      </c>
      <c r="F359" s="0" t="n">
        <v>1.1235027205</v>
      </c>
      <c r="G359" s="0" t="n">
        <v>0.977789806</v>
      </c>
      <c r="H359" s="0" t="n">
        <v>1.912681914</v>
      </c>
      <c r="I359" s="0" t="n">
        <v>1.8102606295</v>
      </c>
      <c r="J359" s="0" t="n">
        <v>0.456407446</v>
      </c>
      <c r="K359" s="0" t="n">
        <v>0.2895771475</v>
      </c>
      <c r="L359" s="0" t="n">
        <v>1.0748635375</v>
      </c>
      <c r="M359" s="0" t="n">
        <v>0.9442718715</v>
      </c>
      <c r="N359" s="1" t="n">
        <v>0.810732298692102</v>
      </c>
    </row>
    <row r="360" customFormat="false" ht="15" hidden="false" customHeight="false" outlineLevel="0" collapsed="false">
      <c r="A360" s="2" t="s">
        <v>364</v>
      </c>
      <c r="B360" s="0" t="n">
        <v>0.799012808</v>
      </c>
      <c r="C360" s="0" t="n">
        <v>0.8927146095</v>
      </c>
      <c r="D360" s="0" t="n">
        <v>1.25904599</v>
      </c>
      <c r="E360" s="0" t="n">
        <v>1.570131783</v>
      </c>
      <c r="F360" s="0" t="n">
        <v>1.1245822165</v>
      </c>
      <c r="G360" s="0" t="n">
        <v>1.0502942275</v>
      </c>
      <c r="H360" s="0" t="n">
        <v>0.478661668</v>
      </c>
      <c r="I360" s="0" t="n">
        <v>0.015494889</v>
      </c>
      <c r="J360" s="0" t="n">
        <v>1.450895137</v>
      </c>
      <c r="K360" s="0" t="n">
        <v>1.27628757</v>
      </c>
      <c r="L360" s="0" t="n">
        <v>0.5134176285</v>
      </c>
      <c r="M360" s="0" t="n">
        <v>0.4228549695</v>
      </c>
      <c r="N360" s="1" t="n">
        <v>0.810336680516592</v>
      </c>
    </row>
    <row r="361" customFormat="false" ht="15" hidden="false" customHeight="false" outlineLevel="0" collapsed="false">
      <c r="A361" s="2" t="s">
        <v>365</v>
      </c>
      <c r="B361" s="0" t="n">
        <v>0.336108381</v>
      </c>
      <c r="C361" s="0" t="n">
        <v>0.320489417</v>
      </c>
      <c r="D361" s="0" t="n">
        <v>1.858614073</v>
      </c>
      <c r="E361" s="0" t="n">
        <v>1.48293142</v>
      </c>
      <c r="F361" s="0" t="n">
        <v>0.966936114</v>
      </c>
      <c r="G361" s="0" t="n">
        <v>0.62208281</v>
      </c>
      <c r="H361" s="0" t="n">
        <v>0.790465523</v>
      </c>
      <c r="I361" s="0" t="n">
        <v>2.385904272</v>
      </c>
      <c r="J361" s="0" t="n">
        <v>0.308364048</v>
      </c>
      <c r="K361" s="0" t="n">
        <v>0.153134769</v>
      </c>
      <c r="L361" s="0" t="n">
        <v>1.600660832</v>
      </c>
      <c r="M361" s="0" t="n">
        <v>1.174308341</v>
      </c>
      <c r="N361" s="1" t="n">
        <v>0.809492745616555</v>
      </c>
    </row>
    <row r="362" customFormat="false" ht="15" hidden="false" customHeight="false" outlineLevel="0" collapsed="false">
      <c r="A362" s="2" t="s">
        <v>366</v>
      </c>
      <c r="B362" s="0" t="n">
        <v>0.926224808</v>
      </c>
      <c r="C362" s="0" t="n">
        <v>1.208966229</v>
      </c>
      <c r="D362" s="0" t="n">
        <v>1.50192653</v>
      </c>
      <c r="E362" s="0" t="n">
        <v>1.733945109</v>
      </c>
      <c r="F362" s="0" t="n">
        <v>1.039688778</v>
      </c>
      <c r="G362" s="0" t="n">
        <v>1.184749731</v>
      </c>
      <c r="H362" s="0" t="n">
        <v>0.050168015</v>
      </c>
      <c r="I362" s="0" t="n">
        <v>0.010515903</v>
      </c>
      <c r="J362" s="0" t="n">
        <v>1.134964068</v>
      </c>
      <c r="K362" s="0" t="n">
        <v>1.572478376</v>
      </c>
      <c r="L362" s="0" t="n">
        <v>0.691887649</v>
      </c>
      <c r="M362" s="0" t="n">
        <v>0.944484804</v>
      </c>
      <c r="N362" s="1" t="n">
        <v>0.808744034287639</v>
      </c>
    </row>
    <row r="363" customFormat="false" ht="15" hidden="false" customHeight="false" outlineLevel="0" collapsed="false">
      <c r="A363" s="2" t="s">
        <v>367</v>
      </c>
      <c r="B363" s="0" t="n">
        <v>1.484263996</v>
      </c>
      <c r="C363" s="0" t="n">
        <v>1.396703287</v>
      </c>
      <c r="D363" s="0" t="n">
        <v>1.270709433</v>
      </c>
      <c r="E363" s="0" t="n">
        <v>1.177176326</v>
      </c>
      <c r="F363" s="0" t="n">
        <v>1.347456171</v>
      </c>
      <c r="G363" s="0" t="n">
        <v>1.042273491</v>
      </c>
      <c r="H363" s="0" t="n">
        <v>0.004069889</v>
      </c>
      <c r="I363" s="0" t="n">
        <v>0.009378617</v>
      </c>
      <c r="J363" s="0" t="n">
        <v>1.433869759</v>
      </c>
      <c r="K363" s="0" t="n">
        <v>1.2506305</v>
      </c>
      <c r="L363" s="0" t="n">
        <v>0.780310333</v>
      </c>
      <c r="M363" s="0" t="n">
        <v>0.803158197</v>
      </c>
      <c r="N363" s="1" t="n">
        <v>0.800916961935615</v>
      </c>
    </row>
    <row r="364" customFormat="false" ht="15" hidden="false" customHeight="false" outlineLevel="0" collapsed="false">
      <c r="A364" s="2" t="s">
        <v>368</v>
      </c>
      <c r="B364" s="0" t="n">
        <v>1.362944533</v>
      </c>
      <c r="C364" s="0" t="n">
        <v>1.027376401</v>
      </c>
      <c r="D364" s="0" t="n">
        <v>1.095551693</v>
      </c>
      <c r="E364" s="0" t="n">
        <v>1.263433554</v>
      </c>
      <c r="F364" s="0" t="n">
        <v>0.933695462</v>
      </c>
      <c r="G364" s="0" t="n">
        <v>0.757226755</v>
      </c>
      <c r="H364" s="0" t="n">
        <v>1.072167828</v>
      </c>
      <c r="I364" s="0" t="n">
        <v>0.690409974</v>
      </c>
      <c r="J364" s="0" t="n">
        <v>1.229543994</v>
      </c>
      <c r="K364" s="0" t="n">
        <v>1.032296284</v>
      </c>
      <c r="L364" s="0" t="n">
        <v>0.865191535</v>
      </c>
      <c r="M364" s="0" t="n">
        <v>0.670161986</v>
      </c>
      <c r="N364" s="1" t="n">
        <v>0.799526005333367</v>
      </c>
    </row>
    <row r="365" customFormat="false" ht="15" hidden="false" customHeight="false" outlineLevel="0" collapsed="false">
      <c r="A365" s="2" t="s">
        <v>369</v>
      </c>
      <c r="B365" s="0" t="n">
        <v>1.096105614</v>
      </c>
      <c r="C365" s="0" t="n">
        <v>0.7473019435</v>
      </c>
      <c r="D365" s="0" t="n">
        <v>0.94071756</v>
      </c>
      <c r="E365" s="0" t="n">
        <v>0.828704318</v>
      </c>
      <c r="F365" s="0" t="n">
        <v>0.71978839</v>
      </c>
      <c r="G365" s="0" t="n">
        <v>0.5983323815</v>
      </c>
      <c r="H365" s="0" t="n">
        <v>1.8584238225</v>
      </c>
      <c r="I365" s="0" t="n">
        <v>1.755572473</v>
      </c>
      <c r="J365" s="0" t="n">
        <v>0.716638498</v>
      </c>
      <c r="K365" s="0" t="n">
        <v>0.414242752</v>
      </c>
      <c r="L365" s="0" t="n">
        <v>0.973132564</v>
      </c>
      <c r="M365" s="0" t="n">
        <v>0.7826269615</v>
      </c>
      <c r="N365" s="1" t="n">
        <v>0.798997247734863</v>
      </c>
    </row>
    <row r="366" customFormat="false" ht="15" hidden="false" customHeight="false" outlineLevel="0" collapsed="false">
      <c r="A366" s="2" t="s">
        <v>370</v>
      </c>
      <c r="B366" s="0" t="n">
        <v>0.75215093</v>
      </c>
      <c r="C366" s="0" t="n">
        <v>0.684886893</v>
      </c>
      <c r="D366" s="0" t="n">
        <v>1.44980416</v>
      </c>
      <c r="E366" s="0" t="n">
        <v>1.370790371</v>
      </c>
      <c r="F366" s="0" t="n">
        <v>0.413712811</v>
      </c>
      <c r="G366" s="0" t="n">
        <v>0.394598203</v>
      </c>
      <c r="H366" s="0" t="n">
        <v>1.595802728</v>
      </c>
      <c r="I366" s="0" t="n">
        <v>1.938739314</v>
      </c>
      <c r="J366" s="0" t="n">
        <v>0.68618724</v>
      </c>
      <c r="K366" s="0" t="n">
        <v>0.573558376</v>
      </c>
      <c r="L366" s="0" t="n">
        <v>1.099429916</v>
      </c>
      <c r="M366" s="0" t="n">
        <v>1.040339058</v>
      </c>
      <c r="N366" s="1" t="n">
        <v>0.798451887656808</v>
      </c>
    </row>
    <row r="367" customFormat="false" ht="15" hidden="false" customHeight="false" outlineLevel="0" collapsed="false">
      <c r="A367" s="2" t="s">
        <v>371</v>
      </c>
      <c r="B367" s="0" t="n">
        <v>1.423735756</v>
      </c>
      <c r="C367" s="0" t="n">
        <v>1.511275584</v>
      </c>
      <c r="D367" s="0" t="n">
        <v>1.056839461</v>
      </c>
      <c r="E367" s="0" t="n">
        <v>1.356060697</v>
      </c>
      <c r="F367" s="0" t="n">
        <v>0.457302572</v>
      </c>
      <c r="G367" s="0" t="n">
        <v>0.378696071</v>
      </c>
      <c r="H367" s="0" t="n">
        <v>0.980860022</v>
      </c>
      <c r="I367" s="0" t="n">
        <v>0.569083072</v>
      </c>
      <c r="J367" s="0" t="n">
        <v>1.37549507</v>
      </c>
      <c r="K367" s="0" t="n">
        <v>1.633191203</v>
      </c>
      <c r="L367" s="0" t="n">
        <v>0.696286513</v>
      </c>
      <c r="M367" s="0" t="n">
        <v>0.56117398</v>
      </c>
      <c r="N367" s="1" t="n">
        <v>0.797722020567364</v>
      </c>
    </row>
    <row r="368" customFormat="false" ht="15" hidden="false" customHeight="false" outlineLevel="0" collapsed="false">
      <c r="A368" s="2" t="s">
        <v>372</v>
      </c>
      <c r="B368" s="0" t="n">
        <v>1.4541473205</v>
      </c>
      <c r="C368" s="0" t="n">
        <v>1.40104552</v>
      </c>
      <c r="D368" s="0" t="n">
        <v>1.0779163585</v>
      </c>
      <c r="E368" s="0" t="n">
        <v>1.337182351</v>
      </c>
      <c r="F368" s="0" t="n">
        <v>0.7691796025</v>
      </c>
      <c r="G368" s="0" t="n">
        <v>0.933119949</v>
      </c>
      <c r="H368" s="0" t="n">
        <v>0.3956438305</v>
      </c>
      <c r="I368" s="0" t="n">
        <v>0.44159563</v>
      </c>
      <c r="J368" s="0" t="n">
        <v>1.169292655</v>
      </c>
      <c r="K368" s="0" t="n">
        <v>1.394720715</v>
      </c>
      <c r="L368" s="0" t="n">
        <v>0.7858653635</v>
      </c>
      <c r="M368" s="0" t="n">
        <v>0.8402907045</v>
      </c>
      <c r="N368" s="1" t="n">
        <v>0.795054580614236</v>
      </c>
    </row>
    <row r="369" customFormat="false" ht="15" hidden="false" customHeight="false" outlineLevel="0" collapsed="false">
      <c r="A369" s="2" t="s">
        <v>373</v>
      </c>
      <c r="B369" s="0" t="n">
        <v>1.081982974</v>
      </c>
      <c r="C369" s="0" t="n">
        <v>1.128572779</v>
      </c>
      <c r="D369" s="0" t="n">
        <v>1.303424219</v>
      </c>
      <c r="E369" s="0" t="n">
        <v>1.13884864</v>
      </c>
      <c r="F369" s="0" t="n">
        <v>0.911580574</v>
      </c>
      <c r="G369" s="0" t="n">
        <v>0.93969505</v>
      </c>
      <c r="H369" s="0" t="n">
        <v>0.973337263</v>
      </c>
      <c r="I369" s="0" t="n">
        <v>0.823468349</v>
      </c>
      <c r="J369" s="0" t="n">
        <v>0.976357522</v>
      </c>
      <c r="K369" s="0" t="n">
        <v>0.662402366</v>
      </c>
      <c r="L369" s="0" t="n">
        <v>1.141142414</v>
      </c>
      <c r="M369" s="0" t="n">
        <v>0.91918785</v>
      </c>
      <c r="N369" s="1" t="n">
        <v>0.795019645137963</v>
      </c>
    </row>
    <row r="370" customFormat="false" ht="15" hidden="false" customHeight="false" outlineLevel="0" collapsed="false">
      <c r="A370" s="2" t="s">
        <v>374</v>
      </c>
      <c r="B370" s="0" t="n">
        <v>1.200932423</v>
      </c>
      <c r="C370" s="0" t="n">
        <v>1.203898172</v>
      </c>
      <c r="D370" s="0" t="n">
        <v>1.491403957</v>
      </c>
      <c r="E370" s="0" t="n">
        <v>1.501063574</v>
      </c>
      <c r="F370" s="0" t="n">
        <v>1.032502806</v>
      </c>
      <c r="G370" s="0" t="n">
        <v>1.002497385</v>
      </c>
      <c r="H370" s="0" t="n">
        <v>0.079105505</v>
      </c>
      <c r="I370" s="0" t="n">
        <v>0.199134293</v>
      </c>
      <c r="J370" s="0" t="n">
        <v>1.138032525</v>
      </c>
      <c r="K370" s="0" t="n">
        <v>1.276030537</v>
      </c>
      <c r="L370" s="0" t="n">
        <v>0.888196074</v>
      </c>
      <c r="M370" s="0" t="n">
        <v>0.987202748</v>
      </c>
      <c r="N370" s="1" t="n">
        <v>0.794742440358574</v>
      </c>
    </row>
    <row r="371" customFormat="false" ht="15" hidden="false" customHeight="false" outlineLevel="0" collapsed="false">
      <c r="A371" s="2" t="s">
        <v>375</v>
      </c>
      <c r="B371" s="0" t="n">
        <v>0.827388281</v>
      </c>
      <c r="C371" s="0" t="n">
        <v>0.709108496</v>
      </c>
      <c r="D371" s="0" t="n">
        <v>1.019610914</v>
      </c>
      <c r="E371" s="0" t="n">
        <v>0.751907427</v>
      </c>
      <c r="F371" s="0" t="n">
        <v>0.551772754</v>
      </c>
      <c r="G371" s="0" t="n">
        <v>0.324988036</v>
      </c>
      <c r="H371" s="0" t="n">
        <v>2.688190846</v>
      </c>
      <c r="I371" s="0" t="n">
        <v>1.907566605</v>
      </c>
      <c r="J371" s="0" t="n">
        <v>0.90535926</v>
      </c>
      <c r="K371" s="0" t="n">
        <v>0.450885578</v>
      </c>
      <c r="L371" s="0" t="n">
        <v>0.775760378</v>
      </c>
      <c r="M371" s="0" t="n">
        <v>0.493985924</v>
      </c>
      <c r="N371" s="1" t="n">
        <v>0.793826825552011</v>
      </c>
    </row>
    <row r="372" customFormat="false" ht="15" hidden="false" customHeight="false" outlineLevel="0" collapsed="false">
      <c r="A372" s="2" t="s">
        <v>376</v>
      </c>
      <c r="B372" s="0" t="n">
        <v>1.068933673</v>
      </c>
      <c r="C372" s="0" t="n">
        <v>1.082768417</v>
      </c>
      <c r="D372" s="0" t="n">
        <v>1.124577132</v>
      </c>
      <c r="E372" s="0" t="n">
        <v>1.031080589</v>
      </c>
      <c r="F372" s="0" t="n">
        <v>0.877409905</v>
      </c>
      <c r="G372" s="0" t="n">
        <v>0.891102036</v>
      </c>
      <c r="H372" s="0" t="n">
        <v>1.175309896</v>
      </c>
      <c r="I372" s="0" t="n">
        <v>1.335131802</v>
      </c>
      <c r="J372" s="0" t="n">
        <v>1.082768417</v>
      </c>
      <c r="K372" s="0" t="n">
        <v>0.942078084</v>
      </c>
      <c r="L372" s="0" t="n">
        <v>0.668892323</v>
      </c>
      <c r="M372" s="0" t="n">
        <v>0.719947726</v>
      </c>
      <c r="N372" s="1" t="n">
        <v>0.792524121454222</v>
      </c>
    </row>
    <row r="373" customFormat="false" ht="15" hidden="false" customHeight="false" outlineLevel="0" collapsed="false">
      <c r="A373" s="2" t="s">
        <v>377</v>
      </c>
      <c r="B373" s="0" t="n">
        <v>1.4756454735</v>
      </c>
      <c r="C373" s="0" t="n">
        <v>1.3820546655</v>
      </c>
      <c r="D373" s="0" t="n">
        <v>0.6652982115</v>
      </c>
      <c r="E373" s="0" t="n">
        <v>0.700087333</v>
      </c>
      <c r="F373" s="0" t="n">
        <v>1.6173536115</v>
      </c>
      <c r="G373" s="0" t="n">
        <v>1.5806207315</v>
      </c>
      <c r="H373" s="0" t="n">
        <v>0.754652417</v>
      </c>
      <c r="I373" s="0" t="n">
        <v>0.4788857965</v>
      </c>
      <c r="J373" s="0" t="n">
        <v>1.262345309</v>
      </c>
      <c r="K373" s="0" t="n">
        <v>1.124021119</v>
      </c>
      <c r="L373" s="0" t="n">
        <v>0.5321316175</v>
      </c>
      <c r="M373" s="0" t="n">
        <v>0.4269037145</v>
      </c>
      <c r="N373" s="1" t="n">
        <v>0.792169993867471</v>
      </c>
    </row>
    <row r="374" customFormat="false" ht="15" hidden="false" customHeight="false" outlineLevel="0" collapsed="false">
      <c r="A374" s="2" t="s">
        <v>378</v>
      </c>
      <c r="B374" s="0" t="n">
        <v>1.804929188</v>
      </c>
      <c r="C374" s="0" t="n">
        <v>1.45223593</v>
      </c>
      <c r="D374" s="0" t="n">
        <v>1.02302639</v>
      </c>
      <c r="E374" s="0" t="n">
        <v>1.081725753</v>
      </c>
      <c r="F374" s="0" t="n">
        <v>1.207721839</v>
      </c>
      <c r="G374" s="0" t="n">
        <v>1.140056157</v>
      </c>
      <c r="H374" s="0" t="n">
        <v>0.037184633</v>
      </c>
      <c r="I374" s="0" t="n">
        <v>0.010929656</v>
      </c>
      <c r="J374" s="0" t="n">
        <v>1.257965516</v>
      </c>
      <c r="K374" s="0" t="n">
        <v>0.956717495</v>
      </c>
      <c r="L374" s="0" t="n">
        <v>1.155998145</v>
      </c>
      <c r="M374" s="0" t="n">
        <v>0.871509297</v>
      </c>
      <c r="N374" s="1" t="n">
        <v>0.791170442680205</v>
      </c>
    </row>
    <row r="375" customFormat="false" ht="15" hidden="false" customHeight="false" outlineLevel="0" collapsed="false">
      <c r="A375" s="2" t="s">
        <v>379</v>
      </c>
      <c r="B375" s="0" t="n">
        <v>1.7617499365</v>
      </c>
      <c r="C375" s="0" t="n">
        <v>1.657516553</v>
      </c>
      <c r="D375" s="0" t="n">
        <v>0.932836725</v>
      </c>
      <c r="E375" s="0" t="n">
        <v>1.312655258</v>
      </c>
      <c r="F375" s="0" t="n">
        <v>0.3077449615</v>
      </c>
      <c r="G375" s="0" t="n">
        <v>0.3025705865</v>
      </c>
      <c r="H375" s="0" t="n">
        <v>0.986833437</v>
      </c>
      <c r="I375" s="0" t="n">
        <v>0.2583301835</v>
      </c>
      <c r="J375" s="0" t="n">
        <v>1.411138937</v>
      </c>
      <c r="K375" s="0" t="n">
        <v>1.374312675</v>
      </c>
      <c r="L375" s="0" t="n">
        <v>0.93917728</v>
      </c>
      <c r="M375" s="0" t="n">
        <v>0.755133468</v>
      </c>
      <c r="N375" s="1" t="n">
        <v>0.790812597173798</v>
      </c>
    </row>
    <row r="376" customFormat="false" ht="15" hidden="false" customHeight="false" outlineLevel="0" collapsed="false">
      <c r="A376" s="2" t="s">
        <v>380</v>
      </c>
      <c r="B376" s="0" t="n">
        <v>0.932773133</v>
      </c>
      <c r="C376" s="0" t="n">
        <v>0.834675919</v>
      </c>
      <c r="D376" s="0" t="n">
        <v>1.214546629</v>
      </c>
      <c r="E376" s="0" t="n">
        <v>1.270709953</v>
      </c>
      <c r="F376" s="0" t="n">
        <v>0.368697342</v>
      </c>
      <c r="G376" s="0" t="n">
        <v>0.344795779</v>
      </c>
      <c r="H376" s="0" t="n">
        <v>1.784245385</v>
      </c>
      <c r="I376" s="0" t="n">
        <v>1.886857761</v>
      </c>
      <c r="J376" s="0" t="n">
        <v>0.727456119</v>
      </c>
      <c r="K376" s="0" t="n">
        <v>0.515162191</v>
      </c>
      <c r="L376" s="0" t="n">
        <v>1.109407918</v>
      </c>
      <c r="M376" s="0" t="n">
        <v>1.01067187</v>
      </c>
      <c r="N376" s="1" t="n">
        <v>0.790719694096749</v>
      </c>
    </row>
    <row r="377" customFormat="false" ht="15" hidden="false" customHeight="false" outlineLevel="0" collapsed="false">
      <c r="A377" s="2" t="s">
        <v>381</v>
      </c>
      <c r="B377" s="0" t="n">
        <v>1.385930323</v>
      </c>
      <c r="C377" s="0" t="n">
        <v>1.309497688</v>
      </c>
      <c r="D377" s="0" t="n">
        <v>1.085940238</v>
      </c>
      <c r="E377" s="0" t="n">
        <v>0.952573379</v>
      </c>
      <c r="F377" s="0" t="n">
        <v>1.093679417</v>
      </c>
      <c r="G377" s="0" t="n">
        <v>1.011399816</v>
      </c>
      <c r="H377" s="0" t="n">
        <v>0.740804939</v>
      </c>
      <c r="I377" s="0" t="n">
        <v>0.676959573</v>
      </c>
      <c r="J377" s="0" t="n">
        <v>1.148434406</v>
      </c>
      <c r="K377" s="0" t="n">
        <v>1.126186616</v>
      </c>
      <c r="L377" s="0" t="n">
        <v>0.800073482</v>
      </c>
      <c r="M377" s="0" t="n">
        <v>0.668520122</v>
      </c>
      <c r="N377" s="1" t="n">
        <v>0.790718373851483</v>
      </c>
    </row>
    <row r="378" customFormat="false" ht="15" hidden="false" customHeight="false" outlineLevel="0" collapsed="false">
      <c r="A378" s="2" t="s">
        <v>382</v>
      </c>
      <c r="B378" s="0" t="n">
        <v>1.589681471</v>
      </c>
      <c r="C378" s="0" t="n">
        <v>1.477309611</v>
      </c>
      <c r="D378" s="0" t="n">
        <v>1.275061578</v>
      </c>
      <c r="E378" s="0" t="n">
        <v>1.259358443</v>
      </c>
      <c r="F378" s="0" t="n">
        <v>0.466481475</v>
      </c>
      <c r="G378" s="0" t="n">
        <v>0.350781232</v>
      </c>
      <c r="H378" s="0" t="n">
        <v>0.414250297</v>
      </c>
      <c r="I378" s="0" t="n">
        <v>0.776657089</v>
      </c>
      <c r="J378" s="0" t="n">
        <v>1.245451253</v>
      </c>
      <c r="K378" s="0" t="n">
        <v>1.179750746</v>
      </c>
      <c r="L378" s="0" t="n">
        <v>0.899697593</v>
      </c>
      <c r="M378" s="0" t="n">
        <v>1.065519212</v>
      </c>
      <c r="N378" s="1" t="n">
        <v>0.783805852358986</v>
      </c>
    </row>
    <row r="379" customFormat="false" ht="15" hidden="false" customHeight="false" outlineLevel="0" collapsed="false">
      <c r="A379" s="2" t="s">
        <v>383</v>
      </c>
      <c r="B379" s="0" t="n">
        <v>0.431297748</v>
      </c>
      <c r="C379" s="0" t="n">
        <v>0.188964395</v>
      </c>
      <c r="D379" s="0" t="n">
        <v>0.606574783</v>
      </c>
      <c r="E379" s="0" t="n">
        <v>0.3978757</v>
      </c>
      <c r="F379" s="0" t="n">
        <v>0.310645841</v>
      </c>
      <c r="G379" s="0" t="n">
        <v>0.165782378</v>
      </c>
      <c r="H379" s="0" t="n">
        <v>4.185197875</v>
      </c>
      <c r="I379" s="0" t="n">
        <v>4.446523726</v>
      </c>
      <c r="J379" s="0" t="n">
        <v>0.448743169</v>
      </c>
      <c r="K379" s="0" t="n">
        <v>0.170512554</v>
      </c>
      <c r="L379" s="0" t="n">
        <v>0.401762935</v>
      </c>
      <c r="M379" s="0" t="n">
        <v>0.246118898</v>
      </c>
      <c r="N379" s="1" t="n">
        <v>0.779914882005724</v>
      </c>
    </row>
    <row r="380" customFormat="false" ht="15" hidden="false" customHeight="false" outlineLevel="0" collapsed="false">
      <c r="A380" s="2" t="s">
        <v>384</v>
      </c>
      <c r="B380" s="0" t="n">
        <v>0.549376452</v>
      </c>
      <c r="C380" s="0" t="n">
        <v>0.436265744</v>
      </c>
      <c r="D380" s="0" t="n">
        <v>1.517028279</v>
      </c>
      <c r="E380" s="0" t="n">
        <v>1.451888214</v>
      </c>
      <c r="F380" s="0" t="n">
        <v>0.177851761</v>
      </c>
      <c r="G380" s="0" t="n">
        <v>0.093814361</v>
      </c>
      <c r="H380" s="0" t="n">
        <v>2.370622189</v>
      </c>
      <c r="I380" s="0" t="n">
        <v>2.050328215</v>
      </c>
      <c r="J380" s="0" t="n">
        <v>0.559948721</v>
      </c>
      <c r="K380" s="0" t="n">
        <v>0.368407475</v>
      </c>
      <c r="L380" s="0" t="n">
        <v>1.216557752</v>
      </c>
      <c r="M380" s="0" t="n">
        <v>0.933411646</v>
      </c>
      <c r="N380" s="1" t="n">
        <v>0.778424556591528</v>
      </c>
    </row>
    <row r="381" customFormat="false" ht="15" hidden="false" customHeight="false" outlineLevel="0" collapsed="false">
      <c r="A381" s="2" t="s">
        <v>385</v>
      </c>
      <c r="B381" s="0" t="n">
        <v>1.323451734</v>
      </c>
      <c r="C381" s="0" t="n">
        <v>1.248044825</v>
      </c>
      <c r="D381" s="0" t="n">
        <v>1.267121236</v>
      </c>
      <c r="E381" s="0" t="n">
        <v>1.436526523</v>
      </c>
      <c r="F381" s="0" t="n">
        <v>0.967213844</v>
      </c>
      <c r="G381" s="0" t="n">
        <v>0.997837234</v>
      </c>
      <c r="H381" s="0" t="n">
        <v>0.444645651</v>
      </c>
      <c r="I381" s="0" t="n">
        <v>0.216294444</v>
      </c>
      <c r="J381" s="0" t="n">
        <v>1.106514595</v>
      </c>
      <c r="K381" s="0" t="n">
        <v>1.32507395</v>
      </c>
      <c r="L381" s="0" t="n">
        <v>0.792407298</v>
      </c>
      <c r="M381" s="0" t="n">
        <v>0.874868665</v>
      </c>
      <c r="N381" s="1" t="n">
        <v>0.777014667449711</v>
      </c>
    </row>
    <row r="382" customFormat="false" ht="15" hidden="false" customHeight="false" outlineLevel="0" collapsed="false">
      <c r="A382" s="2" t="s">
        <v>386</v>
      </c>
      <c r="B382" s="0" t="n">
        <v>1.341111522</v>
      </c>
      <c r="C382" s="0" t="n">
        <v>1.309582836</v>
      </c>
      <c r="D382" s="0" t="n">
        <v>1.175080437</v>
      </c>
      <c r="E382" s="0" t="n">
        <v>0.961027802</v>
      </c>
      <c r="F382" s="0" t="n">
        <v>1.111489871</v>
      </c>
      <c r="G382" s="0" t="n">
        <v>0.952958472</v>
      </c>
      <c r="H382" s="0" t="n">
        <v>0.770133282</v>
      </c>
      <c r="I382" s="0" t="n">
        <v>0.659345025</v>
      </c>
      <c r="J382" s="0" t="n">
        <v>1.166491805</v>
      </c>
      <c r="K382" s="0" t="n">
        <v>1.135913617</v>
      </c>
      <c r="L382" s="0" t="n">
        <v>0.761248784</v>
      </c>
      <c r="M382" s="0" t="n">
        <v>0.655616548</v>
      </c>
      <c r="N382" s="1" t="n">
        <v>0.776984360360077</v>
      </c>
    </row>
    <row r="383" customFormat="false" ht="15" hidden="false" customHeight="false" outlineLevel="0" collapsed="false">
      <c r="A383" s="2" t="s">
        <v>387</v>
      </c>
      <c r="B383" s="0" t="n">
        <v>1.258275034</v>
      </c>
      <c r="C383" s="0" t="n">
        <v>1.027264368</v>
      </c>
      <c r="D383" s="0" t="n">
        <v>0.975068308</v>
      </c>
      <c r="E383" s="0" t="n">
        <v>0.976933209</v>
      </c>
      <c r="F383" s="0" t="n">
        <v>0.806994015</v>
      </c>
      <c r="G383" s="0" t="n">
        <v>0.694717274</v>
      </c>
      <c r="H383" s="0" t="n">
        <v>1.680892792</v>
      </c>
      <c r="I383" s="0" t="n">
        <v>1.294475373</v>
      </c>
      <c r="J383" s="0" t="n">
        <v>0.947779497</v>
      </c>
      <c r="K383" s="0" t="n">
        <v>0.834058333</v>
      </c>
      <c r="L383" s="0" t="n">
        <v>0.880601834</v>
      </c>
      <c r="M383" s="0" t="n">
        <v>0.622939964</v>
      </c>
      <c r="N383" s="1" t="n">
        <v>0.775303340026579</v>
      </c>
    </row>
    <row r="384" customFormat="false" ht="15" hidden="false" customHeight="false" outlineLevel="0" collapsed="false">
      <c r="A384" s="2" t="s">
        <v>388</v>
      </c>
      <c r="B384" s="0" t="n">
        <v>0.973153297</v>
      </c>
      <c r="C384" s="0" t="n">
        <v>1.024725737</v>
      </c>
      <c r="D384" s="0" t="n">
        <v>1.744397102</v>
      </c>
      <c r="E384" s="0" t="n">
        <v>2.119972461</v>
      </c>
      <c r="F384" s="0" t="n">
        <v>0.594195508</v>
      </c>
      <c r="G384" s="0" t="n">
        <v>0.753468401</v>
      </c>
      <c r="H384" s="0" t="n">
        <v>0.061080425</v>
      </c>
      <c r="I384" s="0" t="n">
        <v>0.18463764</v>
      </c>
      <c r="J384" s="0" t="n">
        <v>0.842741921</v>
      </c>
      <c r="K384" s="0" t="n">
        <v>1.349680556</v>
      </c>
      <c r="L384" s="0" t="n">
        <v>1.006618271</v>
      </c>
      <c r="M384" s="0" t="n">
        <v>1.345328679</v>
      </c>
      <c r="N384" s="1" t="n">
        <v>0.775192206847996</v>
      </c>
    </row>
    <row r="385" customFormat="false" ht="15" hidden="false" customHeight="false" outlineLevel="0" collapsed="false">
      <c r="A385" s="2" t="s">
        <v>389</v>
      </c>
      <c r="B385" s="0" t="n">
        <v>1.385930323</v>
      </c>
      <c r="C385" s="0" t="n">
        <v>1.309497688</v>
      </c>
      <c r="D385" s="0" t="n">
        <v>1.025795399</v>
      </c>
      <c r="E385" s="0" t="n">
        <v>0.993345913</v>
      </c>
      <c r="F385" s="0" t="n">
        <v>1.093679417</v>
      </c>
      <c r="G385" s="0" t="n">
        <v>1.114868816</v>
      </c>
      <c r="H385" s="0" t="n">
        <v>0.373940815</v>
      </c>
      <c r="I385" s="0" t="n">
        <v>0.132949882</v>
      </c>
      <c r="J385" s="0" t="n">
        <v>1.148434406</v>
      </c>
      <c r="K385" s="0" t="n">
        <v>1.126186616</v>
      </c>
      <c r="L385" s="0" t="n">
        <v>0.691429315</v>
      </c>
      <c r="M385" s="0" t="n">
        <v>0.668520122</v>
      </c>
      <c r="N385" s="1" t="n">
        <v>0.770923113012416</v>
      </c>
    </row>
    <row r="386" customFormat="false" ht="15" hidden="false" customHeight="false" outlineLevel="0" collapsed="false">
      <c r="A386" s="2" t="s">
        <v>390</v>
      </c>
      <c r="B386" s="0" t="n">
        <v>1.1712342495</v>
      </c>
      <c r="C386" s="0" t="n">
        <v>1.006037711</v>
      </c>
      <c r="D386" s="0" t="n">
        <v>1.182883749</v>
      </c>
      <c r="E386" s="0" t="n">
        <v>1.1363849485</v>
      </c>
      <c r="F386" s="0" t="n">
        <v>0.95100846</v>
      </c>
      <c r="G386" s="0" t="n">
        <v>0.920524845</v>
      </c>
      <c r="H386" s="0" t="n">
        <v>0.8075527285</v>
      </c>
      <c r="I386" s="0" t="n">
        <v>0.7533020295</v>
      </c>
      <c r="J386" s="0" t="n">
        <v>1.476848777</v>
      </c>
      <c r="K386" s="0" t="n">
        <v>1.210417915</v>
      </c>
      <c r="L386" s="0" t="n">
        <v>0.465208309</v>
      </c>
      <c r="M386" s="0" t="n">
        <v>0.312511019</v>
      </c>
      <c r="N386" s="1" t="n">
        <v>0.770589278189954</v>
      </c>
    </row>
    <row r="387" customFormat="false" ht="15" hidden="false" customHeight="false" outlineLevel="0" collapsed="false">
      <c r="A387" s="2" t="s">
        <v>391</v>
      </c>
      <c r="B387" s="0" t="n">
        <v>1.338059195</v>
      </c>
      <c r="C387" s="0" t="n">
        <v>1.257371722</v>
      </c>
      <c r="D387" s="0" t="n">
        <v>0.500110714</v>
      </c>
      <c r="E387" s="0" t="n">
        <v>0.504318282</v>
      </c>
      <c r="F387" s="0" t="n">
        <v>0.666176148</v>
      </c>
      <c r="G387" s="0" t="n">
        <v>0.429637644</v>
      </c>
      <c r="H387" s="0" t="n">
        <v>2.208468372</v>
      </c>
      <c r="I387" s="0" t="n">
        <v>2.323970047</v>
      </c>
      <c r="J387" s="0" t="n">
        <v>1.058955319</v>
      </c>
      <c r="K387" s="0" t="n">
        <v>0.856342252</v>
      </c>
      <c r="L387" s="0" t="n">
        <v>0.483114475</v>
      </c>
      <c r="M387" s="0" t="n">
        <v>0.373475831</v>
      </c>
      <c r="N387" s="1" t="n">
        <v>0.769998817728994</v>
      </c>
    </row>
    <row r="388" customFormat="false" ht="15" hidden="false" customHeight="false" outlineLevel="0" collapsed="false">
      <c r="A388" s="2" t="s">
        <v>392</v>
      </c>
      <c r="B388" s="0" t="n">
        <v>1.652948163</v>
      </c>
      <c r="C388" s="0" t="n">
        <v>1.6787210935</v>
      </c>
      <c r="D388" s="0" t="n">
        <v>0.94076988</v>
      </c>
      <c r="E388" s="0" t="n">
        <v>0.954131372</v>
      </c>
      <c r="F388" s="0" t="n">
        <v>0.711190776</v>
      </c>
      <c r="G388" s="0" t="n">
        <v>0.8644347565</v>
      </c>
      <c r="H388" s="0" t="n">
        <v>0.421625806</v>
      </c>
      <c r="I388" s="0" t="n">
        <v>0.7528972655</v>
      </c>
      <c r="J388" s="0" t="n">
        <v>1.3505648965</v>
      </c>
      <c r="K388" s="0" t="n">
        <v>1.5904350735</v>
      </c>
      <c r="L388" s="0" t="n">
        <v>0.5158776885</v>
      </c>
      <c r="M388" s="0" t="n">
        <v>0.5664032285</v>
      </c>
      <c r="N388" s="1" t="n">
        <v>0.769774535798745</v>
      </c>
    </row>
    <row r="389" customFormat="false" ht="15" hidden="false" customHeight="false" outlineLevel="0" collapsed="false">
      <c r="A389" s="2" t="s">
        <v>393</v>
      </c>
      <c r="B389" s="0" t="n">
        <v>1.194699476</v>
      </c>
      <c r="C389" s="0" t="n">
        <v>1.439804707</v>
      </c>
      <c r="D389" s="0" t="n">
        <v>1.219885593</v>
      </c>
      <c r="E389" s="0" t="n">
        <v>1.426408084</v>
      </c>
      <c r="F389" s="0" t="n">
        <v>0.986187474</v>
      </c>
      <c r="G389" s="0" t="n">
        <v>1.136910267</v>
      </c>
      <c r="H389" s="0" t="n">
        <v>0.510933987</v>
      </c>
      <c r="I389" s="0" t="n">
        <v>0.03445824</v>
      </c>
      <c r="J389" s="0" t="n">
        <v>1.183811794</v>
      </c>
      <c r="K389" s="0" t="n">
        <v>1.492820825</v>
      </c>
      <c r="L389" s="0" t="n">
        <v>0.599054609</v>
      </c>
      <c r="M389" s="0" t="n">
        <v>0.775024944</v>
      </c>
      <c r="N389" s="1" t="n">
        <v>0.767064424617079</v>
      </c>
    </row>
    <row r="390" customFormat="false" ht="15" hidden="false" customHeight="false" outlineLevel="0" collapsed="false">
      <c r="A390" s="2" t="s">
        <v>394</v>
      </c>
      <c r="B390" s="0" t="n">
        <v>0.848146236</v>
      </c>
      <c r="C390" s="0" t="n">
        <v>0.838162889</v>
      </c>
      <c r="D390" s="0" t="n">
        <v>0.965005209</v>
      </c>
      <c r="E390" s="0" t="n">
        <v>0.856050626</v>
      </c>
      <c r="F390" s="0" t="n">
        <v>0.693108079</v>
      </c>
      <c r="G390" s="0" t="n">
        <v>0.608274737</v>
      </c>
      <c r="H390" s="0" t="n">
        <v>2.001998035</v>
      </c>
      <c r="I390" s="0" t="n">
        <v>1.714039962</v>
      </c>
      <c r="J390" s="0" t="n">
        <v>0.806541478</v>
      </c>
      <c r="K390" s="0" t="n">
        <v>0.648896133</v>
      </c>
      <c r="L390" s="0" t="n">
        <v>0.644966995</v>
      </c>
      <c r="M390" s="0" t="n">
        <v>0.586911069</v>
      </c>
      <c r="N390" s="1" t="n">
        <v>0.766192200026997</v>
      </c>
    </row>
    <row r="391" customFormat="false" ht="15" hidden="false" customHeight="false" outlineLevel="0" collapsed="false">
      <c r="A391" s="2" t="s">
        <v>395</v>
      </c>
      <c r="B391" s="0" t="n">
        <v>1.509831803</v>
      </c>
      <c r="C391" s="0" t="n">
        <v>1.323107107</v>
      </c>
      <c r="D391" s="0" t="n">
        <v>0.98514849</v>
      </c>
      <c r="E391" s="0" t="n">
        <v>1.178642676</v>
      </c>
      <c r="F391" s="0" t="n">
        <v>1.057786295</v>
      </c>
      <c r="G391" s="0" t="n">
        <v>1.048842581</v>
      </c>
      <c r="H391" s="0" t="n">
        <v>0.569788175</v>
      </c>
      <c r="I391" s="0" t="n">
        <v>0.502950769</v>
      </c>
      <c r="J391" s="0" t="n">
        <v>1.154062222</v>
      </c>
      <c r="K391" s="0" t="n">
        <v>0.972189251</v>
      </c>
      <c r="L391" s="0" t="n">
        <v>0.8514032</v>
      </c>
      <c r="M391" s="0" t="n">
        <v>0.846247431</v>
      </c>
      <c r="N391" s="1" t="n">
        <v>0.765280902878213</v>
      </c>
    </row>
    <row r="392" customFormat="false" ht="15" hidden="false" customHeight="false" outlineLevel="0" collapsed="false">
      <c r="A392" s="2" t="s">
        <v>396</v>
      </c>
      <c r="B392" s="0" t="n">
        <v>0.436577963</v>
      </c>
      <c r="C392" s="0" t="n">
        <v>0.101770756</v>
      </c>
      <c r="D392" s="0" t="n">
        <v>0.274162758</v>
      </c>
      <c r="E392" s="0" t="n">
        <v>0.180300971</v>
      </c>
      <c r="F392" s="0" t="n">
        <v>0.147754724</v>
      </c>
      <c r="G392" s="0" t="n">
        <v>0.066214219</v>
      </c>
      <c r="H392" s="0" t="n">
        <v>5.23649854</v>
      </c>
      <c r="I392" s="0" t="n">
        <v>4.710832357</v>
      </c>
      <c r="J392" s="0" t="n">
        <v>0.248546591</v>
      </c>
      <c r="K392" s="0" t="n">
        <v>0.027034833</v>
      </c>
      <c r="L392" s="0" t="n">
        <v>0.393971834</v>
      </c>
      <c r="M392" s="0" t="n">
        <v>0.08865282</v>
      </c>
      <c r="N392" s="1" t="n">
        <v>0.763695176795366</v>
      </c>
    </row>
    <row r="393" customFormat="false" ht="15" hidden="false" customHeight="false" outlineLevel="0" collapsed="false">
      <c r="A393" s="2" t="s">
        <v>397</v>
      </c>
      <c r="B393" s="0" t="n">
        <v>0.422954552</v>
      </c>
      <c r="C393" s="0" t="n">
        <v>0.268922912</v>
      </c>
      <c r="D393" s="0" t="n">
        <v>1.506597424</v>
      </c>
      <c r="E393" s="0" t="n">
        <v>1.104459336</v>
      </c>
      <c r="F393" s="0" t="n">
        <v>1.090109915</v>
      </c>
      <c r="G393" s="0" t="n">
        <v>0.934797693</v>
      </c>
      <c r="H393" s="0" t="n">
        <v>1.27726718</v>
      </c>
      <c r="I393" s="0" t="n">
        <v>2.878925324</v>
      </c>
      <c r="J393" s="0" t="n">
        <v>0.58249274</v>
      </c>
      <c r="K393" s="0" t="n">
        <v>0.451114124</v>
      </c>
      <c r="L393" s="0" t="n">
        <v>0.844811935</v>
      </c>
      <c r="M393" s="0" t="n">
        <v>0.637546863</v>
      </c>
      <c r="N393" s="1" t="n">
        <v>0.761736532238009</v>
      </c>
    </row>
    <row r="394" customFormat="false" ht="15" hidden="false" customHeight="false" outlineLevel="0" collapsed="false">
      <c r="A394" s="2" t="s">
        <v>398</v>
      </c>
      <c r="B394" s="0" t="n">
        <v>1.259897982</v>
      </c>
      <c r="C394" s="0" t="n">
        <v>1.029897116</v>
      </c>
      <c r="D394" s="0" t="n">
        <v>1.275202231</v>
      </c>
      <c r="E394" s="0" t="n">
        <v>1.297650469</v>
      </c>
      <c r="F394" s="0" t="n">
        <v>1.18078716</v>
      </c>
      <c r="G394" s="0" t="n">
        <v>1.117737959</v>
      </c>
      <c r="H394" s="0" t="n">
        <v>0.609555846</v>
      </c>
      <c r="I394" s="0" t="n">
        <v>0.530491534</v>
      </c>
      <c r="J394" s="0" t="n">
        <v>0.948235169</v>
      </c>
      <c r="K394" s="0" t="n">
        <v>0.905170039</v>
      </c>
      <c r="L394" s="0" t="n">
        <v>0.943983047</v>
      </c>
      <c r="M394" s="0" t="n">
        <v>0.901391449</v>
      </c>
      <c r="N394" s="1" t="n">
        <v>0.760651368894392</v>
      </c>
    </row>
    <row r="395" customFormat="false" ht="15" hidden="false" customHeight="false" outlineLevel="0" collapsed="false">
      <c r="A395" s="2" t="s">
        <v>399</v>
      </c>
      <c r="B395" s="0" t="n">
        <v>1.338893068</v>
      </c>
      <c r="C395" s="0" t="n">
        <v>1.296696061</v>
      </c>
      <c r="D395" s="0" t="n">
        <v>0.993522551</v>
      </c>
      <c r="E395" s="0" t="n">
        <v>1.392866265</v>
      </c>
      <c r="F395" s="0" t="n">
        <v>0.948628402</v>
      </c>
      <c r="G395" s="0" t="n">
        <v>1.237510864</v>
      </c>
      <c r="H395" s="0" t="n">
        <v>0.512094453</v>
      </c>
      <c r="I395" s="0" t="n">
        <v>0.460736181</v>
      </c>
      <c r="J395" s="0" t="n">
        <v>1.122991394</v>
      </c>
      <c r="K395" s="0" t="n">
        <v>1.022318534</v>
      </c>
      <c r="L395" s="0" t="n">
        <v>0.754521488</v>
      </c>
      <c r="M395" s="0" t="n">
        <v>0.91922074</v>
      </c>
      <c r="N395" s="1" t="n">
        <v>0.760467727621612</v>
      </c>
    </row>
    <row r="396" customFormat="false" ht="15" hidden="false" customHeight="false" outlineLevel="0" collapsed="false">
      <c r="A396" s="2" t="s">
        <v>400</v>
      </c>
      <c r="B396" s="0" t="n">
        <v>1.338893068</v>
      </c>
      <c r="C396" s="0" t="n">
        <v>1.296696061</v>
      </c>
      <c r="D396" s="0" t="n">
        <v>0.993522551</v>
      </c>
      <c r="E396" s="0" t="n">
        <v>1.392866265</v>
      </c>
      <c r="F396" s="0" t="n">
        <v>0.948628402</v>
      </c>
      <c r="G396" s="0" t="n">
        <v>1.237510864</v>
      </c>
      <c r="H396" s="0" t="n">
        <v>0.512094453</v>
      </c>
      <c r="I396" s="0" t="n">
        <v>0.460736181</v>
      </c>
      <c r="J396" s="0" t="n">
        <v>1.122991394</v>
      </c>
      <c r="K396" s="0" t="n">
        <v>1.022318534</v>
      </c>
      <c r="L396" s="0" t="n">
        <v>0.754521488</v>
      </c>
      <c r="M396" s="0" t="n">
        <v>0.91922074</v>
      </c>
      <c r="N396" s="1" t="n">
        <v>0.760467727621612</v>
      </c>
    </row>
    <row r="397" customFormat="false" ht="15" hidden="false" customHeight="false" outlineLevel="0" collapsed="false">
      <c r="A397" s="2" t="s">
        <v>401</v>
      </c>
      <c r="B397" s="0" t="n">
        <v>1.164229543</v>
      </c>
      <c r="C397" s="0" t="n">
        <v>1.013627999</v>
      </c>
      <c r="D397" s="0" t="n">
        <v>0.979750881</v>
      </c>
      <c r="E397" s="0" t="n">
        <v>0.934627286</v>
      </c>
      <c r="F397" s="0" t="n">
        <v>1.013627999</v>
      </c>
      <c r="G397" s="0" t="n">
        <v>0.842224029</v>
      </c>
      <c r="H397" s="0" t="n">
        <v>1.347856557</v>
      </c>
      <c r="I397" s="0" t="n">
        <v>1.593873214</v>
      </c>
      <c r="J397" s="0" t="n">
        <v>0.947091548</v>
      </c>
      <c r="K397" s="0" t="n">
        <v>0.881136209</v>
      </c>
      <c r="L397" s="0" t="n">
        <v>0.691141972</v>
      </c>
      <c r="M397" s="0" t="n">
        <v>0.590812761</v>
      </c>
      <c r="N397" s="1" t="n">
        <v>0.760020368122935</v>
      </c>
    </row>
    <row r="398" customFormat="false" ht="15" hidden="false" customHeight="false" outlineLevel="0" collapsed="false">
      <c r="A398" s="2" t="s">
        <v>402</v>
      </c>
      <c r="B398" s="0" t="n">
        <v>1.524724177</v>
      </c>
      <c r="C398" s="0" t="n">
        <v>1.4082055345</v>
      </c>
      <c r="D398" s="0" t="n">
        <v>0.9752829185</v>
      </c>
      <c r="E398" s="0" t="n">
        <v>0.953554794</v>
      </c>
      <c r="F398" s="0" t="n">
        <v>1.175604457</v>
      </c>
      <c r="G398" s="0" t="n">
        <v>1.145915164</v>
      </c>
      <c r="H398" s="0" t="n">
        <v>0.672845083</v>
      </c>
      <c r="I398" s="0" t="n">
        <v>0.455547912</v>
      </c>
      <c r="J398" s="0" t="n">
        <v>1.18665563</v>
      </c>
      <c r="K398" s="0" t="n">
        <v>0.9946461665</v>
      </c>
      <c r="L398" s="0" t="n">
        <v>0.801878127</v>
      </c>
      <c r="M398" s="0" t="n">
        <v>0.705140035</v>
      </c>
      <c r="N398" s="1" t="n">
        <v>0.758637679847188</v>
      </c>
    </row>
    <row r="399" customFormat="false" ht="15" hidden="false" customHeight="false" outlineLevel="0" collapsed="false">
      <c r="A399" s="2" t="s">
        <v>403</v>
      </c>
      <c r="B399" s="0" t="n">
        <v>0.992755896</v>
      </c>
      <c r="C399" s="0" t="n">
        <v>1.226651062</v>
      </c>
      <c r="D399" s="0" t="n">
        <v>1.423020503</v>
      </c>
      <c r="E399" s="0" t="n">
        <v>1.880016467</v>
      </c>
      <c r="F399" s="0" t="n">
        <v>0.872633109</v>
      </c>
      <c r="G399" s="0" t="n">
        <v>1.072298347</v>
      </c>
      <c r="H399" s="0" t="n">
        <v>0.079131461</v>
      </c>
      <c r="I399" s="0" t="n">
        <v>0.265867587</v>
      </c>
      <c r="J399" s="0" t="n">
        <v>1.095805801</v>
      </c>
      <c r="K399" s="0" t="n">
        <v>1.696048452</v>
      </c>
      <c r="L399" s="0" t="n">
        <v>0.516092899</v>
      </c>
      <c r="M399" s="0" t="n">
        <v>0.879678417</v>
      </c>
      <c r="N399" s="1" t="n">
        <v>0.758292093789821</v>
      </c>
    </row>
    <row r="400" customFormat="false" ht="15" hidden="false" customHeight="false" outlineLevel="0" collapsed="false">
      <c r="A400" s="2" t="s">
        <v>404</v>
      </c>
      <c r="B400" s="0" t="n">
        <v>1.232516829</v>
      </c>
      <c r="C400" s="0" t="n">
        <v>1.219497264</v>
      </c>
      <c r="D400" s="0" t="n">
        <v>0.85384785</v>
      </c>
      <c r="E400" s="0" t="n">
        <v>0.857936369</v>
      </c>
      <c r="F400" s="0" t="n">
        <v>1.450736589</v>
      </c>
      <c r="G400" s="0" t="n">
        <v>1.417346265</v>
      </c>
      <c r="H400" s="0" t="n">
        <v>0.888337626</v>
      </c>
      <c r="I400" s="0" t="n">
        <v>0.928958537</v>
      </c>
      <c r="J400" s="0" t="n">
        <v>0.93394386</v>
      </c>
      <c r="K400" s="0" t="n">
        <v>0.871682244</v>
      </c>
      <c r="L400" s="0" t="n">
        <v>0.69643257</v>
      </c>
      <c r="M400" s="0" t="n">
        <v>0.648763997</v>
      </c>
      <c r="N400" s="1" t="n">
        <v>0.756718369840196</v>
      </c>
    </row>
    <row r="401" customFormat="false" ht="15" hidden="false" customHeight="false" outlineLevel="0" collapsed="false">
      <c r="A401" s="2" t="s">
        <v>405</v>
      </c>
      <c r="B401" s="0" t="n">
        <v>2.184386608</v>
      </c>
      <c r="C401" s="0" t="n">
        <v>2.046359521</v>
      </c>
      <c r="D401" s="0" t="n">
        <v>0.649346816</v>
      </c>
      <c r="E401" s="0" t="n">
        <v>0.844012432</v>
      </c>
      <c r="F401" s="0" t="n">
        <v>0.243985082</v>
      </c>
      <c r="G401" s="0" t="n">
        <v>0.151435903</v>
      </c>
      <c r="H401" s="0" t="n">
        <v>1.049782448</v>
      </c>
      <c r="I401" s="0" t="n">
        <v>0.501114068</v>
      </c>
      <c r="J401" s="0" t="n">
        <v>1.638072226</v>
      </c>
      <c r="K401" s="0" t="n">
        <v>0.811897432</v>
      </c>
      <c r="L401" s="0" t="n">
        <v>1.02845719</v>
      </c>
      <c r="M401" s="0" t="n">
        <v>0.851150275</v>
      </c>
      <c r="N401" s="1" t="n">
        <v>0.756376208655531</v>
      </c>
    </row>
    <row r="402" customFormat="false" ht="15" hidden="false" customHeight="false" outlineLevel="0" collapsed="false">
      <c r="A402" s="2" t="s">
        <v>406</v>
      </c>
      <c r="B402" s="0" t="n">
        <v>1.220715963</v>
      </c>
      <c r="C402" s="0" t="n">
        <v>1.181563241</v>
      </c>
      <c r="D402" s="0" t="n">
        <v>1.174284078</v>
      </c>
      <c r="E402" s="0" t="n">
        <v>1.220715963</v>
      </c>
      <c r="F402" s="0" t="n">
        <v>1.411173251</v>
      </c>
      <c r="G402" s="0" t="n">
        <v>1.420752435</v>
      </c>
      <c r="H402" s="0" t="n">
        <v>0.169527567</v>
      </c>
      <c r="I402" s="0" t="n">
        <v>0.573315789</v>
      </c>
      <c r="J402" s="0" t="n">
        <v>0.521115124</v>
      </c>
      <c r="K402" s="0" t="n">
        <v>0.608119461</v>
      </c>
      <c r="L402" s="0" t="n">
        <v>1.171203425</v>
      </c>
      <c r="M402" s="0" t="n">
        <v>1.327513701</v>
      </c>
      <c r="N402" s="1" t="n">
        <v>0.756251934840203</v>
      </c>
    </row>
    <row r="403" customFormat="false" ht="15" hidden="false" customHeight="false" outlineLevel="0" collapsed="false">
      <c r="A403" s="2" t="s">
        <v>407</v>
      </c>
      <c r="B403" s="0" t="n">
        <v>0.577864646</v>
      </c>
      <c r="C403" s="0" t="n">
        <v>0.481030231</v>
      </c>
      <c r="D403" s="0" t="n">
        <v>2.263832288</v>
      </c>
      <c r="E403" s="0" t="n">
        <v>2.702799664</v>
      </c>
      <c r="F403" s="0" t="n">
        <v>0.519239584</v>
      </c>
      <c r="G403" s="0" t="n">
        <v>0.60392797</v>
      </c>
      <c r="H403" s="0" t="n">
        <v>0.059691395</v>
      </c>
      <c r="I403" s="0" t="n">
        <v>0.241316718</v>
      </c>
      <c r="J403" s="0" t="n">
        <v>0.763140574</v>
      </c>
      <c r="K403" s="0" t="n">
        <v>1.016320365</v>
      </c>
      <c r="L403" s="0" t="n">
        <v>1.160817041</v>
      </c>
      <c r="M403" s="0" t="n">
        <v>1.610019524</v>
      </c>
      <c r="N403" s="1" t="n">
        <v>0.755170067802216</v>
      </c>
    </row>
    <row r="404" customFormat="false" ht="15" hidden="false" customHeight="false" outlineLevel="0" collapsed="false">
      <c r="A404" s="2" t="s">
        <v>408</v>
      </c>
      <c r="B404" s="0" t="n">
        <v>1.767509457</v>
      </c>
      <c r="C404" s="0" t="n">
        <v>0.975652102</v>
      </c>
      <c r="D404" s="0" t="n">
        <v>0.802042572</v>
      </c>
      <c r="E404" s="0" t="n">
        <v>0.712134643</v>
      </c>
      <c r="F404" s="0" t="n">
        <v>0.474079726</v>
      </c>
      <c r="G404" s="0" t="n">
        <v>0.526182777</v>
      </c>
      <c r="H404" s="0" t="n">
        <v>1.639041945</v>
      </c>
      <c r="I404" s="0" t="n">
        <v>1.577037172</v>
      </c>
      <c r="J404" s="0" t="n">
        <v>0.875475829</v>
      </c>
      <c r="K404" s="0" t="n">
        <v>0.786129618</v>
      </c>
      <c r="L404" s="0" t="n">
        <v>0.848766918</v>
      </c>
      <c r="M404" s="0" t="n">
        <v>0.702453572</v>
      </c>
      <c r="N404" s="1" t="n">
        <v>0.754655926519415</v>
      </c>
    </row>
    <row r="405" customFormat="false" ht="15" hidden="false" customHeight="false" outlineLevel="0" collapsed="false">
      <c r="A405" s="2" t="s">
        <v>409</v>
      </c>
      <c r="B405" s="0" t="n">
        <v>1.10356484</v>
      </c>
      <c r="C405" s="0" t="n">
        <v>1.086853212</v>
      </c>
      <c r="D405" s="0" t="n">
        <v>1.040918239</v>
      </c>
      <c r="E405" s="0" t="n">
        <v>0.985532614</v>
      </c>
      <c r="F405" s="0" t="n">
        <v>0.925231062</v>
      </c>
      <c r="G405" s="0" t="n">
        <v>0.835733367</v>
      </c>
      <c r="H405" s="0" t="n">
        <v>1.347175113</v>
      </c>
      <c r="I405" s="0" t="n">
        <v>1.49390405</v>
      </c>
      <c r="J405" s="0" t="n">
        <v>0.958041343</v>
      </c>
      <c r="K405" s="0" t="n">
        <v>0.806765592</v>
      </c>
      <c r="L405" s="0" t="n">
        <v>0.704364538</v>
      </c>
      <c r="M405" s="0" t="n">
        <v>0.711916029</v>
      </c>
      <c r="N405" s="1" t="n">
        <v>0.754371922311396</v>
      </c>
    </row>
    <row r="406" customFormat="false" ht="15" hidden="false" customHeight="false" outlineLevel="0" collapsed="false">
      <c r="A406" s="2" t="s">
        <v>410</v>
      </c>
      <c r="B406" s="0" t="n">
        <v>1.135372202</v>
      </c>
      <c r="C406" s="0" t="n">
        <v>1.010667237</v>
      </c>
      <c r="D406" s="0" t="n">
        <v>0.775354963</v>
      </c>
      <c r="E406" s="0" t="n">
        <v>0.785722056</v>
      </c>
      <c r="F406" s="0" t="n">
        <v>0.931361854</v>
      </c>
      <c r="G406" s="0" t="n">
        <v>0.92650398</v>
      </c>
      <c r="H406" s="0" t="n">
        <v>1.854276705</v>
      </c>
      <c r="I406" s="0" t="n">
        <v>1.784678159</v>
      </c>
      <c r="J406" s="0" t="n">
        <v>0.930695464</v>
      </c>
      <c r="K406" s="0" t="n">
        <v>0.849985488</v>
      </c>
      <c r="L406" s="0" t="n">
        <v>0.615175557</v>
      </c>
      <c r="M406" s="0" t="n">
        <v>0.400206335</v>
      </c>
      <c r="N406" s="1" t="n">
        <v>0.754241976392747</v>
      </c>
    </row>
    <row r="407" customFormat="false" ht="15" hidden="false" customHeight="false" outlineLevel="0" collapsed="false">
      <c r="A407" s="2" t="s">
        <v>411</v>
      </c>
      <c r="B407" s="0" t="n">
        <v>1.364973473</v>
      </c>
      <c r="C407" s="0" t="n">
        <v>1.200689674</v>
      </c>
      <c r="D407" s="0" t="n">
        <v>1.313606221</v>
      </c>
      <c r="E407" s="0" t="n">
        <v>1.20279209</v>
      </c>
      <c r="F407" s="0" t="n">
        <v>1.098315592</v>
      </c>
      <c r="G407" s="0" t="n">
        <v>1.041500067</v>
      </c>
      <c r="H407" s="0" t="n">
        <v>0.542374461</v>
      </c>
      <c r="I407" s="0" t="n">
        <v>0.437507793</v>
      </c>
      <c r="J407" s="0" t="n">
        <v>1.20279209</v>
      </c>
      <c r="K407" s="0" t="n">
        <v>1.06430115</v>
      </c>
      <c r="L407" s="0" t="n">
        <v>0.804849183</v>
      </c>
      <c r="M407" s="0" t="n">
        <v>0.726298207</v>
      </c>
      <c r="N407" s="1" t="n">
        <v>0.747381876702995</v>
      </c>
    </row>
    <row r="408" customFormat="false" ht="15" hidden="false" customHeight="false" outlineLevel="0" collapsed="false">
      <c r="A408" s="2" t="s">
        <v>412</v>
      </c>
      <c r="B408" s="0" t="n">
        <v>1.519887976</v>
      </c>
      <c r="C408" s="0" t="n">
        <v>1.2944908</v>
      </c>
      <c r="D408" s="0" t="n">
        <v>1.067058554</v>
      </c>
      <c r="E408" s="0" t="n">
        <v>1.03019344</v>
      </c>
      <c r="F408" s="0" t="n">
        <v>1.474425004</v>
      </c>
      <c r="G408" s="0" t="n">
        <v>1.219580746</v>
      </c>
      <c r="H408" s="0" t="n">
        <v>0.498312795</v>
      </c>
      <c r="I408" s="0" t="n">
        <v>0.251397294</v>
      </c>
      <c r="J408" s="0" t="n">
        <v>0.787651874</v>
      </c>
      <c r="K408" s="0" t="n">
        <v>0.961612306</v>
      </c>
      <c r="L408" s="0" t="n">
        <v>1.038405007</v>
      </c>
      <c r="M408" s="0" t="n">
        <v>0.856984203</v>
      </c>
      <c r="N408" s="1" t="n">
        <v>0.742045475458246</v>
      </c>
    </row>
    <row r="409" customFormat="false" ht="15" hidden="false" customHeight="false" outlineLevel="0" collapsed="false">
      <c r="A409" s="2" t="s">
        <v>413</v>
      </c>
      <c r="B409" s="0" t="n">
        <v>1.329385323</v>
      </c>
      <c r="C409" s="0" t="n">
        <v>1.222387034</v>
      </c>
      <c r="D409" s="0" t="n">
        <v>1.192352146</v>
      </c>
      <c r="E409" s="0" t="n">
        <v>1.103692583</v>
      </c>
      <c r="F409" s="0" t="n">
        <v>0.974989937</v>
      </c>
      <c r="G409" s="0" t="n">
        <v>0.790202899</v>
      </c>
      <c r="H409" s="0" t="n">
        <v>1.077064966</v>
      </c>
      <c r="I409" s="0" t="n">
        <v>0.897474338</v>
      </c>
      <c r="J409" s="0" t="n">
        <v>1.050512745</v>
      </c>
      <c r="K409" s="0" t="n">
        <v>0.981650547</v>
      </c>
      <c r="L409" s="0" t="n">
        <v>0.848409214</v>
      </c>
      <c r="M409" s="0" t="n">
        <v>0.715990327</v>
      </c>
      <c r="N409" s="1" t="n">
        <v>0.741893262306968</v>
      </c>
    </row>
    <row r="410" customFormat="false" ht="15" hidden="false" customHeight="false" outlineLevel="0" collapsed="false">
      <c r="A410" s="2" t="s">
        <v>414</v>
      </c>
      <c r="B410" s="0" t="n">
        <v>0.866782781</v>
      </c>
      <c r="C410" s="0" t="n">
        <v>0.83092194</v>
      </c>
      <c r="D410" s="0" t="n">
        <v>1.5691612625</v>
      </c>
      <c r="E410" s="0" t="n">
        <v>1.654221575</v>
      </c>
      <c r="F410" s="0" t="n">
        <v>0.661693899</v>
      </c>
      <c r="G410" s="0" t="n">
        <v>0.617040458</v>
      </c>
      <c r="H410" s="0" t="n">
        <v>1.1618618535</v>
      </c>
      <c r="I410" s="0" t="n">
        <v>0.999487263</v>
      </c>
      <c r="J410" s="0" t="n">
        <v>0.9519868725</v>
      </c>
      <c r="K410" s="0" t="n">
        <v>0.8861939165</v>
      </c>
      <c r="L410" s="0" t="n">
        <v>0.9349297245</v>
      </c>
      <c r="M410" s="0" t="n">
        <v>0.865718454</v>
      </c>
      <c r="N410" s="1" t="n">
        <v>0.739435932452532</v>
      </c>
    </row>
    <row r="411" customFormat="false" ht="15" hidden="false" customHeight="false" outlineLevel="0" collapsed="false">
      <c r="A411" s="2" t="s">
        <v>415</v>
      </c>
      <c r="B411" s="0" t="n">
        <v>1.033140816</v>
      </c>
      <c r="C411" s="0" t="n">
        <v>1.088722683</v>
      </c>
      <c r="D411" s="0" t="n">
        <v>1.622910415</v>
      </c>
      <c r="E411" s="0" t="n">
        <v>1.636023384</v>
      </c>
      <c r="F411" s="0" t="n">
        <v>1.095135273</v>
      </c>
      <c r="G411" s="0" t="n">
        <v>1.19411008</v>
      </c>
      <c r="H411" s="0" t="n">
        <v>0.081603811</v>
      </c>
      <c r="I411" s="0" t="n">
        <v>0.071464095</v>
      </c>
      <c r="J411" s="0" t="n">
        <v>0.720877391</v>
      </c>
      <c r="K411" s="0" t="n">
        <v>0.916540832</v>
      </c>
      <c r="L411" s="0" t="n">
        <v>0.965835953</v>
      </c>
      <c r="M411" s="0" t="n">
        <v>1.375107865</v>
      </c>
      <c r="N411" s="1" t="n">
        <v>0.739362927215029</v>
      </c>
    </row>
    <row r="412" customFormat="false" ht="15" hidden="false" customHeight="false" outlineLevel="0" collapsed="false">
      <c r="A412" s="2" t="s">
        <v>416</v>
      </c>
      <c r="B412" s="0" t="n">
        <v>1.295561617</v>
      </c>
      <c r="C412" s="0" t="n">
        <v>1.295561617</v>
      </c>
      <c r="D412" s="0" t="n">
        <v>1.370798975</v>
      </c>
      <c r="E412" s="0" t="n">
        <v>1.424526591</v>
      </c>
      <c r="F412" s="0" t="n">
        <v>0.899510901</v>
      </c>
      <c r="G412" s="0" t="n">
        <v>1.130557715</v>
      </c>
      <c r="H412" s="0" t="n">
        <v>0.39971425</v>
      </c>
      <c r="I412" s="0" t="n">
        <v>0.207714565</v>
      </c>
      <c r="J412" s="0" t="n">
        <v>0.912564138</v>
      </c>
      <c r="K412" s="0" t="n">
        <v>1.077400772</v>
      </c>
      <c r="L412" s="0" t="n">
        <v>0.97317826</v>
      </c>
      <c r="M412" s="0" t="n">
        <v>1.012910599</v>
      </c>
      <c r="N412" s="1" t="n">
        <v>0.738158648978526</v>
      </c>
    </row>
    <row r="413" customFormat="false" ht="15" hidden="false" customHeight="false" outlineLevel="0" collapsed="false">
      <c r="A413" s="2" t="s">
        <v>417</v>
      </c>
      <c r="B413" s="0" t="n">
        <v>1.295561617</v>
      </c>
      <c r="C413" s="0" t="n">
        <v>1.295561617</v>
      </c>
      <c r="D413" s="0" t="n">
        <v>1.370798975</v>
      </c>
      <c r="E413" s="0" t="n">
        <v>1.424526591</v>
      </c>
      <c r="F413" s="0" t="n">
        <v>0.899510901</v>
      </c>
      <c r="G413" s="0" t="n">
        <v>1.130557715</v>
      </c>
      <c r="H413" s="0" t="n">
        <v>0.39971425</v>
      </c>
      <c r="I413" s="0" t="n">
        <v>0.207714565</v>
      </c>
      <c r="J413" s="0" t="n">
        <v>0.912564138</v>
      </c>
      <c r="K413" s="0" t="n">
        <v>1.077400772</v>
      </c>
      <c r="L413" s="0" t="n">
        <v>0.97317826</v>
      </c>
      <c r="M413" s="0" t="n">
        <v>1.012910599</v>
      </c>
      <c r="N413" s="1" t="n">
        <v>0.738158648978526</v>
      </c>
    </row>
    <row r="414" customFormat="false" ht="15" hidden="false" customHeight="false" outlineLevel="0" collapsed="false">
      <c r="A414" s="2" t="s">
        <v>418</v>
      </c>
      <c r="B414" s="0" t="n">
        <v>1.295561617</v>
      </c>
      <c r="C414" s="0" t="n">
        <v>1.295561617</v>
      </c>
      <c r="D414" s="0" t="n">
        <v>1.370798975</v>
      </c>
      <c r="E414" s="0" t="n">
        <v>1.424526591</v>
      </c>
      <c r="F414" s="0" t="n">
        <v>0.899510901</v>
      </c>
      <c r="G414" s="0" t="n">
        <v>1.130557715</v>
      </c>
      <c r="H414" s="0" t="n">
        <v>0.39971425</v>
      </c>
      <c r="I414" s="0" t="n">
        <v>0.207714565</v>
      </c>
      <c r="J414" s="0" t="n">
        <v>0.912564138</v>
      </c>
      <c r="K414" s="0" t="n">
        <v>1.077400772</v>
      </c>
      <c r="L414" s="0" t="n">
        <v>0.97317826</v>
      </c>
      <c r="M414" s="0" t="n">
        <v>1.012910599</v>
      </c>
      <c r="N414" s="1" t="n">
        <v>0.738158648978526</v>
      </c>
    </row>
    <row r="415" customFormat="false" ht="15" hidden="false" customHeight="false" outlineLevel="0" collapsed="false">
      <c r="A415" s="2" t="s">
        <v>419</v>
      </c>
      <c r="B415" s="0" t="n">
        <v>1.295561617</v>
      </c>
      <c r="C415" s="0" t="n">
        <v>1.295561617</v>
      </c>
      <c r="D415" s="0" t="n">
        <v>1.370798975</v>
      </c>
      <c r="E415" s="0" t="n">
        <v>1.424526591</v>
      </c>
      <c r="F415" s="0" t="n">
        <v>0.899510901</v>
      </c>
      <c r="G415" s="0" t="n">
        <v>1.130557715</v>
      </c>
      <c r="H415" s="0" t="n">
        <v>0.39971425</v>
      </c>
      <c r="I415" s="0" t="n">
        <v>0.207714565</v>
      </c>
      <c r="J415" s="0" t="n">
        <v>0.912564138</v>
      </c>
      <c r="K415" s="0" t="n">
        <v>1.077400772</v>
      </c>
      <c r="L415" s="0" t="n">
        <v>0.97317826</v>
      </c>
      <c r="M415" s="0" t="n">
        <v>1.012910599</v>
      </c>
      <c r="N415" s="1" t="n">
        <v>0.738158648978526</v>
      </c>
    </row>
    <row r="416" customFormat="false" ht="15" hidden="false" customHeight="false" outlineLevel="0" collapsed="false">
      <c r="A416" s="2" t="s">
        <v>420</v>
      </c>
      <c r="B416" s="0" t="n">
        <v>1.354006767</v>
      </c>
      <c r="C416" s="0" t="n">
        <v>1.269069973</v>
      </c>
      <c r="D416" s="0" t="n">
        <v>1.433113865</v>
      </c>
      <c r="E416" s="0" t="n">
        <v>1.239603762</v>
      </c>
      <c r="F416" s="0" t="n">
        <v>1.468232618</v>
      </c>
      <c r="G416" s="0" t="n">
        <v>1.314927744</v>
      </c>
      <c r="H416" s="0" t="n">
        <v>0.015583382</v>
      </c>
      <c r="I416" s="0" t="n">
        <v>0</v>
      </c>
      <c r="J416" s="0" t="n">
        <v>1.09234897</v>
      </c>
      <c r="K416" s="0" t="n">
        <v>1.058521411</v>
      </c>
      <c r="L416" s="0" t="n">
        <v>0.875608282</v>
      </c>
      <c r="M416" s="0" t="n">
        <v>0.878983227</v>
      </c>
      <c r="N416" s="1" t="n">
        <v>0.737464791748021</v>
      </c>
    </row>
    <row r="417" customFormat="false" ht="15" hidden="false" customHeight="false" outlineLevel="0" collapsed="false">
      <c r="A417" s="2" t="s">
        <v>421</v>
      </c>
      <c r="B417" s="0" t="n">
        <v>1.383585339</v>
      </c>
      <c r="C417" s="0" t="n">
        <v>1.18854385</v>
      </c>
      <c r="D417" s="0" t="n">
        <v>1.181637345</v>
      </c>
      <c r="E417" s="0" t="n">
        <v>1.087355332</v>
      </c>
      <c r="F417" s="0" t="n">
        <v>1.41619159</v>
      </c>
      <c r="G417" s="0" t="n">
        <v>1.211627437</v>
      </c>
      <c r="H417" s="0" t="n">
        <v>0.520083246</v>
      </c>
      <c r="I417" s="0" t="n">
        <v>0.320279555</v>
      </c>
      <c r="J417" s="0" t="n">
        <v>1.10481302</v>
      </c>
      <c r="K417" s="0" t="n">
        <v>1.079074631</v>
      </c>
      <c r="L417" s="0" t="n">
        <v>0.767621681</v>
      </c>
      <c r="M417" s="0" t="n">
        <v>0.598567341</v>
      </c>
      <c r="N417" s="1" t="n">
        <v>0.733316940011937</v>
      </c>
    </row>
    <row r="418" customFormat="false" ht="15" hidden="false" customHeight="false" outlineLevel="0" collapsed="false">
      <c r="A418" s="2" t="s">
        <v>422</v>
      </c>
      <c r="B418" s="0" t="n">
        <v>1.6578479325</v>
      </c>
      <c r="C418" s="0" t="n">
        <v>1.373998084</v>
      </c>
      <c r="D418" s="0" t="n">
        <v>1.1592421825</v>
      </c>
      <c r="E418" s="0" t="n">
        <v>1.063700993</v>
      </c>
      <c r="F418" s="0" t="n">
        <v>0.783809859</v>
      </c>
      <c r="G418" s="0" t="n">
        <v>0.710644879</v>
      </c>
      <c r="H418" s="0" t="n">
        <v>0.6429004995</v>
      </c>
      <c r="I418" s="0" t="n">
        <v>0.59231643</v>
      </c>
      <c r="J418" s="0" t="n">
        <v>1.1391933325</v>
      </c>
      <c r="K418" s="0" t="n">
        <v>0.966626747</v>
      </c>
      <c r="L418" s="0" t="n">
        <v>0.9352149105</v>
      </c>
      <c r="M418" s="0" t="n">
        <v>0.7825345275</v>
      </c>
      <c r="N418" s="1" t="n">
        <v>0.727635187215708</v>
      </c>
    </row>
    <row r="419" customFormat="false" ht="15" hidden="false" customHeight="false" outlineLevel="0" collapsed="false">
      <c r="A419" s="2" t="s">
        <v>423</v>
      </c>
      <c r="B419" s="0" t="n">
        <v>1.3692288235</v>
      </c>
      <c r="C419" s="0" t="n">
        <v>1.035963921</v>
      </c>
      <c r="D419" s="0" t="n">
        <v>1.0832802745</v>
      </c>
      <c r="E419" s="0" t="n">
        <v>0.967109598</v>
      </c>
      <c r="F419" s="0" t="n">
        <v>0.833026411</v>
      </c>
      <c r="G419" s="0" t="n">
        <v>0.6207618735</v>
      </c>
      <c r="H419" s="0" t="n">
        <v>1.6055250885</v>
      </c>
      <c r="I419" s="0" t="n">
        <v>1.2202984715</v>
      </c>
      <c r="J419" s="0" t="n">
        <v>1.1061686555</v>
      </c>
      <c r="K419" s="0" t="n">
        <v>0.835321276</v>
      </c>
      <c r="L419" s="0" t="n">
        <v>0.7608811385</v>
      </c>
      <c r="M419" s="0" t="n">
        <v>0.517146556</v>
      </c>
      <c r="N419" s="1" t="n">
        <v>0.722580614646473</v>
      </c>
    </row>
    <row r="420" customFormat="false" ht="15" hidden="false" customHeight="false" outlineLevel="0" collapsed="false">
      <c r="A420" s="2" t="s">
        <v>424</v>
      </c>
      <c r="B420" s="0" t="n">
        <v>1.365455453</v>
      </c>
      <c r="C420" s="0" t="n">
        <v>1.178982699</v>
      </c>
      <c r="D420" s="0" t="n">
        <v>1.598474199</v>
      </c>
      <c r="E420" s="0" t="n">
        <v>1.494470202</v>
      </c>
      <c r="F420" s="0" t="n">
        <v>1.215858559</v>
      </c>
      <c r="G420" s="0" t="n">
        <v>1.039070778</v>
      </c>
      <c r="H420" s="0" t="n">
        <v>0.040733723</v>
      </c>
      <c r="I420" s="0" t="n">
        <v>0</v>
      </c>
      <c r="J420" s="0" t="n">
        <v>1.386321181</v>
      </c>
      <c r="K420" s="0" t="n">
        <v>1.064666944</v>
      </c>
      <c r="L420" s="0" t="n">
        <v>0.904225907</v>
      </c>
      <c r="M420" s="0" t="n">
        <v>0.711740355</v>
      </c>
      <c r="N420" s="1" t="n">
        <v>0.72142600732954</v>
      </c>
    </row>
    <row r="421" customFormat="false" ht="15" hidden="false" customHeight="false" outlineLevel="0" collapsed="false">
      <c r="A421" s="2" t="s">
        <v>425</v>
      </c>
      <c r="B421" s="0" t="n">
        <v>2.0678827055</v>
      </c>
      <c r="C421" s="0" t="n">
        <v>2.039462748</v>
      </c>
      <c r="D421" s="0" t="n">
        <v>0.7858219615</v>
      </c>
      <c r="E421" s="0" t="n">
        <v>1.025734485</v>
      </c>
      <c r="F421" s="0" t="n">
        <v>0.243359709</v>
      </c>
      <c r="G421" s="0" t="n">
        <v>0.20346593</v>
      </c>
      <c r="H421" s="0" t="n">
        <v>0.8650274865</v>
      </c>
      <c r="I421" s="0" t="n">
        <v>0.5019082005</v>
      </c>
      <c r="J421" s="0" t="n">
        <v>1.3928704105</v>
      </c>
      <c r="K421" s="0" t="n">
        <v>1.0377142385</v>
      </c>
      <c r="L421" s="0" t="n">
        <v>0.993520508</v>
      </c>
      <c r="M421" s="0" t="n">
        <v>0.843231618</v>
      </c>
      <c r="N421" s="1" t="n">
        <v>0.720967646887339</v>
      </c>
    </row>
    <row r="422" customFormat="false" ht="15" hidden="false" customHeight="false" outlineLevel="0" collapsed="false">
      <c r="A422" s="2" t="s">
        <v>426</v>
      </c>
      <c r="B422" s="0" t="n">
        <v>1.6210747455</v>
      </c>
      <c r="C422" s="0" t="n">
        <v>1.4615694215</v>
      </c>
      <c r="D422" s="0" t="n">
        <v>0.9034697325</v>
      </c>
      <c r="E422" s="0" t="n">
        <v>0.783319318</v>
      </c>
      <c r="F422" s="0" t="n">
        <v>0.9626826255</v>
      </c>
      <c r="G422" s="0" t="n">
        <v>0.852271446</v>
      </c>
      <c r="H422" s="0" t="n">
        <v>0.2238251985</v>
      </c>
      <c r="I422" s="0" t="n">
        <v>0.1333164805</v>
      </c>
      <c r="J422" s="0" t="n">
        <v>1.1672700495</v>
      </c>
      <c r="K422" s="0" t="n">
        <v>1.3480136435</v>
      </c>
      <c r="L422" s="0" t="n">
        <v>0.47757692</v>
      </c>
      <c r="M422" s="0" t="n">
        <v>0.444097818</v>
      </c>
      <c r="N422" s="1" t="n">
        <v>0.720621984681349</v>
      </c>
    </row>
    <row r="423" customFormat="false" ht="15" hidden="false" customHeight="false" outlineLevel="0" collapsed="false">
      <c r="A423" s="2" t="s">
        <v>427</v>
      </c>
      <c r="B423" s="0" t="n">
        <v>1.315441609</v>
      </c>
      <c r="C423" s="0" t="n">
        <v>1.143038111</v>
      </c>
      <c r="D423" s="0" t="n">
        <v>1.399867362</v>
      </c>
      <c r="E423" s="0" t="n">
        <v>1.305411796</v>
      </c>
      <c r="F423" s="0" t="n">
        <v>1.154954699</v>
      </c>
      <c r="G423" s="0" t="n">
        <v>1.026222659</v>
      </c>
      <c r="H423" s="0" t="n">
        <v>0.284007136</v>
      </c>
      <c r="I423" s="0" t="n">
        <v>0.654345706</v>
      </c>
      <c r="J423" s="0" t="n">
        <v>1.080289643</v>
      </c>
      <c r="K423" s="0" t="n">
        <v>1.054957686</v>
      </c>
      <c r="L423" s="0" t="n">
        <v>0.795343609</v>
      </c>
      <c r="M423" s="0" t="n">
        <v>0.786119984</v>
      </c>
      <c r="N423" s="1" t="n">
        <v>0.719768488384481</v>
      </c>
    </row>
    <row r="424" customFormat="false" ht="15" hidden="false" customHeight="false" outlineLevel="0" collapsed="false">
      <c r="A424" s="2" t="s">
        <v>428</v>
      </c>
      <c r="B424" s="0" t="n">
        <v>1.261882253</v>
      </c>
      <c r="C424" s="0" t="n">
        <v>1.140616599</v>
      </c>
      <c r="D424" s="0" t="n">
        <v>1.565892212</v>
      </c>
      <c r="E424" s="0" t="n">
        <v>1.368983093</v>
      </c>
      <c r="F424" s="0" t="n">
        <v>1.01447419</v>
      </c>
      <c r="G424" s="0" t="n">
        <v>0.896000645</v>
      </c>
      <c r="H424" s="0" t="n">
        <v>0.323870474</v>
      </c>
      <c r="I424" s="0" t="n">
        <v>0.599339445</v>
      </c>
      <c r="J424" s="0" t="n">
        <v>1.056138503</v>
      </c>
      <c r="K424" s="0" t="n">
        <v>0.999546457</v>
      </c>
      <c r="L424" s="0" t="n">
        <v>0.876026672</v>
      </c>
      <c r="M424" s="0" t="n">
        <v>0.897229459</v>
      </c>
      <c r="N424" s="1" t="n">
        <v>0.717382926205074</v>
      </c>
    </row>
    <row r="425" customFormat="false" ht="15" hidden="false" customHeight="false" outlineLevel="0" collapsed="false">
      <c r="A425" s="2" t="s">
        <v>429</v>
      </c>
      <c r="B425" s="0" t="n">
        <v>1.117732962</v>
      </c>
      <c r="C425" s="0" t="n">
        <v>1.143530437</v>
      </c>
      <c r="D425" s="0" t="n">
        <v>1.186040183</v>
      </c>
      <c r="E425" s="0" t="n">
        <v>1.362407099</v>
      </c>
      <c r="F425" s="0" t="n">
        <v>1.260612706</v>
      </c>
      <c r="G425" s="0" t="n">
        <v>1.219349182</v>
      </c>
      <c r="H425" s="0" t="n">
        <v>0.197021711</v>
      </c>
      <c r="I425" s="0" t="n">
        <v>0.612866012</v>
      </c>
      <c r="J425" s="0" t="n">
        <v>0.983667137</v>
      </c>
      <c r="K425" s="0" t="n">
        <v>1.080219648</v>
      </c>
      <c r="L425" s="0" t="n">
        <v>0.690452938</v>
      </c>
      <c r="M425" s="0" t="n">
        <v>0.687634893</v>
      </c>
      <c r="N425" s="1" t="n">
        <v>0.715630283043214</v>
      </c>
    </row>
    <row r="426" customFormat="false" ht="15" hidden="false" customHeight="false" outlineLevel="0" collapsed="false">
      <c r="A426" s="2" t="s">
        <v>430</v>
      </c>
      <c r="B426" s="0" t="n">
        <v>1.5651066225</v>
      </c>
      <c r="C426" s="0" t="n">
        <v>1.4947943685</v>
      </c>
      <c r="D426" s="0" t="n">
        <v>1.086313704</v>
      </c>
      <c r="E426" s="0" t="n">
        <v>1.152235289</v>
      </c>
      <c r="F426" s="0" t="n">
        <v>1.1528989935</v>
      </c>
      <c r="G426" s="0" t="n">
        <v>1.080199891</v>
      </c>
      <c r="H426" s="0" t="n">
        <v>0.4759753275</v>
      </c>
      <c r="I426" s="0" t="n">
        <v>0.2160660435</v>
      </c>
      <c r="J426" s="0" t="n">
        <v>1.160012039</v>
      </c>
      <c r="K426" s="0" t="n">
        <v>1.3407581995</v>
      </c>
      <c r="L426" s="0" t="n">
        <v>0.6649569735</v>
      </c>
      <c r="M426" s="0" t="n">
        <v>0.6257171785</v>
      </c>
      <c r="N426" s="1" t="n">
        <v>0.715576140559828</v>
      </c>
    </row>
    <row r="427" customFormat="false" ht="15" hidden="false" customHeight="false" outlineLevel="0" collapsed="false">
      <c r="A427" s="2" t="s">
        <v>431</v>
      </c>
      <c r="B427" s="0" t="n">
        <v>1.442567871</v>
      </c>
      <c r="C427" s="0" t="n">
        <v>0.916555623</v>
      </c>
      <c r="D427" s="0" t="n">
        <v>0.897041383</v>
      </c>
      <c r="E427" s="0" t="n">
        <v>0.735122075</v>
      </c>
      <c r="F427" s="0" t="n">
        <v>0.904442832</v>
      </c>
      <c r="G427" s="0" t="n">
        <v>0.555911906</v>
      </c>
      <c r="H427" s="0" t="n">
        <v>2.24195982</v>
      </c>
      <c r="I427" s="0" t="n">
        <v>1.453592651</v>
      </c>
      <c r="J427" s="0" t="n">
        <v>1.037846903</v>
      </c>
      <c r="K427" s="0" t="n">
        <v>0.748514417</v>
      </c>
      <c r="L427" s="0" t="n">
        <v>0.652802322</v>
      </c>
      <c r="M427" s="0" t="n">
        <v>0.413642198</v>
      </c>
      <c r="N427" s="1" t="n">
        <v>0.714758391042389</v>
      </c>
    </row>
    <row r="428" customFormat="false" ht="15" hidden="false" customHeight="false" outlineLevel="0" collapsed="false">
      <c r="A428" s="2" t="s">
        <v>432</v>
      </c>
      <c r="B428" s="0" t="n">
        <v>1.528556442</v>
      </c>
      <c r="C428" s="0" t="n">
        <v>1.201720075</v>
      </c>
      <c r="D428" s="0" t="n">
        <v>1.332151128</v>
      </c>
      <c r="E428" s="0" t="n">
        <v>1.176831998</v>
      </c>
      <c r="F428" s="0" t="n">
        <v>1.168969915</v>
      </c>
      <c r="G428" s="0" t="n">
        <v>0.975946672</v>
      </c>
      <c r="H428" s="0" t="n">
        <v>0.539024611</v>
      </c>
      <c r="I428" s="0" t="n">
        <v>0.329229122</v>
      </c>
      <c r="J428" s="0" t="n">
        <v>1.215930778</v>
      </c>
      <c r="K428" s="0" t="n">
        <v>1.056400725</v>
      </c>
      <c r="L428" s="0" t="n">
        <v>0.838614024</v>
      </c>
      <c r="M428" s="0" t="n">
        <v>0.617503295</v>
      </c>
      <c r="N428" s="1" t="n">
        <v>0.711636581512324</v>
      </c>
    </row>
    <row r="429" customFormat="false" ht="15" hidden="false" customHeight="false" outlineLevel="0" collapsed="false">
      <c r="A429" s="2" t="s">
        <v>433</v>
      </c>
      <c r="B429" s="0" t="n">
        <v>1.180168259</v>
      </c>
      <c r="C429" s="0" t="n">
        <v>0.909891427</v>
      </c>
      <c r="D429" s="0" t="n">
        <v>1.374206294</v>
      </c>
      <c r="E429" s="0" t="n">
        <v>1.163870901</v>
      </c>
      <c r="F429" s="0" t="n">
        <v>0.937620463</v>
      </c>
      <c r="G429" s="0" t="n">
        <v>0.77014284</v>
      </c>
      <c r="H429" s="0" t="n">
        <v>1.404311132</v>
      </c>
      <c r="I429" s="0" t="n">
        <v>0.979961379</v>
      </c>
      <c r="J429" s="0" t="n">
        <v>0.929948675</v>
      </c>
      <c r="K429" s="0" t="n">
        <v>0.824529243</v>
      </c>
      <c r="L429" s="0" t="n">
        <v>0.856222792</v>
      </c>
      <c r="M429" s="0" t="n">
        <v>0.669126595</v>
      </c>
      <c r="N429" s="1" t="n">
        <v>0.708671197359083</v>
      </c>
    </row>
    <row r="430" customFormat="false" ht="15" hidden="false" customHeight="false" outlineLevel="0" collapsed="false">
      <c r="A430" s="2" t="s">
        <v>434</v>
      </c>
      <c r="B430" s="0" t="n">
        <v>1.220800741</v>
      </c>
      <c r="C430" s="0" t="n">
        <v>1.044892988</v>
      </c>
      <c r="D430" s="0" t="n">
        <v>1.730231089</v>
      </c>
      <c r="E430" s="0" t="n">
        <v>1.970691717</v>
      </c>
      <c r="F430" s="0" t="n">
        <v>1.033095423</v>
      </c>
      <c r="G430" s="0" t="n">
        <v>0.692641141</v>
      </c>
      <c r="H430" s="0" t="n">
        <v>0.061418611</v>
      </c>
      <c r="I430" s="0" t="n">
        <v>0.034254017</v>
      </c>
      <c r="J430" s="0" t="n">
        <v>1.368913058</v>
      </c>
      <c r="K430" s="0" t="n">
        <v>1.131712634</v>
      </c>
      <c r="L430" s="0" t="n">
        <v>0.706381258</v>
      </c>
      <c r="M430" s="0" t="n">
        <v>1.004967324</v>
      </c>
      <c r="N430" s="1" t="n">
        <v>0.705923407226303</v>
      </c>
    </row>
    <row r="431" customFormat="false" ht="15" hidden="false" customHeight="false" outlineLevel="0" collapsed="false">
      <c r="A431" s="2" t="s">
        <v>435</v>
      </c>
      <c r="B431" s="0" t="n">
        <v>1.220800741</v>
      </c>
      <c r="C431" s="0" t="n">
        <v>1.044892988</v>
      </c>
      <c r="D431" s="0" t="n">
        <v>1.730231089</v>
      </c>
      <c r="E431" s="0" t="n">
        <v>1.970691717</v>
      </c>
      <c r="F431" s="0" t="n">
        <v>1.033095423</v>
      </c>
      <c r="G431" s="0" t="n">
        <v>0.692641141</v>
      </c>
      <c r="H431" s="0" t="n">
        <v>0.061418611</v>
      </c>
      <c r="I431" s="0" t="n">
        <v>0.034254017</v>
      </c>
      <c r="J431" s="0" t="n">
        <v>1.368913058</v>
      </c>
      <c r="K431" s="0" t="n">
        <v>1.131712634</v>
      </c>
      <c r="L431" s="0" t="n">
        <v>0.706381258</v>
      </c>
      <c r="M431" s="0" t="n">
        <v>1.004967324</v>
      </c>
      <c r="N431" s="1" t="n">
        <v>0.705923407226303</v>
      </c>
    </row>
    <row r="432" customFormat="false" ht="15" hidden="false" customHeight="false" outlineLevel="0" collapsed="false">
      <c r="A432" s="2" t="s">
        <v>436</v>
      </c>
      <c r="B432" s="0" t="n">
        <v>0.6564421385</v>
      </c>
      <c r="C432" s="0" t="n">
        <v>0.5615126115</v>
      </c>
      <c r="D432" s="0" t="n">
        <v>0.11959512</v>
      </c>
      <c r="E432" s="0" t="n">
        <v>0.0719358495</v>
      </c>
      <c r="F432" s="0" t="n">
        <v>1.3508153055</v>
      </c>
      <c r="G432" s="0" t="n">
        <v>1.38407683</v>
      </c>
      <c r="H432" s="0" t="n">
        <v>4.0544398905</v>
      </c>
      <c r="I432" s="0" t="n">
        <v>2.7992191435</v>
      </c>
      <c r="J432" s="0" t="n">
        <v>0.4499735985</v>
      </c>
      <c r="K432" s="0" t="n">
        <v>0.1658490855</v>
      </c>
      <c r="L432" s="0" t="n">
        <v>0.301761453</v>
      </c>
      <c r="M432" s="0" t="n">
        <v>0.076768725</v>
      </c>
      <c r="N432" s="1" t="n">
        <v>0.705472108190451</v>
      </c>
    </row>
    <row r="433" customFormat="false" ht="15" hidden="false" customHeight="false" outlineLevel="0" collapsed="false">
      <c r="A433" s="2" t="s">
        <v>437</v>
      </c>
      <c r="B433" s="0" t="n">
        <v>1.147494386</v>
      </c>
      <c r="C433" s="0" t="n">
        <v>0.891636415</v>
      </c>
      <c r="D433" s="0" t="n">
        <v>1.438096682</v>
      </c>
      <c r="E433" s="0" t="n">
        <v>1.350481904</v>
      </c>
      <c r="F433" s="0" t="n">
        <v>1.090092943</v>
      </c>
      <c r="G433" s="0" t="n">
        <v>0.478346518</v>
      </c>
      <c r="H433" s="0" t="n">
        <v>1.355634203</v>
      </c>
      <c r="I433" s="0" t="n">
        <v>0.843519257</v>
      </c>
      <c r="J433" s="0" t="n">
        <v>0.850962545</v>
      </c>
      <c r="K433" s="0" t="n">
        <v>0.637227161</v>
      </c>
      <c r="L433" s="0" t="n">
        <v>1.060147758</v>
      </c>
      <c r="M433" s="0" t="n">
        <v>0.856360228</v>
      </c>
      <c r="N433" s="1" t="n">
        <v>0.705240812789629</v>
      </c>
    </row>
    <row r="434" customFormat="false" ht="15" hidden="false" customHeight="false" outlineLevel="0" collapsed="false">
      <c r="A434" s="2" t="s">
        <v>438</v>
      </c>
      <c r="B434" s="0" t="n">
        <v>1.35604874</v>
      </c>
      <c r="C434" s="0" t="n">
        <v>1.295162486</v>
      </c>
      <c r="D434" s="0" t="n">
        <v>0.865915707</v>
      </c>
      <c r="E434" s="0" t="n">
        <v>0.784067597</v>
      </c>
      <c r="F434" s="0" t="n">
        <v>1.024420955</v>
      </c>
      <c r="G434" s="0" t="n">
        <v>0.830734372</v>
      </c>
      <c r="H434" s="0" t="n">
        <v>1.492790086</v>
      </c>
      <c r="I434" s="0" t="n">
        <v>1.223739399</v>
      </c>
      <c r="J434" s="0" t="n">
        <v>1.107494455</v>
      </c>
      <c r="K434" s="0" t="n">
        <v>0.865480416</v>
      </c>
      <c r="L434" s="0" t="n">
        <v>0.588134091</v>
      </c>
      <c r="M434" s="0" t="n">
        <v>0.458900181</v>
      </c>
      <c r="N434" s="1" t="n">
        <v>0.702132656855211</v>
      </c>
    </row>
    <row r="435" customFormat="false" ht="15" hidden="false" customHeight="false" outlineLevel="0" collapsed="false">
      <c r="A435" s="2" t="s">
        <v>439</v>
      </c>
      <c r="B435" s="0" t="n">
        <v>1.434568285</v>
      </c>
      <c r="C435" s="0" t="n">
        <v>1.257931135</v>
      </c>
      <c r="D435" s="0" t="n">
        <v>1.345996399</v>
      </c>
      <c r="E435" s="0" t="n">
        <v>1.274391386</v>
      </c>
      <c r="F435" s="0" t="n">
        <v>0.949858524</v>
      </c>
      <c r="G435" s="0" t="n">
        <v>0.859776513</v>
      </c>
      <c r="H435" s="0" t="n">
        <v>0.634014734</v>
      </c>
      <c r="I435" s="0" t="n">
        <v>0.534680101</v>
      </c>
      <c r="J435" s="0" t="n">
        <v>1.097182396</v>
      </c>
      <c r="K435" s="0" t="n">
        <v>1.156932085</v>
      </c>
      <c r="L435" s="0" t="n">
        <v>0.775781316</v>
      </c>
      <c r="M435" s="0" t="n">
        <v>0.696541</v>
      </c>
      <c r="N435" s="1" t="n">
        <v>0.70139580480704</v>
      </c>
    </row>
    <row r="436" customFormat="false" ht="15" hidden="false" customHeight="false" outlineLevel="0" collapsed="false">
      <c r="A436" s="2" t="s">
        <v>440</v>
      </c>
      <c r="B436" s="0" t="n">
        <v>0.202155411</v>
      </c>
      <c r="C436" s="0" t="n">
        <v>0.070259028</v>
      </c>
      <c r="D436" s="0" t="n">
        <v>0.132349141</v>
      </c>
      <c r="E436" s="0" t="n">
        <v>0.093879115</v>
      </c>
      <c r="F436" s="0" t="n">
        <v>4.113870317</v>
      </c>
      <c r="G436" s="0" t="n">
        <v>3.835476442</v>
      </c>
      <c r="H436" s="0" t="n">
        <v>1.785494805</v>
      </c>
      <c r="I436" s="0" t="n">
        <v>1.417391039</v>
      </c>
      <c r="J436" s="0" t="n">
        <v>0.186104673</v>
      </c>
      <c r="K436" s="0" t="n">
        <v>0.051360787</v>
      </c>
      <c r="L436" s="0" t="n">
        <v>0.087254339</v>
      </c>
      <c r="M436" s="0" t="n">
        <v>0.024404904</v>
      </c>
      <c r="N436" s="1" t="n">
        <v>0.700150040300901</v>
      </c>
    </row>
    <row r="437" customFormat="false" ht="15" hidden="false" customHeight="false" outlineLevel="0" collapsed="false">
      <c r="A437" s="2" t="s">
        <v>441</v>
      </c>
      <c r="B437" s="0" t="n">
        <v>1.433842902</v>
      </c>
      <c r="C437" s="0" t="n">
        <v>1.183209144</v>
      </c>
      <c r="D437" s="0" t="n">
        <v>1.207596283</v>
      </c>
      <c r="E437" s="0" t="n">
        <v>1.084333571</v>
      </c>
      <c r="F437" s="0" t="n">
        <v>0.886378252</v>
      </c>
      <c r="G437" s="0" t="n">
        <v>0.744597388</v>
      </c>
      <c r="H437" s="0" t="n">
        <v>1.276114925</v>
      </c>
      <c r="I437" s="0" t="n">
        <v>0.761258763</v>
      </c>
      <c r="J437" s="0" t="n">
        <v>1.295456131</v>
      </c>
      <c r="K437" s="0" t="n">
        <v>0.836944137</v>
      </c>
      <c r="L437" s="0" t="n">
        <v>0.739857106</v>
      </c>
      <c r="M437" s="0" t="n">
        <v>0.550411397</v>
      </c>
      <c r="N437" s="1" t="n">
        <v>0.697225787489663</v>
      </c>
    </row>
    <row r="438" customFormat="false" ht="15" hidden="false" customHeight="false" outlineLevel="0" collapsed="false">
      <c r="A438" s="2" t="s">
        <v>442</v>
      </c>
      <c r="B438" s="0" t="n">
        <v>1.281873798</v>
      </c>
      <c r="C438" s="0" t="n">
        <v>1.144107872</v>
      </c>
      <c r="D438" s="0" t="n">
        <v>1.552695157</v>
      </c>
      <c r="E438" s="0" t="n">
        <v>1.491552744</v>
      </c>
      <c r="F438" s="0" t="n">
        <v>1.026549206</v>
      </c>
      <c r="G438" s="0" t="n">
        <v>0.934367474</v>
      </c>
      <c r="H438" s="0" t="n">
        <v>0.484765165</v>
      </c>
      <c r="I438" s="0" t="n">
        <v>0.287472129</v>
      </c>
      <c r="J438" s="0" t="n">
        <v>1.170731136</v>
      </c>
      <c r="K438" s="0" t="n">
        <v>1.061581024</v>
      </c>
      <c r="L438" s="0" t="n">
        <v>0.859791674</v>
      </c>
      <c r="M438" s="0" t="n">
        <v>0.704512621</v>
      </c>
      <c r="N438" s="1" t="n">
        <v>0.69405066199186</v>
      </c>
    </row>
    <row r="439" customFormat="false" ht="15" hidden="false" customHeight="false" outlineLevel="0" collapsed="false">
      <c r="A439" s="2" t="s">
        <v>443</v>
      </c>
      <c r="B439" s="0" t="n">
        <v>0.729735537</v>
      </c>
      <c r="C439" s="0" t="n">
        <v>0.941627903</v>
      </c>
      <c r="D439" s="0" t="n">
        <v>2.167591853</v>
      </c>
      <c r="E439" s="0" t="n">
        <v>2.146605381</v>
      </c>
      <c r="F439" s="0" t="n">
        <v>0.887231289</v>
      </c>
      <c r="G439" s="0" t="n">
        <v>0.938126892</v>
      </c>
      <c r="H439" s="0" t="n">
        <v>0.06147806</v>
      </c>
      <c r="I439" s="0" t="n">
        <v>0.02258897</v>
      </c>
      <c r="J439" s="0" t="n">
        <v>0.738522927</v>
      </c>
      <c r="K439" s="0" t="n">
        <v>0.951733863</v>
      </c>
      <c r="L439" s="0" t="n">
        <v>0.960365036</v>
      </c>
      <c r="M439" s="0" t="n">
        <v>1.502631678</v>
      </c>
      <c r="N439" s="1" t="n">
        <v>0.693878774304444</v>
      </c>
    </row>
    <row r="440" customFormat="false" ht="15" hidden="false" customHeight="false" outlineLevel="0" collapsed="false">
      <c r="A440" s="2" t="s">
        <v>444</v>
      </c>
      <c r="B440" s="0" t="n">
        <v>1.275898294</v>
      </c>
      <c r="C440" s="0" t="n">
        <v>1.166996631</v>
      </c>
      <c r="D440" s="0" t="n">
        <v>0.680637932</v>
      </c>
      <c r="E440" s="0" t="n">
        <v>0.850916108</v>
      </c>
      <c r="F440" s="0" t="n">
        <v>0.727989724</v>
      </c>
      <c r="G440" s="0" t="n">
        <v>0.625333276</v>
      </c>
      <c r="H440" s="0" t="n">
        <v>2.213519997</v>
      </c>
      <c r="I440" s="0" t="n">
        <v>1.838007715</v>
      </c>
      <c r="J440" s="0" t="n">
        <v>0.716731715</v>
      </c>
      <c r="K440" s="0" t="n">
        <v>0.657430693</v>
      </c>
      <c r="L440" s="0" t="n">
        <v>0.741080773</v>
      </c>
      <c r="M440" s="0" t="n">
        <v>0.641427117</v>
      </c>
      <c r="N440" s="1" t="n">
        <v>0.693598111908326</v>
      </c>
    </row>
    <row r="441" customFormat="false" ht="15" hidden="false" customHeight="false" outlineLevel="0" collapsed="false">
      <c r="A441" s="2" t="s">
        <v>445</v>
      </c>
      <c r="B441" s="0" t="n">
        <v>1.1760311125</v>
      </c>
      <c r="C441" s="0" t="n">
        <v>0.8947235645</v>
      </c>
      <c r="D441" s="0" t="n">
        <v>1.40484638</v>
      </c>
      <c r="E441" s="0" t="n">
        <v>1.2032648885</v>
      </c>
      <c r="F441" s="0" t="n">
        <v>0.778535959</v>
      </c>
      <c r="G441" s="0" t="n">
        <v>0.6523085355</v>
      </c>
      <c r="H441" s="0" t="n">
        <v>1.505114744</v>
      </c>
      <c r="I441" s="0" t="n">
        <v>1.1399696025</v>
      </c>
      <c r="J441" s="0" t="n">
        <v>0.982065775</v>
      </c>
      <c r="K441" s="0" t="n">
        <v>0.820704339</v>
      </c>
      <c r="L441" s="0" t="n">
        <v>0.844937685</v>
      </c>
      <c r="M441" s="0" t="n">
        <v>0.5974974165</v>
      </c>
      <c r="N441" s="1" t="n">
        <v>0.693587987623613</v>
      </c>
    </row>
    <row r="442" customFormat="false" ht="15" hidden="false" customHeight="false" outlineLevel="0" collapsed="false">
      <c r="A442" s="2" t="s">
        <v>446</v>
      </c>
      <c r="B442" s="0" t="n">
        <v>1.480323497</v>
      </c>
      <c r="C442" s="0" t="n">
        <v>1.4651995525</v>
      </c>
      <c r="D442" s="0" t="n">
        <v>0.843266007</v>
      </c>
      <c r="E442" s="0" t="n">
        <v>1.1063587865</v>
      </c>
      <c r="F442" s="0" t="n">
        <v>1.1263596745</v>
      </c>
      <c r="G442" s="0" t="n">
        <v>1.18645722</v>
      </c>
      <c r="H442" s="0" t="n">
        <v>0.7588250925</v>
      </c>
      <c r="I442" s="0" t="n">
        <v>0.648171113</v>
      </c>
      <c r="J442" s="0" t="n">
        <v>0.7514024795</v>
      </c>
      <c r="K442" s="0" t="n">
        <v>0.9574086235</v>
      </c>
      <c r="L442" s="0" t="n">
        <v>0.575104478</v>
      </c>
      <c r="M442" s="0" t="n">
        <v>1.101123476</v>
      </c>
      <c r="N442" s="1" t="n">
        <v>0.691509054591796</v>
      </c>
    </row>
    <row r="443" customFormat="false" ht="15" hidden="false" customHeight="false" outlineLevel="0" collapsed="false">
      <c r="A443" s="2" t="s">
        <v>447</v>
      </c>
      <c r="B443" s="0" t="n">
        <v>1.787546168</v>
      </c>
      <c r="C443" s="0" t="n">
        <v>1.8308485755</v>
      </c>
      <c r="D443" s="0" t="n">
        <v>1.147200341</v>
      </c>
      <c r="E443" s="0" t="n">
        <v>1.1284597035</v>
      </c>
      <c r="F443" s="0" t="n">
        <v>0.8254517345</v>
      </c>
      <c r="G443" s="0" t="n">
        <v>0.8111883295</v>
      </c>
      <c r="H443" s="0" t="n">
        <v>0.1661262895</v>
      </c>
      <c r="I443" s="0" t="n">
        <v>0.0984323075</v>
      </c>
      <c r="J443" s="0" t="n">
        <v>1.18340402</v>
      </c>
      <c r="K443" s="0" t="n">
        <v>1.3792231995</v>
      </c>
      <c r="L443" s="0" t="n">
        <v>0.670753341</v>
      </c>
      <c r="M443" s="0" t="n">
        <v>0.837203492</v>
      </c>
      <c r="N443" s="1" t="n">
        <v>0.690625418139564</v>
      </c>
    </row>
    <row r="444" customFormat="false" ht="15" hidden="false" customHeight="false" outlineLevel="0" collapsed="false">
      <c r="A444" s="2" t="s">
        <v>448</v>
      </c>
      <c r="B444" s="0" t="n">
        <v>1.216935353</v>
      </c>
      <c r="C444" s="0" t="n">
        <v>1.0696158455</v>
      </c>
      <c r="D444" s="0" t="n">
        <v>0.748273498</v>
      </c>
      <c r="E444" s="0" t="n">
        <v>0.777499996</v>
      </c>
      <c r="F444" s="0" t="n">
        <v>1.178262294</v>
      </c>
      <c r="G444" s="0" t="n">
        <v>1.1270865225</v>
      </c>
      <c r="H444" s="0" t="n">
        <v>1.7325122695</v>
      </c>
      <c r="I444" s="0" t="n">
        <v>1.5247336465</v>
      </c>
      <c r="J444" s="0" t="n">
        <v>0.94392784</v>
      </c>
      <c r="K444" s="0" t="n">
        <v>0.643545806</v>
      </c>
      <c r="L444" s="0" t="n">
        <v>0.559757169</v>
      </c>
      <c r="M444" s="0" t="n">
        <v>0.477849761</v>
      </c>
      <c r="N444" s="1" t="n">
        <v>0.688577387221065</v>
      </c>
    </row>
    <row r="445" customFormat="false" ht="15" hidden="false" customHeight="false" outlineLevel="0" collapsed="false">
      <c r="A445" s="2" t="s">
        <v>449</v>
      </c>
      <c r="B445" s="0" t="n">
        <v>1.235989738</v>
      </c>
      <c r="C445" s="0" t="n">
        <v>1.190302081</v>
      </c>
      <c r="D445" s="0" t="n">
        <v>1.083262254</v>
      </c>
      <c r="E445" s="0" t="n">
        <v>0.913842905</v>
      </c>
      <c r="F445" s="0" t="n">
        <v>1.535448791</v>
      </c>
      <c r="G445" s="0" t="n">
        <v>1.457102724</v>
      </c>
      <c r="H445" s="0" t="n">
        <v>0.819297965</v>
      </c>
      <c r="I445" s="0" t="n">
        <v>0.669038791</v>
      </c>
      <c r="J445" s="0" t="n">
        <v>0.995024435</v>
      </c>
      <c r="K445" s="0" t="n">
        <v>0.895231334</v>
      </c>
      <c r="L445" s="0" t="n">
        <v>0.65665287</v>
      </c>
      <c r="M445" s="0" t="n">
        <v>0.494726766</v>
      </c>
      <c r="N445" s="1" t="n">
        <v>0.687624334900922</v>
      </c>
    </row>
    <row r="446" customFormat="false" ht="15" hidden="false" customHeight="false" outlineLevel="0" collapsed="false">
      <c r="A446" s="2" t="s">
        <v>450</v>
      </c>
      <c r="B446" s="0" t="n">
        <v>1.425481583</v>
      </c>
      <c r="C446" s="0" t="n">
        <v>1.26599918</v>
      </c>
      <c r="D446" s="0" t="n">
        <v>1.4699962355</v>
      </c>
      <c r="E446" s="0" t="n">
        <v>0.8448281965</v>
      </c>
      <c r="F446" s="0" t="n">
        <v>1.2730124295</v>
      </c>
      <c r="G446" s="0" t="n">
        <v>0.669464693</v>
      </c>
      <c r="H446" s="0" t="n">
        <v>0.8612499685</v>
      </c>
      <c r="I446" s="0" t="n">
        <v>0.7494075755</v>
      </c>
      <c r="J446" s="0" t="n">
        <v>1.410754296</v>
      </c>
      <c r="K446" s="0" t="n">
        <v>0.6954804585</v>
      </c>
      <c r="L446" s="0" t="n">
        <v>0.9544746435</v>
      </c>
      <c r="M446" s="0" t="n">
        <v>0.379850741</v>
      </c>
      <c r="N446" s="1" t="n">
        <v>0.687245384567491</v>
      </c>
    </row>
    <row r="447" customFormat="false" ht="15" hidden="false" customHeight="false" outlineLevel="0" collapsed="false">
      <c r="A447" s="2" t="s">
        <v>451</v>
      </c>
      <c r="B447" s="0" t="n">
        <v>0.828556464</v>
      </c>
      <c r="C447" s="0" t="n">
        <v>0.666039149</v>
      </c>
      <c r="D447" s="0" t="n">
        <v>0.5406043675</v>
      </c>
      <c r="E447" s="0" t="n">
        <v>0.469351179</v>
      </c>
      <c r="F447" s="0" t="n">
        <v>0.5010950185</v>
      </c>
      <c r="G447" s="0" t="n">
        <v>0.201150564</v>
      </c>
      <c r="H447" s="0" t="n">
        <v>3.658998319</v>
      </c>
      <c r="I447" s="0" t="n">
        <v>2.993443601</v>
      </c>
      <c r="J447" s="0" t="n">
        <v>0.4556810595</v>
      </c>
      <c r="K447" s="0" t="n">
        <v>0.2741569775</v>
      </c>
      <c r="L447" s="0" t="n">
        <v>0.620883127</v>
      </c>
      <c r="M447" s="0" t="n">
        <v>0.368698694</v>
      </c>
      <c r="N447" s="1" t="n">
        <v>0.686518161738512</v>
      </c>
    </row>
    <row r="448" customFormat="false" ht="15" hidden="false" customHeight="false" outlineLevel="0" collapsed="false">
      <c r="A448" s="2" t="s">
        <v>452</v>
      </c>
      <c r="B448" s="0" t="n">
        <v>0.688868519</v>
      </c>
      <c r="C448" s="0" t="n">
        <v>0.151588422</v>
      </c>
      <c r="D448" s="0" t="n">
        <v>1.764563884</v>
      </c>
      <c r="E448" s="0" t="n">
        <v>1.441567414</v>
      </c>
      <c r="F448" s="0" t="n">
        <v>0.260699673</v>
      </c>
      <c r="G448" s="0" t="n">
        <v>0.137514355</v>
      </c>
      <c r="H448" s="0" t="n">
        <v>2.53928679</v>
      </c>
      <c r="I448" s="0" t="n">
        <v>2.238856101</v>
      </c>
      <c r="J448" s="0" t="n">
        <v>0.568639772</v>
      </c>
      <c r="K448" s="0" t="n">
        <v>0.344139851</v>
      </c>
      <c r="L448" s="0" t="n">
        <v>1.030633519</v>
      </c>
      <c r="M448" s="0" t="n">
        <v>0.8336417</v>
      </c>
      <c r="N448" s="1" t="n">
        <v>0.686270674944252</v>
      </c>
    </row>
    <row r="449" customFormat="false" ht="15" hidden="false" customHeight="false" outlineLevel="0" collapsed="false">
      <c r="A449" s="2" t="s">
        <v>453</v>
      </c>
      <c r="B449" s="0" t="n">
        <v>1.690660724</v>
      </c>
      <c r="C449" s="0" t="n">
        <v>1.670299064</v>
      </c>
      <c r="D449" s="0" t="n">
        <v>1.710974503</v>
      </c>
      <c r="E449" s="0" t="n">
        <v>1.221098414</v>
      </c>
      <c r="F449" s="0" t="n">
        <v>0.4005242</v>
      </c>
      <c r="G449" s="0" t="n">
        <v>0.677262145</v>
      </c>
      <c r="H449" s="0" t="n">
        <v>0.152342535</v>
      </c>
      <c r="I449" s="0" t="n">
        <v>0.162043417</v>
      </c>
      <c r="J449" s="0" t="n">
        <v>0.381446761</v>
      </c>
      <c r="K449" s="0" t="n">
        <v>2.401135034</v>
      </c>
      <c r="L449" s="0" t="n">
        <v>0.009207529</v>
      </c>
      <c r="M449" s="0" t="n">
        <v>1.523005674</v>
      </c>
      <c r="N449" s="1" t="n">
        <v>0.685646364839606</v>
      </c>
    </row>
    <row r="450" customFormat="false" ht="15" hidden="false" customHeight="false" outlineLevel="0" collapsed="false">
      <c r="A450" s="2" t="s">
        <v>454</v>
      </c>
      <c r="B450" s="0" t="n">
        <v>1.020252339</v>
      </c>
      <c r="C450" s="0" t="n">
        <v>0.880985794</v>
      </c>
      <c r="D450" s="0" t="n">
        <v>1.305505915</v>
      </c>
      <c r="E450" s="0" t="n">
        <v>1.193644964</v>
      </c>
      <c r="F450" s="0" t="n">
        <v>0.550155434</v>
      </c>
      <c r="G450" s="0" t="n">
        <v>0.5295595535</v>
      </c>
      <c r="H450" s="0" t="n">
        <v>1.2119334855</v>
      </c>
      <c r="I450" s="0" t="n">
        <v>1.906337705</v>
      </c>
      <c r="J450" s="0" t="n">
        <v>0.957611539</v>
      </c>
      <c r="K450" s="0" t="n">
        <v>0.8866581055</v>
      </c>
      <c r="L450" s="0" t="n">
        <v>0.6946006295</v>
      </c>
      <c r="M450" s="0" t="n">
        <v>0.470319431</v>
      </c>
      <c r="N450" s="1" t="n">
        <v>0.683846291042416</v>
      </c>
    </row>
    <row r="451" customFormat="false" ht="15" hidden="false" customHeight="false" outlineLevel="0" collapsed="false">
      <c r="A451" s="2" t="s">
        <v>455</v>
      </c>
      <c r="B451" s="0" t="n">
        <v>1.275636885</v>
      </c>
      <c r="C451" s="0" t="n">
        <v>1.301504701</v>
      </c>
      <c r="D451" s="0" t="n">
        <v>1.396123192</v>
      </c>
      <c r="E451" s="0" t="n">
        <v>1.37344643</v>
      </c>
      <c r="F451" s="0" t="n">
        <v>0.964419434</v>
      </c>
      <c r="G451" s="0" t="n">
        <v>1.052039218</v>
      </c>
      <c r="H451" s="0" t="n">
        <v>0.270064839</v>
      </c>
      <c r="I451" s="0" t="n">
        <v>0.221261725</v>
      </c>
      <c r="J451" s="0" t="n">
        <v>1.062077397</v>
      </c>
      <c r="K451" s="0" t="n">
        <v>1.137653634</v>
      </c>
      <c r="L451" s="0" t="n">
        <v>0.755957839</v>
      </c>
      <c r="M451" s="0" t="n">
        <v>0.698953172</v>
      </c>
      <c r="N451" s="1" t="n">
        <v>0.683530847249007</v>
      </c>
    </row>
    <row r="452" customFormat="false" ht="15" hidden="false" customHeight="false" outlineLevel="0" collapsed="false">
      <c r="A452" s="2" t="s">
        <v>456</v>
      </c>
      <c r="B452" s="0" t="n">
        <v>1.9824050675</v>
      </c>
      <c r="C452" s="0" t="n">
        <v>1.9295099425</v>
      </c>
      <c r="D452" s="0" t="n">
        <v>0.8059325075</v>
      </c>
      <c r="E452" s="0" t="n">
        <v>0.760726397</v>
      </c>
      <c r="F452" s="0" t="n">
        <v>0.9115463845</v>
      </c>
      <c r="G452" s="0" t="n">
        <v>0.9036974755</v>
      </c>
      <c r="H452" s="0" t="n">
        <v>0.4037780735</v>
      </c>
      <c r="I452" s="0" t="n">
        <v>0.347979339</v>
      </c>
      <c r="J452" s="0" t="n">
        <v>1.3088936555</v>
      </c>
      <c r="K452" s="0" t="n">
        <v>1.4607130915</v>
      </c>
      <c r="L452" s="0" t="n">
        <v>0.5037789095</v>
      </c>
      <c r="M452" s="0" t="n">
        <v>0.4458375675</v>
      </c>
      <c r="N452" s="1" t="n">
        <v>0.678867034020738</v>
      </c>
    </row>
    <row r="453" customFormat="false" ht="15" hidden="false" customHeight="false" outlineLevel="0" collapsed="false">
      <c r="A453" s="2" t="s">
        <v>457</v>
      </c>
      <c r="B453" s="0" t="n">
        <v>2.083322823</v>
      </c>
      <c r="C453" s="0" t="n">
        <v>0.388747978</v>
      </c>
      <c r="D453" s="0" t="n">
        <v>1.354208436</v>
      </c>
      <c r="E453" s="0" t="n">
        <v>0.280998958</v>
      </c>
      <c r="F453" s="0" t="n">
        <v>1.6494286</v>
      </c>
      <c r="G453" s="0" t="n">
        <v>0.422370733</v>
      </c>
      <c r="H453" s="0" t="n">
        <v>1.739983219</v>
      </c>
      <c r="I453" s="0" t="n">
        <v>1.306169391</v>
      </c>
      <c r="J453" s="0" t="n">
        <v>1.218343361</v>
      </c>
      <c r="K453" s="0" t="n">
        <v>0.793442585</v>
      </c>
      <c r="L453" s="0" t="n">
        <v>0.605935391</v>
      </c>
      <c r="M453" s="0" t="n">
        <v>0.157048523</v>
      </c>
      <c r="N453" s="1" t="n">
        <v>0.675573878433136</v>
      </c>
    </row>
    <row r="454" customFormat="false" ht="15" hidden="false" customHeight="false" outlineLevel="0" collapsed="false">
      <c r="A454" s="2" t="s">
        <v>458</v>
      </c>
      <c r="B454" s="0" t="n">
        <v>0.957150917</v>
      </c>
      <c r="C454" s="0" t="n">
        <v>0.6777957845</v>
      </c>
      <c r="D454" s="0" t="n">
        <v>0.526222336</v>
      </c>
      <c r="E454" s="0" t="n">
        <v>0.6663650255</v>
      </c>
      <c r="F454" s="0" t="n">
        <v>0.4535400205</v>
      </c>
      <c r="G454" s="0" t="n">
        <v>3.124054853</v>
      </c>
      <c r="H454" s="0" t="n">
        <v>1.5466624325</v>
      </c>
      <c r="I454" s="0" t="n">
        <v>2.140317081</v>
      </c>
      <c r="J454" s="0" t="n">
        <v>0.2893061525</v>
      </c>
      <c r="K454" s="0" t="n">
        <v>0.8165120335</v>
      </c>
      <c r="L454" s="0" t="n">
        <v>0.288100759</v>
      </c>
      <c r="M454" s="0" t="n">
        <v>0.5139726045</v>
      </c>
      <c r="N454" s="1" t="n">
        <v>0.674754576599419</v>
      </c>
    </row>
    <row r="455" customFormat="false" ht="15" hidden="false" customHeight="false" outlineLevel="0" collapsed="false">
      <c r="A455" s="2" t="s">
        <v>459</v>
      </c>
      <c r="B455" s="0" t="n">
        <v>1.4462777295</v>
      </c>
      <c r="C455" s="0" t="n">
        <v>1.3417794755</v>
      </c>
      <c r="D455" s="0" t="n">
        <v>1.419942258</v>
      </c>
      <c r="E455" s="0" t="n">
        <v>1.532585828</v>
      </c>
      <c r="F455" s="0" t="n">
        <v>1.004041763</v>
      </c>
      <c r="G455" s="0" t="n">
        <v>0.9660917965</v>
      </c>
      <c r="H455" s="0" t="n">
        <v>0.130671889</v>
      </c>
      <c r="I455" s="0" t="n">
        <v>0.1241969835</v>
      </c>
      <c r="J455" s="0" t="n">
        <v>1.1547405235</v>
      </c>
      <c r="K455" s="0" t="n">
        <v>1.3193877415</v>
      </c>
      <c r="L455" s="0" t="n">
        <v>0.630032415</v>
      </c>
      <c r="M455" s="0" t="n">
        <v>0.760915347</v>
      </c>
      <c r="N455" s="1" t="n">
        <v>0.673289539493404</v>
      </c>
    </row>
    <row r="456" customFormat="false" ht="15" hidden="false" customHeight="false" outlineLevel="0" collapsed="false">
      <c r="A456" s="2" t="s">
        <v>460</v>
      </c>
      <c r="B456" s="0" t="n">
        <v>0.96591218</v>
      </c>
      <c r="C456" s="0" t="n">
        <v>1.263517572</v>
      </c>
      <c r="D456" s="0" t="n">
        <v>0.77176233</v>
      </c>
      <c r="E456" s="0" t="n">
        <v>1.336741011</v>
      </c>
      <c r="F456" s="0" t="n">
        <v>0.636378283</v>
      </c>
      <c r="G456" s="0" t="n">
        <v>0.98085997</v>
      </c>
      <c r="H456" s="0" t="n">
        <v>0.118952027</v>
      </c>
      <c r="I456" s="0" t="n">
        <v>3.012447078</v>
      </c>
      <c r="J456" s="0" t="n">
        <v>0.63765691</v>
      </c>
      <c r="K456" s="0" t="n">
        <v>0.918171487</v>
      </c>
      <c r="L456" s="0" t="n">
        <v>0.502419796</v>
      </c>
      <c r="M456" s="0" t="n">
        <v>0.855181356</v>
      </c>
      <c r="N456" s="1" t="n">
        <v>0.671616985910022</v>
      </c>
    </row>
    <row r="457" customFormat="false" ht="15" hidden="false" customHeight="false" outlineLevel="0" collapsed="false">
      <c r="A457" s="2" t="s">
        <v>461</v>
      </c>
      <c r="B457" s="0" t="n">
        <v>1.294035736</v>
      </c>
      <c r="C457" s="0" t="n">
        <v>1.140470271</v>
      </c>
      <c r="D457" s="0" t="n">
        <v>1.184533258</v>
      </c>
      <c r="E457" s="0" t="n">
        <v>1.263475825</v>
      </c>
      <c r="F457" s="0" t="n">
        <v>1.32763434</v>
      </c>
      <c r="G457" s="0" t="n">
        <v>1.275553207</v>
      </c>
      <c r="H457" s="0" t="n">
        <v>0.684463535</v>
      </c>
      <c r="I457" s="0" t="n">
        <v>0.53399664</v>
      </c>
      <c r="J457" s="0" t="n">
        <v>0.976758753</v>
      </c>
      <c r="K457" s="0" t="n">
        <v>0.751160096</v>
      </c>
      <c r="L457" s="0" t="n">
        <v>0.844531821</v>
      </c>
      <c r="M457" s="0" t="n">
        <v>0.70565261</v>
      </c>
      <c r="N457" s="1" t="n">
        <v>0.671396446211495</v>
      </c>
    </row>
    <row r="458" customFormat="false" ht="15" hidden="false" customHeight="false" outlineLevel="0" collapsed="false">
      <c r="A458" s="2" t="s">
        <v>462</v>
      </c>
      <c r="B458" s="0" t="n">
        <v>2.698996934</v>
      </c>
      <c r="C458" s="0" t="n">
        <v>1.10635018</v>
      </c>
      <c r="D458" s="0" t="n">
        <v>1.0034241535</v>
      </c>
      <c r="E458" s="0" t="n">
        <v>0.70307714</v>
      </c>
      <c r="F458" s="0" t="n">
        <v>1.841867118</v>
      </c>
      <c r="G458" s="0" t="n">
        <v>0.6591302365</v>
      </c>
      <c r="H458" s="0" t="n">
        <v>0.1549771805</v>
      </c>
      <c r="I458" s="0" t="n">
        <v>0.134017289</v>
      </c>
      <c r="J458" s="0" t="n">
        <v>1.4965897445</v>
      </c>
      <c r="K458" s="0" t="n">
        <v>1.074833805</v>
      </c>
      <c r="L458" s="0" t="n">
        <v>0.659690945</v>
      </c>
      <c r="M458" s="0" t="n">
        <v>0.4670452755</v>
      </c>
      <c r="N458" s="1" t="n">
        <v>0.670947293283301</v>
      </c>
    </row>
    <row r="459" customFormat="false" ht="15" hidden="false" customHeight="false" outlineLevel="0" collapsed="false">
      <c r="A459" s="2" t="s">
        <v>463</v>
      </c>
      <c r="B459" s="0" t="n">
        <v>1.3916734385</v>
      </c>
      <c r="C459" s="0" t="n">
        <v>1.315522542</v>
      </c>
      <c r="D459" s="0" t="n">
        <v>1.2697021455</v>
      </c>
      <c r="E459" s="0" t="n">
        <v>1.285047669</v>
      </c>
      <c r="F459" s="0" t="n">
        <v>1.163099242</v>
      </c>
      <c r="G459" s="0" t="n">
        <v>1.0431576995</v>
      </c>
      <c r="H459" s="0" t="n">
        <v>0.7792792235</v>
      </c>
      <c r="I459" s="0" t="n">
        <v>0.2252069215</v>
      </c>
      <c r="J459" s="0" t="n">
        <v>1.246660301</v>
      </c>
      <c r="K459" s="0" t="n">
        <v>1.124680951</v>
      </c>
      <c r="L459" s="0" t="n">
        <v>0.6101056195</v>
      </c>
      <c r="M459" s="0" t="n">
        <v>0.5458642465</v>
      </c>
      <c r="N459" s="1" t="n">
        <v>0.670343491822306</v>
      </c>
    </row>
    <row r="460" customFormat="false" ht="15" hidden="false" customHeight="false" outlineLevel="0" collapsed="false">
      <c r="A460" s="2" t="n">
        <v>798</v>
      </c>
      <c r="B460" s="0" t="n">
        <v>1.334276971</v>
      </c>
      <c r="C460" s="0" t="n">
        <v>1.343593582</v>
      </c>
      <c r="D460" s="0" t="n">
        <v>1.179705526</v>
      </c>
      <c r="E460" s="0" t="n">
        <v>1.280911847</v>
      </c>
      <c r="F460" s="0" t="n">
        <v>1.195789958</v>
      </c>
      <c r="G460" s="0" t="n">
        <v>1.386578113</v>
      </c>
      <c r="H460" s="0" t="n">
        <v>0.41125363</v>
      </c>
      <c r="I460" s="0" t="n">
        <v>0.436853162</v>
      </c>
      <c r="J460" s="0" t="n">
        <v>0.939405773</v>
      </c>
      <c r="K460" s="0" t="n">
        <v>0.94179337</v>
      </c>
      <c r="L460" s="0" t="n">
        <v>0.756188738</v>
      </c>
      <c r="M460" s="0" t="n">
        <v>0.793649329</v>
      </c>
      <c r="N460" s="1" t="n">
        <v>0.6677133933972</v>
      </c>
    </row>
    <row r="461" customFormat="false" ht="15" hidden="false" customHeight="false" outlineLevel="0" collapsed="false">
      <c r="A461" s="2" t="s">
        <v>464</v>
      </c>
      <c r="B461" s="0" t="n">
        <v>1.334276971</v>
      </c>
      <c r="C461" s="0" t="n">
        <v>1.343593582</v>
      </c>
      <c r="D461" s="0" t="n">
        <v>1.179705526</v>
      </c>
      <c r="E461" s="0" t="n">
        <v>1.280911847</v>
      </c>
      <c r="F461" s="0" t="n">
        <v>1.195789958</v>
      </c>
      <c r="G461" s="0" t="n">
        <v>1.386578113</v>
      </c>
      <c r="H461" s="0" t="n">
        <v>0.41125363</v>
      </c>
      <c r="I461" s="0" t="n">
        <v>0.436853162</v>
      </c>
      <c r="J461" s="0" t="n">
        <v>0.939405773</v>
      </c>
      <c r="K461" s="0" t="n">
        <v>0.94179337</v>
      </c>
      <c r="L461" s="0" t="n">
        <v>0.756188738</v>
      </c>
      <c r="M461" s="0" t="n">
        <v>0.793649329</v>
      </c>
      <c r="N461" s="1" t="n">
        <v>0.6677133933972</v>
      </c>
    </row>
    <row r="462" customFormat="false" ht="15" hidden="false" customHeight="false" outlineLevel="0" collapsed="false">
      <c r="A462" s="2" t="s">
        <v>465</v>
      </c>
      <c r="B462" s="0" t="n">
        <v>1.334276971</v>
      </c>
      <c r="C462" s="0" t="n">
        <v>1.343593582</v>
      </c>
      <c r="D462" s="0" t="n">
        <v>1.179705526</v>
      </c>
      <c r="E462" s="0" t="n">
        <v>1.280911847</v>
      </c>
      <c r="F462" s="0" t="n">
        <v>1.195789958</v>
      </c>
      <c r="G462" s="0" t="n">
        <v>1.386578113</v>
      </c>
      <c r="H462" s="0" t="n">
        <v>0.41125363</v>
      </c>
      <c r="I462" s="0" t="n">
        <v>0.436853162</v>
      </c>
      <c r="J462" s="0" t="n">
        <v>0.939405773</v>
      </c>
      <c r="K462" s="0" t="n">
        <v>0.94179337</v>
      </c>
      <c r="L462" s="0" t="n">
        <v>0.756188738</v>
      </c>
      <c r="M462" s="0" t="n">
        <v>0.793649329</v>
      </c>
      <c r="N462" s="1" t="n">
        <v>0.6677133933972</v>
      </c>
    </row>
    <row r="463" customFormat="false" ht="15" hidden="false" customHeight="false" outlineLevel="0" collapsed="false">
      <c r="A463" s="2" t="s">
        <v>466</v>
      </c>
      <c r="B463" s="0" t="n">
        <v>1.334276971</v>
      </c>
      <c r="C463" s="0" t="n">
        <v>1.343593582</v>
      </c>
      <c r="D463" s="0" t="n">
        <v>1.179705526</v>
      </c>
      <c r="E463" s="0" t="n">
        <v>1.280911847</v>
      </c>
      <c r="F463" s="0" t="n">
        <v>1.195789958</v>
      </c>
      <c r="G463" s="0" t="n">
        <v>1.386578113</v>
      </c>
      <c r="H463" s="0" t="n">
        <v>0.41125363</v>
      </c>
      <c r="I463" s="0" t="n">
        <v>0.436853162</v>
      </c>
      <c r="J463" s="0" t="n">
        <v>0.939405773</v>
      </c>
      <c r="K463" s="0" t="n">
        <v>0.94179337</v>
      </c>
      <c r="L463" s="0" t="n">
        <v>0.756188738</v>
      </c>
      <c r="M463" s="0" t="n">
        <v>0.793649329</v>
      </c>
      <c r="N463" s="1" t="n">
        <v>0.6677133933972</v>
      </c>
    </row>
    <row r="464" customFormat="false" ht="15" hidden="false" customHeight="false" outlineLevel="0" collapsed="false">
      <c r="A464" s="2" t="s">
        <v>467</v>
      </c>
      <c r="B464" s="0" t="n">
        <v>1.4115351105</v>
      </c>
      <c r="C464" s="0" t="n">
        <v>1.394842656</v>
      </c>
      <c r="D464" s="0" t="n">
        <v>1.072467052</v>
      </c>
      <c r="E464" s="0" t="n">
        <v>1.194187957</v>
      </c>
      <c r="F464" s="0" t="n">
        <v>1.01536681</v>
      </c>
      <c r="G464" s="0" t="n">
        <v>0.889357092</v>
      </c>
      <c r="H464" s="0" t="n">
        <v>0.6698732435</v>
      </c>
      <c r="I464" s="0" t="n">
        <v>0.807037456</v>
      </c>
      <c r="J464" s="0" t="n">
        <v>0.9386450235</v>
      </c>
      <c r="K464" s="0" t="n">
        <v>0.827103204</v>
      </c>
      <c r="L464" s="0" t="n">
        <v>0.807305322</v>
      </c>
      <c r="M464" s="0" t="n">
        <v>0.8082966215</v>
      </c>
      <c r="N464" s="1" t="n">
        <v>0.666534264736094</v>
      </c>
    </row>
    <row r="465" customFormat="false" ht="15" hidden="false" customHeight="false" outlineLevel="0" collapsed="false">
      <c r="A465" s="2" t="s">
        <v>468</v>
      </c>
      <c r="B465" s="0" t="n">
        <v>2.347546469</v>
      </c>
      <c r="C465" s="0" t="n">
        <v>2.338475737</v>
      </c>
      <c r="D465" s="0" t="n">
        <v>0.5613962995</v>
      </c>
      <c r="E465" s="0" t="n">
        <v>0.592251671</v>
      </c>
      <c r="F465" s="0" t="n">
        <v>1.1023525385</v>
      </c>
      <c r="G465" s="0" t="n">
        <v>0.9962168665</v>
      </c>
      <c r="H465" s="0" t="n">
        <v>0.0927528515</v>
      </c>
      <c r="I465" s="0" t="n">
        <v>0.085959053</v>
      </c>
      <c r="J465" s="0" t="n">
        <v>1.6255382015</v>
      </c>
      <c r="K465" s="0" t="n">
        <v>1.474673301</v>
      </c>
      <c r="L465" s="0" t="n">
        <v>0.4324805375</v>
      </c>
      <c r="M465" s="0" t="n">
        <v>0.3503564745</v>
      </c>
      <c r="N465" s="1" t="n">
        <v>0.664943121295816</v>
      </c>
    </row>
    <row r="466" customFormat="false" ht="15" hidden="false" customHeight="false" outlineLevel="0" collapsed="false">
      <c r="A466" s="2" t="s">
        <v>469</v>
      </c>
      <c r="B466" s="0" t="n">
        <v>2.089513859</v>
      </c>
      <c r="C466" s="0" t="n">
        <v>2.022657716</v>
      </c>
      <c r="D466" s="0" t="n">
        <v>0.786275942</v>
      </c>
      <c r="E466" s="0" t="n">
        <v>0.915670882</v>
      </c>
      <c r="F466" s="0" t="n">
        <v>1.117928467</v>
      </c>
      <c r="G466" s="0" t="n">
        <v>1.149675982</v>
      </c>
      <c r="H466" s="0" t="n">
        <v>0.028107606</v>
      </c>
      <c r="I466" s="0" t="n">
        <v>0.024461904</v>
      </c>
      <c r="J466" s="0" t="n">
        <v>1.171018225</v>
      </c>
      <c r="K466" s="0" t="n">
        <v>1.406519909</v>
      </c>
      <c r="L466" s="0" t="n">
        <v>0.670890645</v>
      </c>
      <c r="M466" s="0" t="n">
        <v>0.617278864</v>
      </c>
      <c r="N466" s="1" t="n">
        <v>0.664882855441142</v>
      </c>
    </row>
    <row r="467" customFormat="false" ht="15" hidden="false" customHeight="false" outlineLevel="0" collapsed="false">
      <c r="A467" s="2" t="n">
        <v>41526</v>
      </c>
      <c r="B467" s="0" t="n">
        <v>1.328662676</v>
      </c>
      <c r="C467" s="0" t="n">
        <v>1.6894561485</v>
      </c>
      <c r="D467" s="0" t="n">
        <v>1.6547477205</v>
      </c>
      <c r="E467" s="0" t="n">
        <v>1.528188092</v>
      </c>
      <c r="F467" s="0" t="n">
        <v>0.410634806</v>
      </c>
      <c r="G467" s="0" t="n">
        <v>1.10572288</v>
      </c>
      <c r="H467" s="0" t="n">
        <v>0.088747283</v>
      </c>
      <c r="I467" s="0" t="n">
        <v>0.0727191335</v>
      </c>
      <c r="J467" s="0" t="n">
        <v>0.6176027375</v>
      </c>
      <c r="K467" s="0" t="n">
        <v>1.480427233</v>
      </c>
      <c r="L467" s="0" t="n">
        <v>0.3190642695</v>
      </c>
      <c r="M467" s="0" t="n">
        <v>1.70402702</v>
      </c>
      <c r="N467" s="1" t="n">
        <v>0.664583929870638</v>
      </c>
    </row>
    <row r="468" customFormat="false" ht="15" hidden="false" customHeight="false" outlineLevel="0" collapsed="false">
      <c r="A468" s="2" t="s">
        <v>470</v>
      </c>
      <c r="B468" s="0" t="n">
        <v>1.377027571</v>
      </c>
      <c r="C468" s="0" t="n">
        <v>1.358630512</v>
      </c>
      <c r="D468" s="0" t="n">
        <v>1.012446538</v>
      </c>
      <c r="E468" s="0" t="n">
        <v>1.168607597</v>
      </c>
      <c r="F468" s="0" t="n">
        <v>0.90544454</v>
      </c>
      <c r="G468" s="0" t="n">
        <v>0.797993265</v>
      </c>
      <c r="H468" s="0" t="n">
        <v>1.105277253</v>
      </c>
      <c r="I468" s="0" t="n">
        <v>0.906598931</v>
      </c>
      <c r="J468" s="0" t="n">
        <v>1.115142299</v>
      </c>
      <c r="K468" s="0" t="n">
        <v>1.001513845</v>
      </c>
      <c r="L468" s="0" t="n">
        <v>0.69871965</v>
      </c>
      <c r="M468" s="0" t="n">
        <v>0.441945456</v>
      </c>
      <c r="N468" s="1" t="n">
        <v>0.66249987910112</v>
      </c>
    </row>
    <row r="469" customFormat="false" ht="15" hidden="false" customHeight="false" outlineLevel="0" collapsed="false">
      <c r="A469" s="2" t="s">
        <v>471</v>
      </c>
      <c r="B469" s="0" t="n">
        <v>1.56222187</v>
      </c>
      <c r="C469" s="0" t="n">
        <v>1.363710056</v>
      </c>
      <c r="D469" s="0" t="n">
        <v>1.356582432</v>
      </c>
      <c r="E469" s="0" t="n">
        <v>1.304299463</v>
      </c>
      <c r="F469" s="0" t="n">
        <v>0.784078873</v>
      </c>
      <c r="G469" s="0" t="n">
        <v>0.724875522</v>
      </c>
      <c r="H469" s="0" t="n">
        <v>0.424200913</v>
      </c>
      <c r="I469" s="0" t="n">
        <v>0.788025129</v>
      </c>
      <c r="J469" s="0" t="n">
        <v>0.919826219</v>
      </c>
      <c r="K469" s="0" t="n">
        <v>0.962776936</v>
      </c>
      <c r="L469" s="0" t="n">
        <v>0.952555771</v>
      </c>
      <c r="M469" s="0" t="n">
        <v>0.856846817</v>
      </c>
      <c r="N469" s="1" t="n">
        <v>0.660842809746461</v>
      </c>
    </row>
    <row r="470" customFormat="false" ht="15" hidden="false" customHeight="false" outlineLevel="0" collapsed="false">
      <c r="A470" s="2" t="s">
        <v>472</v>
      </c>
      <c r="B470" s="0" t="n">
        <v>1.085096256</v>
      </c>
      <c r="C470" s="0" t="n">
        <v>1.0867344425</v>
      </c>
      <c r="D470" s="0" t="n">
        <v>0.831338224</v>
      </c>
      <c r="E470" s="0" t="n">
        <v>1.064343376</v>
      </c>
      <c r="F470" s="0" t="n">
        <v>0.7866433275</v>
      </c>
      <c r="G470" s="0" t="n">
        <v>0.7001352315</v>
      </c>
      <c r="H470" s="0" t="n">
        <v>2.025766844</v>
      </c>
      <c r="I470" s="0" t="n">
        <v>1.739010356</v>
      </c>
      <c r="J470" s="0" t="n">
        <v>0.6720776475</v>
      </c>
      <c r="K470" s="0" t="n">
        <v>0.833212193</v>
      </c>
      <c r="L470" s="0" t="n">
        <v>0.5718849595</v>
      </c>
      <c r="M470" s="0" t="n">
        <v>0.603757143</v>
      </c>
      <c r="N470" s="1" t="n">
        <v>0.659108503246238</v>
      </c>
    </row>
    <row r="471" customFormat="false" ht="15" hidden="false" customHeight="false" outlineLevel="0" collapsed="false">
      <c r="A471" s="2" t="s">
        <v>473</v>
      </c>
      <c r="B471" s="0" t="n">
        <v>1.28786402</v>
      </c>
      <c r="C471" s="0" t="n">
        <v>1.270991778</v>
      </c>
      <c r="D471" s="0" t="n">
        <v>0.798261638</v>
      </c>
      <c r="E471" s="0" t="n">
        <v>0.609646151</v>
      </c>
      <c r="F471" s="0" t="n">
        <v>1.066433607</v>
      </c>
      <c r="G471" s="0" t="n">
        <v>0.881517182</v>
      </c>
      <c r="H471" s="0" t="n">
        <v>2.155246026</v>
      </c>
      <c r="I471" s="0" t="n">
        <v>1.315599199</v>
      </c>
      <c r="J471" s="0" t="n">
        <v>0.892521102</v>
      </c>
      <c r="K471" s="0" t="n">
        <v>0.73334258</v>
      </c>
      <c r="L471" s="0" t="n">
        <v>0.609646151</v>
      </c>
      <c r="M471" s="0" t="n">
        <v>0.378930567</v>
      </c>
      <c r="N471" s="1" t="n">
        <v>0.659086517928148</v>
      </c>
    </row>
    <row r="472" customFormat="false" ht="15" hidden="false" customHeight="false" outlineLevel="0" collapsed="false">
      <c r="A472" s="2" t="s">
        <v>474</v>
      </c>
      <c r="B472" s="0" t="n">
        <v>1.530145459</v>
      </c>
      <c r="C472" s="0" t="n">
        <v>1.314737158</v>
      </c>
      <c r="D472" s="0" t="n">
        <v>0.994914864</v>
      </c>
      <c r="E472" s="0" t="n">
        <v>0.81822434</v>
      </c>
      <c r="F472" s="0" t="n">
        <v>0.751856802</v>
      </c>
      <c r="G472" s="0" t="n">
        <v>0.659852728</v>
      </c>
      <c r="H472" s="0" t="n">
        <v>1.662673415</v>
      </c>
      <c r="I472" s="0" t="n">
        <v>1.357864232</v>
      </c>
      <c r="J472" s="0" t="n">
        <v>1.131278349</v>
      </c>
      <c r="K472" s="0" t="n">
        <v>0.843111908</v>
      </c>
      <c r="L472" s="0" t="n">
        <v>0.657725948</v>
      </c>
      <c r="M472" s="0" t="n">
        <v>0.430377833</v>
      </c>
      <c r="N472" s="1" t="n">
        <v>0.657466657668541</v>
      </c>
    </row>
    <row r="473" customFormat="false" ht="15" hidden="false" customHeight="false" outlineLevel="0" collapsed="false">
      <c r="A473" s="2" t="s">
        <v>475</v>
      </c>
      <c r="B473" s="0" t="n">
        <v>1.164918368</v>
      </c>
      <c r="C473" s="0" t="n">
        <v>0.994587178</v>
      </c>
      <c r="D473" s="0" t="n">
        <v>1.244515233</v>
      </c>
      <c r="E473" s="0" t="n">
        <v>0.97406801</v>
      </c>
      <c r="F473" s="0" t="n">
        <v>0.960817627</v>
      </c>
      <c r="G473" s="0" t="n">
        <v>0.783956104</v>
      </c>
      <c r="H473" s="0" t="n">
        <v>1.335265498</v>
      </c>
      <c r="I473" s="0" t="n">
        <v>1.344800169</v>
      </c>
      <c r="J473" s="0" t="n">
        <v>0.778712899</v>
      </c>
      <c r="K473" s="0" t="n">
        <v>0.619304012</v>
      </c>
      <c r="L473" s="0" t="n">
        <v>0.791926104</v>
      </c>
      <c r="M473" s="0" t="n">
        <v>0.687928632</v>
      </c>
      <c r="N473" s="1" t="n">
        <v>0.657335149125044</v>
      </c>
    </row>
    <row r="474" customFormat="false" ht="15" hidden="false" customHeight="false" outlineLevel="0" collapsed="false">
      <c r="A474" s="2" t="s">
        <v>476</v>
      </c>
      <c r="B474" s="0" t="n">
        <v>1.218974068</v>
      </c>
      <c r="C474" s="0" t="n">
        <v>0.9708447915</v>
      </c>
      <c r="D474" s="0" t="n">
        <v>1.2164577385</v>
      </c>
      <c r="E474" s="0" t="n">
        <v>1.2022987665</v>
      </c>
      <c r="F474" s="0" t="n">
        <v>0.7997821785</v>
      </c>
      <c r="G474" s="0" t="n">
        <v>0.7505748225</v>
      </c>
      <c r="H474" s="0" t="n">
        <v>1.589954425</v>
      </c>
      <c r="I474" s="0" t="n">
        <v>1.2294159925</v>
      </c>
      <c r="J474" s="0" t="n">
        <v>0.8340657685</v>
      </c>
      <c r="K474" s="0" t="n">
        <v>0.7106963205</v>
      </c>
      <c r="L474" s="0" t="n">
        <v>0.845080275</v>
      </c>
      <c r="M474" s="0" t="n">
        <v>0.6318548525</v>
      </c>
      <c r="N474" s="1" t="n">
        <v>0.655668395872666</v>
      </c>
    </row>
    <row r="475" customFormat="false" ht="15" hidden="false" customHeight="false" outlineLevel="0" collapsed="false">
      <c r="A475" s="2" t="s">
        <v>477</v>
      </c>
      <c r="B475" s="0" t="n">
        <v>1.169710076</v>
      </c>
      <c r="C475" s="0" t="n">
        <v>1.101422145</v>
      </c>
      <c r="D475" s="0" t="n">
        <v>1.562996308</v>
      </c>
      <c r="E475" s="0" t="n">
        <v>1.838027189</v>
      </c>
      <c r="F475" s="0" t="n">
        <v>1.132105573</v>
      </c>
      <c r="G475" s="0" t="n">
        <v>1.135259348</v>
      </c>
      <c r="H475" s="0" t="n">
        <v>0.214111285</v>
      </c>
      <c r="I475" s="0" t="n">
        <v>0.127911042</v>
      </c>
      <c r="J475" s="0" t="n">
        <v>1.125088705</v>
      </c>
      <c r="K475" s="0" t="n">
        <v>1.148324731</v>
      </c>
      <c r="L475" s="0" t="n">
        <v>0.707162743</v>
      </c>
      <c r="M475" s="0" t="n">
        <v>0.737880853</v>
      </c>
      <c r="N475" s="1" t="n">
        <v>0.655563284378788</v>
      </c>
    </row>
    <row r="476" customFormat="false" ht="15" hidden="false" customHeight="false" outlineLevel="0" collapsed="false">
      <c r="A476" s="2" t="s">
        <v>478</v>
      </c>
      <c r="B476" s="0" t="n">
        <v>0.505959318</v>
      </c>
      <c r="C476" s="0" t="n">
        <v>0.397078178</v>
      </c>
      <c r="D476" s="0" t="n">
        <v>0.425181168</v>
      </c>
      <c r="E476" s="0" t="n">
        <v>0.376834653</v>
      </c>
      <c r="F476" s="0" t="n">
        <v>1.39558936</v>
      </c>
      <c r="G476" s="0" t="n">
        <v>1.393121731</v>
      </c>
      <c r="H476" s="0" t="n">
        <v>3.2032655</v>
      </c>
      <c r="I476" s="0" t="n">
        <v>2.973530013</v>
      </c>
      <c r="J476" s="0" t="n">
        <v>0.254156836</v>
      </c>
      <c r="K476" s="0" t="n">
        <v>0.098889851</v>
      </c>
      <c r="L476" s="0" t="n">
        <v>0.484039829</v>
      </c>
      <c r="M476" s="0" t="n">
        <v>0.270112138</v>
      </c>
      <c r="N476" s="1" t="n">
        <v>0.649363068568489</v>
      </c>
    </row>
    <row r="477" customFormat="false" ht="15" hidden="false" customHeight="false" outlineLevel="0" collapsed="false">
      <c r="A477" s="2" t="s">
        <v>479</v>
      </c>
      <c r="B477" s="0" t="n">
        <v>1.632668382</v>
      </c>
      <c r="C477" s="0" t="n">
        <v>1.5238714755</v>
      </c>
      <c r="D477" s="0" t="n">
        <v>1.3192044715</v>
      </c>
      <c r="E477" s="0" t="n">
        <v>1.2917537975</v>
      </c>
      <c r="F477" s="0" t="n">
        <v>1.1338803855</v>
      </c>
      <c r="G477" s="0" t="n">
        <v>1.1077945015</v>
      </c>
      <c r="H477" s="0" t="n">
        <v>0.148375425</v>
      </c>
      <c r="I477" s="0" t="n">
        <v>0.111845363</v>
      </c>
      <c r="J477" s="0" t="n">
        <v>1.068354152</v>
      </c>
      <c r="K477" s="0" t="n">
        <v>0.983376464</v>
      </c>
      <c r="L477" s="0" t="n">
        <v>0.8102377295</v>
      </c>
      <c r="M477" s="0" t="n">
        <v>0.8686378525</v>
      </c>
      <c r="N477" s="1" t="n">
        <v>0.646832667506026</v>
      </c>
    </row>
    <row r="478" customFormat="false" ht="15" hidden="false" customHeight="false" outlineLevel="0" collapsed="false">
      <c r="A478" s="2" t="s">
        <v>480</v>
      </c>
      <c r="B478" s="0" t="n">
        <v>1.413221661</v>
      </c>
      <c r="C478" s="0" t="n">
        <v>1.127752722</v>
      </c>
      <c r="D478" s="0" t="n">
        <v>0.786003985</v>
      </c>
      <c r="E478" s="0" t="n">
        <v>0.599111227</v>
      </c>
      <c r="F478" s="0" t="n">
        <v>0.977059404</v>
      </c>
      <c r="G478" s="0" t="n">
        <v>0.707581939</v>
      </c>
      <c r="H478" s="0" t="n">
        <v>2.147249653</v>
      </c>
      <c r="I478" s="0" t="n">
        <v>1.642890333</v>
      </c>
      <c r="J478" s="0" t="n">
        <v>0.933090715</v>
      </c>
      <c r="K478" s="0" t="n">
        <v>0.656732922</v>
      </c>
      <c r="L478" s="0" t="n">
        <v>0.596797789</v>
      </c>
      <c r="M478" s="0" t="n">
        <v>0.349833822</v>
      </c>
      <c r="N478" s="1" t="n">
        <v>0.646051290125996</v>
      </c>
    </row>
    <row r="479" customFormat="false" ht="15" hidden="false" customHeight="false" outlineLevel="0" collapsed="false">
      <c r="A479" s="2" t="s">
        <v>481</v>
      </c>
      <c r="B479" s="0" t="n">
        <v>1.468664356</v>
      </c>
      <c r="C479" s="0" t="n">
        <v>1.5305898965</v>
      </c>
      <c r="D479" s="0" t="n">
        <v>1.147278155</v>
      </c>
      <c r="E479" s="0" t="n">
        <v>1.1838482925</v>
      </c>
      <c r="F479" s="0" t="n">
        <v>1.117029325</v>
      </c>
      <c r="G479" s="0" t="n">
        <v>0.8825140905</v>
      </c>
      <c r="H479" s="0" t="n">
        <v>0.863347989</v>
      </c>
      <c r="I479" s="0" t="n">
        <v>0.3670917255</v>
      </c>
      <c r="J479" s="0" t="n">
        <v>1.081456614</v>
      </c>
      <c r="K479" s="0" t="n">
        <v>1.135504365</v>
      </c>
      <c r="L479" s="0" t="n">
        <v>0.660726236</v>
      </c>
      <c r="M479" s="0" t="n">
        <v>0.5619489545</v>
      </c>
      <c r="N479" s="1" t="n">
        <v>0.645289025885149</v>
      </c>
    </row>
    <row r="480" customFormat="false" ht="15" hidden="false" customHeight="false" outlineLevel="0" collapsed="false">
      <c r="A480" s="2" t="s">
        <v>482</v>
      </c>
      <c r="B480" s="0" t="n">
        <v>1.373373108</v>
      </c>
      <c r="C480" s="0" t="n">
        <v>1.226322495</v>
      </c>
      <c r="D480" s="0" t="n">
        <v>1.48642026</v>
      </c>
      <c r="E480" s="0" t="n">
        <v>1.498051586</v>
      </c>
      <c r="F480" s="0" t="n">
        <v>0.757998181</v>
      </c>
      <c r="G480" s="0" t="n">
        <v>0.697196076</v>
      </c>
      <c r="H480" s="0" t="n">
        <v>0.857013263</v>
      </c>
      <c r="I480" s="0" t="n">
        <v>0.506156575</v>
      </c>
      <c r="J480" s="0" t="n">
        <v>1.121473137</v>
      </c>
      <c r="K480" s="0" t="n">
        <v>0.926387991</v>
      </c>
      <c r="L480" s="0" t="n">
        <v>0.926387991</v>
      </c>
      <c r="M480" s="0" t="n">
        <v>0.623219337</v>
      </c>
      <c r="N480" s="1" t="n">
        <v>0.644226465064945</v>
      </c>
    </row>
    <row r="481" customFormat="false" ht="15" hidden="false" customHeight="false" outlineLevel="0" collapsed="false">
      <c r="A481" s="2" t="s">
        <v>483</v>
      </c>
      <c r="B481" s="0" t="n">
        <v>0.761505212</v>
      </c>
      <c r="C481" s="0" t="n">
        <v>0.852512221</v>
      </c>
      <c r="D481" s="0" t="n">
        <v>1.16831282</v>
      </c>
      <c r="E481" s="0" t="n">
        <v>1.200940829</v>
      </c>
      <c r="F481" s="0" t="n">
        <v>1.094934573</v>
      </c>
      <c r="G481" s="0" t="n">
        <v>0.934308278</v>
      </c>
      <c r="H481" s="0" t="n">
        <v>1.79644412</v>
      </c>
      <c r="I481" s="0" t="n">
        <v>1.629617037</v>
      </c>
      <c r="J481" s="0" t="n">
        <v>0.571012013</v>
      </c>
      <c r="K481" s="0" t="n">
        <v>0.478729185</v>
      </c>
      <c r="L481" s="0" t="n">
        <v>0.833717442</v>
      </c>
      <c r="M481" s="0" t="n">
        <v>0.677966268</v>
      </c>
      <c r="N481" s="1" t="n">
        <v>0.643045591241535</v>
      </c>
    </row>
    <row r="482" customFormat="false" ht="15" hidden="false" customHeight="false" outlineLevel="0" collapsed="false">
      <c r="A482" s="2" t="s">
        <v>484</v>
      </c>
      <c r="B482" s="0" t="n">
        <v>0.942301199</v>
      </c>
      <c r="C482" s="0" t="n">
        <v>0.717570485</v>
      </c>
      <c r="D482" s="0" t="n">
        <v>0.591933319</v>
      </c>
      <c r="E482" s="0" t="n">
        <v>0.479425997</v>
      </c>
      <c r="F482" s="0" t="n">
        <v>0.342919972</v>
      </c>
      <c r="G482" s="0" t="n">
        <v>0.297655467</v>
      </c>
      <c r="H482" s="0" t="n">
        <v>3.617210615</v>
      </c>
      <c r="I482" s="0" t="n">
        <v>3.269629412</v>
      </c>
      <c r="J482" s="0" t="n">
        <v>0.469598356</v>
      </c>
      <c r="K482" s="0" t="n">
        <v>0.404544056</v>
      </c>
      <c r="L482" s="0" t="n">
        <v>0.52127749</v>
      </c>
      <c r="M482" s="0" t="n">
        <v>0.345933632</v>
      </c>
      <c r="N482" s="1" t="n">
        <v>0.637570946580498</v>
      </c>
    </row>
    <row r="483" customFormat="false" ht="15" hidden="false" customHeight="false" outlineLevel="0" collapsed="false">
      <c r="A483" s="2" t="s">
        <v>485</v>
      </c>
      <c r="B483" s="0" t="n">
        <v>1.5669876095</v>
      </c>
      <c r="C483" s="0" t="n">
        <v>1.4159366195</v>
      </c>
      <c r="D483" s="0" t="n">
        <v>1.3178245915</v>
      </c>
      <c r="E483" s="0" t="n">
        <v>1.2939917755</v>
      </c>
      <c r="F483" s="0" t="n">
        <v>0.96160938</v>
      </c>
      <c r="G483" s="0" t="n">
        <v>0.973660105</v>
      </c>
      <c r="H483" s="0" t="n">
        <v>0.5214268535</v>
      </c>
      <c r="I483" s="0" t="n">
        <v>0.381999954</v>
      </c>
      <c r="J483" s="0" t="n">
        <v>1.3092189495</v>
      </c>
      <c r="K483" s="0" t="n">
        <v>1.3777346505</v>
      </c>
      <c r="L483" s="0" t="n">
        <v>0.467768685</v>
      </c>
      <c r="M483" s="0" t="n">
        <v>0.411840826</v>
      </c>
      <c r="N483" s="1" t="n">
        <v>0.637484982511958</v>
      </c>
    </row>
    <row r="484" customFormat="false" ht="15" hidden="false" customHeight="false" outlineLevel="0" collapsed="false">
      <c r="A484" s="2" t="s">
        <v>486</v>
      </c>
      <c r="B484" s="0" t="n">
        <v>0.944277437</v>
      </c>
      <c r="C484" s="0" t="n">
        <v>0.8775956915</v>
      </c>
      <c r="D484" s="0" t="n">
        <v>1.0044730065</v>
      </c>
      <c r="E484" s="0" t="n">
        <v>0.809885633</v>
      </c>
      <c r="F484" s="0" t="n">
        <v>0.6857243895</v>
      </c>
      <c r="G484" s="0" t="n">
        <v>0.480779961</v>
      </c>
      <c r="H484" s="0" t="n">
        <v>2.574182929</v>
      </c>
      <c r="I484" s="0" t="n">
        <v>2.3086370815</v>
      </c>
      <c r="J484" s="0" t="n">
        <v>0.732749912</v>
      </c>
      <c r="K484" s="0" t="n">
        <v>0.6261819705</v>
      </c>
      <c r="L484" s="0" t="n">
        <v>0.595706712</v>
      </c>
      <c r="M484" s="0" t="n">
        <v>0.359805277</v>
      </c>
      <c r="N484" s="1" t="n">
        <v>0.63649514639519</v>
      </c>
    </row>
    <row r="485" customFormat="false" ht="15" hidden="false" customHeight="false" outlineLevel="0" collapsed="false">
      <c r="A485" s="2" t="s">
        <v>487</v>
      </c>
      <c r="B485" s="0" t="n">
        <v>1.724777585</v>
      </c>
      <c r="C485" s="0" t="n">
        <v>1.714551155</v>
      </c>
      <c r="D485" s="0" t="n">
        <v>1.149157341</v>
      </c>
      <c r="E485" s="0" t="n">
        <v>1.28316875</v>
      </c>
      <c r="F485" s="0" t="n">
        <v>0.599995998</v>
      </c>
      <c r="G485" s="0" t="n">
        <v>0.698339818</v>
      </c>
      <c r="H485" s="0" t="n">
        <v>0.541255754</v>
      </c>
      <c r="I485" s="0" t="n">
        <v>0.555517569</v>
      </c>
      <c r="J485" s="0" t="n">
        <v>0.456098878</v>
      </c>
      <c r="K485" s="0" t="n">
        <v>0.49554833</v>
      </c>
      <c r="L485" s="0" t="n">
        <v>1.09115084</v>
      </c>
      <c r="M485" s="0" t="n">
        <v>1.690437982</v>
      </c>
      <c r="N485" s="1" t="n">
        <v>0.635806452772053</v>
      </c>
    </row>
    <row r="486" customFormat="false" ht="15" hidden="false" customHeight="false" outlineLevel="0" collapsed="false">
      <c r="A486" s="2" t="s">
        <v>488</v>
      </c>
      <c r="B486" s="0" t="n">
        <v>1.313306251</v>
      </c>
      <c r="C486" s="0" t="n">
        <v>1.231086652</v>
      </c>
      <c r="D486" s="0" t="n">
        <v>1.01894338</v>
      </c>
      <c r="E486" s="0" t="n">
        <v>1.034776621</v>
      </c>
      <c r="F486" s="0" t="n">
        <v>1.608131145</v>
      </c>
      <c r="G486" s="0" t="n">
        <v>1.384547698</v>
      </c>
      <c r="H486" s="0" t="n">
        <v>0.265030793</v>
      </c>
      <c r="I486" s="0" t="n">
        <v>0.210679525</v>
      </c>
      <c r="J486" s="0" t="n">
        <v>0.920776872</v>
      </c>
      <c r="K486" s="0" t="n">
        <v>0.912160268</v>
      </c>
      <c r="L486" s="0" t="n">
        <v>0.491156903</v>
      </c>
      <c r="M486" s="0" t="n">
        <v>0.588922781</v>
      </c>
      <c r="N486" s="1" t="n">
        <v>0.633524422913997</v>
      </c>
    </row>
    <row r="487" customFormat="false" ht="15" hidden="false" customHeight="false" outlineLevel="0" collapsed="false">
      <c r="A487" s="2" t="s">
        <v>489</v>
      </c>
      <c r="B487" s="0" t="n">
        <v>0.668962676</v>
      </c>
      <c r="C487" s="0" t="n">
        <v>0.525433624</v>
      </c>
      <c r="D487" s="0" t="n">
        <v>0.558436609</v>
      </c>
      <c r="E487" s="0" t="n">
        <v>0.34374408</v>
      </c>
      <c r="F487" s="0" t="n">
        <v>2.179118878</v>
      </c>
      <c r="G487" s="0" t="n">
        <v>1.762521695</v>
      </c>
      <c r="H487" s="0" t="n">
        <v>2.934876648</v>
      </c>
      <c r="I487" s="0" t="n">
        <v>1.707479966</v>
      </c>
      <c r="J487" s="0" t="n">
        <v>0.680491105</v>
      </c>
      <c r="K487" s="0" t="n">
        <v>0.189503089</v>
      </c>
      <c r="L487" s="0" t="n">
        <v>0.34374408</v>
      </c>
      <c r="M487" s="0" t="n">
        <v>0.105687549</v>
      </c>
      <c r="N487" s="1" t="n">
        <v>0.629323812062501</v>
      </c>
    </row>
    <row r="488" customFormat="false" ht="15" hidden="false" customHeight="false" outlineLevel="0" collapsed="false">
      <c r="A488" s="2" t="s">
        <v>490</v>
      </c>
      <c r="B488" s="0" t="n">
        <v>1.3060874</v>
      </c>
      <c r="C488" s="0" t="n">
        <v>1.331042354</v>
      </c>
      <c r="D488" s="0" t="n">
        <v>1.39044149</v>
      </c>
      <c r="E488" s="0" t="n">
        <v>1.554234781</v>
      </c>
      <c r="F488" s="0" t="n">
        <v>0.939478906</v>
      </c>
      <c r="G488" s="0" t="n">
        <v>1.006952283</v>
      </c>
      <c r="H488" s="0" t="n">
        <v>0.395889912</v>
      </c>
      <c r="I488" s="0" t="n">
        <v>0.058632704</v>
      </c>
      <c r="J488" s="0" t="n">
        <v>1.027084832</v>
      </c>
      <c r="K488" s="0" t="n">
        <v>1.071942593</v>
      </c>
      <c r="L488" s="0" t="n">
        <v>0.676902351</v>
      </c>
      <c r="M488" s="0" t="n">
        <v>0.73465042</v>
      </c>
      <c r="N488" s="1" t="n">
        <v>0.628932675244658</v>
      </c>
    </row>
    <row r="489" customFormat="false" ht="15" hidden="false" customHeight="false" outlineLevel="0" collapsed="false">
      <c r="A489" s="2" t="s">
        <v>491</v>
      </c>
      <c r="B489" s="0" t="n">
        <v>1.568904641</v>
      </c>
      <c r="C489" s="0" t="n">
        <v>1.771640944</v>
      </c>
      <c r="D489" s="0" t="n">
        <v>1.26910157</v>
      </c>
      <c r="E489" s="0" t="n">
        <v>1.133505277</v>
      </c>
      <c r="F489" s="0" t="n">
        <v>1.048471822</v>
      </c>
      <c r="G489" s="0" t="n">
        <v>1.300139547</v>
      </c>
      <c r="H489" s="0" t="n">
        <v>0.091241237</v>
      </c>
      <c r="I489" s="0" t="n">
        <v>0.081358412</v>
      </c>
      <c r="J489" s="0" t="n">
        <v>0.77029442</v>
      </c>
      <c r="K489" s="0" t="n">
        <v>1.565560003</v>
      </c>
      <c r="L489" s="0" t="n">
        <v>0.085313924</v>
      </c>
      <c r="M489" s="0" t="n">
        <v>1.162789671</v>
      </c>
      <c r="N489" s="1" t="n">
        <v>0.624040204475632</v>
      </c>
    </row>
    <row r="490" customFormat="false" ht="15" hidden="false" customHeight="false" outlineLevel="0" collapsed="false">
      <c r="A490" s="2" t="s">
        <v>492</v>
      </c>
      <c r="B490" s="0" t="n">
        <v>1.174775154</v>
      </c>
      <c r="C490" s="0" t="n">
        <v>1.194988616</v>
      </c>
      <c r="D490" s="0" t="n">
        <v>1.245730001</v>
      </c>
      <c r="E490" s="0" t="n">
        <v>1.084313568</v>
      </c>
      <c r="F490" s="0" t="n">
        <v>0.903310789</v>
      </c>
      <c r="G490" s="0" t="n">
        <v>0.77173493</v>
      </c>
      <c r="H490" s="0" t="n">
        <v>1.500872788</v>
      </c>
      <c r="I490" s="0" t="n">
        <v>1.222736876</v>
      </c>
      <c r="J490" s="0" t="n">
        <v>0.797207592</v>
      </c>
      <c r="K490" s="0" t="n">
        <v>0.732993878</v>
      </c>
      <c r="L490" s="0" t="n">
        <v>0.766144409</v>
      </c>
      <c r="M490" s="0" t="n">
        <v>0.625755222</v>
      </c>
      <c r="N490" s="1" t="n">
        <v>0.621749125065571</v>
      </c>
    </row>
    <row r="491" customFormat="false" ht="15" hidden="false" customHeight="false" outlineLevel="0" collapsed="false">
      <c r="A491" s="2" t="n">
        <v>3445</v>
      </c>
      <c r="B491" s="0" t="n">
        <v>0.546239403</v>
      </c>
      <c r="C491" s="0" t="n">
        <v>0.552029321</v>
      </c>
      <c r="D491" s="0" t="n">
        <v>1.743136554</v>
      </c>
      <c r="E491" s="0" t="n">
        <v>1.582922105</v>
      </c>
      <c r="F491" s="0" t="n">
        <v>0.671846249</v>
      </c>
      <c r="G491" s="0" t="n">
        <v>0.417352928</v>
      </c>
      <c r="H491" s="0" t="n">
        <v>1.077431473</v>
      </c>
      <c r="I491" s="0" t="n">
        <v>2.662678007</v>
      </c>
      <c r="J491" s="0" t="n">
        <v>0.608447006</v>
      </c>
      <c r="K491" s="0" t="n">
        <v>0.353944541</v>
      </c>
      <c r="L491" s="0" t="n">
        <v>0.95885057</v>
      </c>
      <c r="M491" s="0" t="n">
        <v>0.825121844</v>
      </c>
      <c r="N491" s="1" t="n">
        <v>0.620741577929474</v>
      </c>
    </row>
    <row r="492" customFormat="false" ht="15" hidden="false" customHeight="false" outlineLevel="0" collapsed="false">
      <c r="A492" s="2" t="s">
        <v>493</v>
      </c>
      <c r="B492" s="0" t="n">
        <v>1.207369067</v>
      </c>
      <c r="C492" s="0" t="n">
        <v>1.245590593</v>
      </c>
      <c r="D492" s="0" t="n">
        <v>1.062409486</v>
      </c>
      <c r="E492" s="0" t="n">
        <v>1.216501963</v>
      </c>
      <c r="F492" s="0" t="n">
        <v>1.759964376</v>
      </c>
      <c r="G492" s="0" t="n">
        <v>2.284348659</v>
      </c>
      <c r="H492" s="0" t="n">
        <v>0.071670093</v>
      </c>
      <c r="I492" s="0" t="n">
        <v>0.217455302</v>
      </c>
      <c r="J492" s="0" t="n">
        <v>0.61763874</v>
      </c>
      <c r="K492" s="0" t="n">
        <v>0.814967104</v>
      </c>
      <c r="L492" s="0" t="n">
        <v>0.656080574</v>
      </c>
      <c r="M492" s="0" t="n">
        <v>0.846004044</v>
      </c>
      <c r="N492" s="1" t="n">
        <v>0.620196618715635</v>
      </c>
    </row>
    <row r="493" customFormat="false" ht="15" hidden="false" customHeight="false" outlineLevel="0" collapsed="false">
      <c r="A493" s="2" t="s">
        <v>494</v>
      </c>
      <c r="B493" s="0" t="n">
        <v>1.357347052</v>
      </c>
      <c r="C493" s="0" t="n">
        <v>1.265273256</v>
      </c>
      <c r="D493" s="0" t="n">
        <v>1.545461927</v>
      </c>
      <c r="E493" s="0" t="n">
        <v>1.49254132</v>
      </c>
      <c r="F493" s="0" t="n">
        <v>1.055728498</v>
      </c>
      <c r="G493" s="0" t="n">
        <v>0.964954788</v>
      </c>
      <c r="H493" s="0" t="n">
        <v>0.629922843</v>
      </c>
      <c r="I493" s="0" t="n">
        <v>0.199141757</v>
      </c>
      <c r="J493" s="0" t="n">
        <v>1.074298719</v>
      </c>
      <c r="K493" s="0" t="n">
        <v>0.883936419</v>
      </c>
      <c r="L493" s="0" t="n">
        <v>0.849065951</v>
      </c>
      <c r="M493" s="0" t="n">
        <v>0.682327471</v>
      </c>
      <c r="N493" s="1" t="n">
        <v>0.616474232227937</v>
      </c>
    </row>
    <row r="494" customFormat="false" ht="15" hidden="false" customHeight="false" outlineLevel="0" collapsed="false">
      <c r="A494" s="2" t="s">
        <v>495</v>
      </c>
      <c r="B494" s="0" t="n">
        <v>1.575316535</v>
      </c>
      <c r="C494" s="0" t="n">
        <v>1.385849142</v>
      </c>
      <c r="D494" s="0" t="n">
        <v>1.00586647</v>
      </c>
      <c r="E494" s="0" t="n">
        <v>0.806771331</v>
      </c>
      <c r="F494" s="0" t="n">
        <v>1.302052616</v>
      </c>
      <c r="G494" s="0" t="n">
        <v>1.067396896</v>
      </c>
      <c r="H494" s="0" t="n">
        <v>1.033603029</v>
      </c>
      <c r="I494" s="0" t="n">
        <v>0.8874257</v>
      </c>
      <c r="J494" s="0" t="n">
        <v>0.884859611</v>
      </c>
      <c r="K494" s="0" t="n">
        <v>0.787903442</v>
      </c>
      <c r="L494" s="0" t="n">
        <v>0.717419254</v>
      </c>
      <c r="M494" s="0" t="n">
        <v>0.545535973</v>
      </c>
      <c r="N494" s="1" t="n">
        <v>0.614964209048238</v>
      </c>
    </row>
    <row r="495" customFormat="false" ht="15" hidden="false" customHeight="false" outlineLevel="0" collapsed="false">
      <c r="A495" s="2" t="s">
        <v>496</v>
      </c>
      <c r="B495" s="0" t="n">
        <v>1.389612061</v>
      </c>
      <c r="C495" s="0" t="n">
        <v>1.2069396</v>
      </c>
      <c r="D495" s="0" t="n">
        <v>1.403397716</v>
      </c>
      <c r="E495" s="0" t="n">
        <v>1.490741142</v>
      </c>
      <c r="F495" s="0" t="n">
        <v>1.063646865</v>
      </c>
      <c r="G495" s="0" t="n">
        <v>1.101641959</v>
      </c>
      <c r="H495" s="0" t="n">
        <v>0.766783721</v>
      </c>
      <c r="I495" s="0" t="n">
        <v>0.206265658</v>
      </c>
      <c r="J495" s="0" t="n">
        <v>0.802286515</v>
      </c>
      <c r="K495" s="0" t="n">
        <v>1.016541489</v>
      </c>
      <c r="L495" s="0" t="n">
        <v>0.74614361</v>
      </c>
      <c r="M495" s="0" t="n">
        <v>0.805999663</v>
      </c>
      <c r="N495" s="1" t="n">
        <v>0.613943048754083</v>
      </c>
    </row>
    <row r="496" customFormat="false" ht="15" hidden="false" customHeight="false" outlineLevel="0" collapsed="false">
      <c r="A496" s="2" t="s">
        <v>497</v>
      </c>
      <c r="B496" s="0" t="n">
        <v>1.346239682</v>
      </c>
      <c r="C496" s="0" t="n">
        <v>1.14708286</v>
      </c>
      <c r="D496" s="0" t="n">
        <v>0.975579523</v>
      </c>
      <c r="E496" s="0" t="n">
        <v>0.881655075</v>
      </c>
      <c r="F496" s="0" t="n">
        <v>0.919716232</v>
      </c>
      <c r="G496" s="0" t="n">
        <v>0.747948171</v>
      </c>
      <c r="H496" s="0" t="n">
        <v>1.866649167</v>
      </c>
      <c r="I496" s="0" t="n">
        <v>1.488089091</v>
      </c>
      <c r="J496" s="0" t="n">
        <v>0.739935691</v>
      </c>
      <c r="K496" s="0" t="n">
        <v>0.651694071</v>
      </c>
      <c r="L496" s="0" t="n">
        <v>0.716966097</v>
      </c>
      <c r="M496" s="0" t="n">
        <v>0.518444343</v>
      </c>
      <c r="N496" s="1" t="n">
        <v>0.603839949105921</v>
      </c>
    </row>
    <row r="497" customFormat="false" ht="15" hidden="false" customHeight="false" outlineLevel="0" collapsed="false">
      <c r="A497" s="2" t="s">
        <v>498</v>
      </c>
      <c r="B497" s="0" t="n">
        <v>2.072834697</v>
      </c>
      <c r="C497" s="0" t="n">
        <v>2.2027385155</v>
      </c>
      <c r="D497" s="0" t="n">
        <v>0.730344819</v>
      </c>
      <c r="E497" s="0" t="n">
        <v>0.797261122</v>
      </c>
      <c r="F497" s="0" t="n">
        <v>0.517486555</v>
      </c>
      <c r="G497" s="0" t="n">
        <v>0.5345691565</v>
      </c>
      <c r="H497" s="0" t="n">
        <v>0.2038353415</v>
      </c>
      <c r="I497" s="0" t="n">
        <v>0.1442213695</v>
      </c>
      <c r="J497" s="0" t="n">
        <v>1.04075589</v>
      </c>
      <c r="K497" s="0" t="n">
        <v>0.994572781</v>
      </c>
      <c r="L497" s="0" t="n">
        <v>0.6907284595</v>
      </c>
      <c r="M497" s="0" t="n">
        <v>0.7700914845</v>
      </c>
      <c r="N497" s="1" t="n">
        <v>0.60245402089498</v>
      </c>
    </row>
    <row r="498" customFormat="false" ht="15" hidden="false" customHeight="false" outlineLevel="0" collapsed="false">
      <c r="A498" s="2" t="s">
        <v>499</v>
      </c>
      <c r="B498" s="0" t="n">
        <v>0.803096597</v>
      </c>
      <c r="C498" s="0" t="n">
        <v>0.789242556</v>
      </c>
      <c r="D498" s="0" t="n">
        <v>1.708855459</v>
      </c>
      <c r="E498" s="0" t="n">
        <v>1.617982118</v>
      </c>
      <c r="F498" s="0" t="n">
        <v>0.397622198</v>
      </c>
      <c r="G498" s="0" t="n">
        <v>0.408118271</v>
      </c>
      <c r="H498" s="0" t="n">
        <v>1.687704633</v>
      </c>
      <c r="I498" s="0" t="n">
        <v>1.628203666</v>
      </c>
      <c r="J498" s="0" t="n">
        <v>0.56840066</v>
      </c>
      <c r="K498" s="0" t="n">
        <v>0.532545263</v>
      </c>
      <c r="L498" s="0" t="n">
        <v>0.975199175</v>
      </c>
      <c r="M498" s="0" t="n">
        <v>0.883029406</v>
      </c>
      <c r="N498" s="1" t="n">
        <v>0.601558892152265</v>
      </c>
    </row>
    <row r="499" customFormat="false" ht="15" hidden="false" customHeight="false" outlineLevel="0" collapsed="false">
      <c r="A499" s="2" t="s">
        <v>500</v>
      </c>
      <c r="B499" s="0" t="n">
        <v>1.320508219</v>
      </c>
      <c r="C499" s="0" t="n">
        <v>1.1630186465</v>
      </c>
      <c r="D499" s="0" t="n">
        <v>1.0785367385</v>
      </c>
      <c r="E499" s="0" t="n">
        <v>1.004211225</v>
      </c>
      <c r="F499" s="0" t="n">
        <v>0.9973418195</v>
      </c>
      <c r="G499" s="0" t="n">
        <v>0.760959764</v>
      </c>
      <c r="H499" s="0" t="n">
        <v>1.1228900965</v>
      </c>
      <c r="I499" s="0" t="n">
        <v>1.5647264115</v>
      </c>
      <c r="J499" s="0" t="n">
        <v>0.700308153</v>
      </c>
      <c r="K499" s="0" t="n">
        <v>0.5907286165</v>
      </c>
      <c r="L499" s="0" t="n">
        <v>0.7576400755</v>
      </c>
      <c r="M499" s="0" t="n">
        <v>0.664843844</v>
      </c>
      <c r="N499" s="1" t="n">
        <v>0.594252599901932</v>
      </c>
    </row>
    <row r="500" customFormat="false" ht="15" hidden="false" customHeight="false" outlineLevel="0" collapsed="false">
      <c r="A500" s="2" t="s">
        <v>501</v>
      </c>
      <c r="B500" s="0" t="n">
        <v>1.297853459</v>
      </c>
      <c r="C500" s="0" t="n">
        <v>1.20774315</v>
      </c>
      <c r="D500" s="0" t="n">
        <v>1.091193904</v>
      </c>
      <c r="E500" s="0" t="n">
        <v>1.229051294</v>
      </c>
      <c r="F500" s="0" t="n">
        <v>1.205190064</v>
      </c>
      <c r="G500" s="0" t="n">
        <v>1.151490315</v>
      </c>
      <c r="H500" s="0" t="n">
        <v>1.088161124</v>
      </c>
      <c r="I500" s="0" t="n">
        <v>0.884214877</v>
      </c>
      <c r="J500" s="0" t="n">
        <v>0.832890761</v>
      </c>
      <c r="K500" s="0" t="n">
        <v>0.66346081</v>
      </c>
      <c r="L500" s="0" t="n">
        <v>0.74113194</v>
      </c>
      <c r="M500" s="0" t="n">
        <v>0.607618303</v>
      </c>
      <c r="N500" s="1" t="n">
        <v>0.589555548603585</v>
      </c>
    </row>
    <row r="501" customFormat="false" ht="15" hidden="false" customHeight="false" outlineLevel="0" collapsed="false">
      <c r="A501" s="2" t="s">
        <v>502</v>
      </c>
      <c r="B501" s="0" t="n">
        <v>1.297853459</v>
      </c>
      <c r="C501" s="0" t="n">
        <v>1.20774315</v>
      </c>
      <c r="D501" s="0" t="n">
        <v>1.091193904</v>
      </c>
      <c r="E501" s="0" t="n">
        <v>1.229051294</v>
      </c>
      <c r="F501" s="0" t="n">
        <v>1.205190064</v>
      </c>
      <c r="G501" s="0" t="n">
        <v>1.151490315</v>
      </c>
      <c r="H501" s="0" t="n">
        <v>1.088161124</v>
      </c>
      <c r="I501" s="0" t="n">
        <v>0.884214877</v>
      </c>
      <c r="J501" s="0" t="n">
        <v>0.832890761</v>
      </c>
      <c r="K501" s="0" t="n">
        <v>0.66346081</v>
      </c>
      <c r="L501" s="0" t="n">
        <v>0.74113194</v>
      </c>
      <c r="M501" s="0" t="n">
        <v>0.607618303</v>
      </c>
      <c r="N501" s="1" t="n">
        <v>0.589555548603585</v>
      </c>
    </row>
    <row r="502" customFormat="false" ht="15" hidden="false" customHeight="false" outlineLevel="0" collapsed="false">
      <c r="A502" s="2" t="n">
        <v>3713</v>
      </c>
      <c r="B502" s="0" t="n">
        <v>1.036072932</v>
      </c>
      <c r="C502" s="0" t="n">
        <v>0.736840582</v>
      </c>
      <c r="D502" s="0" t="n">
        <v>1.233876675</v>
      </c>
      <c r="E502" s="0" t="n">
        <v>1.169210477</v>
      </c>
      <c r="F502" s="0" t="n">
        <v>0.814616694</v>
      </c>
      <c r="G502" s="0" t="n">
        <v>0.672656688</v>
      </c>
      <c r="H502" s="0" t="n">
        <v>2.039913989</v>
      </c>
      <c r="I502" s="0" t="n">
        <v>1.843241776</v>
      </c>
      <c r="J502" s="0" t="n">
        <v>0.543107073</v>
      </c>
      <c r="K502" s="0" t="n">
        <v>0.34156525</v>
      </c>
      <c r="L502" s="0" t="n">
        <v>0.95345046</v>
      </c>
      <c r="M502" s="0" t="n">
        <v>0.615447406</v>
      </c>
      <c r="N502" s="1" t="n">
        <v>0.587540660368276</v>
      </c>
    </row>
    <row r="503" customFormat="false" ht="15" hidden="false" customHeight="false" outlineLevel="0" collapsed="false">
      <c r="A503" s="2" t="s">
        <v>503</v>
      </c>
      <c r="B503" s="0" t="n">
        <v>0.330592254</v>
      </c>
      <c r="C503" s="0" t="n">
        <v>0.120333974</v>
      </c>
      <c r="D503" s="0" t="n">
        <v>1.773677268</v>
      </c>
      <c r="E503" s="0" t="n">
        <v>1.625145855</v>
      </c>
      <c r="F503" s="0" t="n">
        <v>0.541362171</v>
      </c>
      <c r="G503" s="0" t="n">
        <v>0.339887147</v>
      </c>
      <c r="H503" s="0" t="n">
        <v>2.993311246</v>
      </c>
      <c r="I503" s="0" t="n">
        <v>2.022478668</v>
      </c>
      <c r="J503" s="0" t="n">
        <v>0.444587755</v>
      </c>
      <c r="K503" s="0" t="n">
        <v>0.136383354</v>
      </c>
      <c r="L503" s="0" t="n">
        <v>0.981577625</v>
      </c>
      <c r="M503" s="0" t="n">
        <v>0.690662684</v>
      </c>
      <c r="N503" s="1" t="n">
        <v>0.585287823326657</v>
      </c>
    </row>
    <row r="504" customFormat="false" ht="15" hidden="false" customHeight="false" outlineLevel="0" collapsed="false">
      <c r="A504" s="2" t="s">
        <v>504</v>
      </c>
      <c r="B504" s="0" t="n">
        <v>1.886767823</v>
      </c>
      <c r="C504" s="0" t="n">
        <v>1.608068404</v>
      </c>
      <c r="D504" s="0" t="n">
        <v>0.623963771</v>
      </c>
      <c r="E504" s="0" t="n">
        <v>0.863965492</v>
      </c>
      <c r="F504" s="0" t="n">
        <v>1.83013865</v>
      </c>
      <c r="G504" s="0" t="n">
        <v>2.11074139</v>
      </c>
      <c r="H504" s="0" t="n">
        <v>0.162595477</v>
      </c>
      <c r="I504" s="0" t="n">
        <v>0</v>
      </c>
      <c r="J504" s="0" t="n">
        <v>0.722843174</v>
      </c>
      <c r="K504" s="0" t="n">
        <v>0.609445512</v>
      </c>
      <c r="L504" s="0" t="n">
        <v>0.800675253</v>
      </c>
      <c r="M504" s="0" t="n">
        <v>0.780795054</v>
      </c>
      <c r="N504" s="1" t="n">
        <v>0.584767434639996</v>
      </c>
    </row>
    <row r="505" customFormat="false" ht="15" hidden="false" customHeight="false" outlineLevel="0" collapsed="false">
      <c r="A505" s="2" t="s">
        <v>505</v>
      </c>
      <c r="B505" s="0" t="n">
        <v>1.6771814905</v>
      </c>
      <c r="C505" s="0" t="n">
        <v>1.7806124045</v>
      </c>
      <c r="D505" s="0" t="n">
        <v>0.980880096</v>
      </c>
      <c r="E505" s="0" t="n">
        <v>1.0639510405</v>
      </c>
      <c r="F505" s="0" t="n">
        <v>1.0642800235</v>
      </c>
      <c r="G505" s="0" t="n">
        <v>1.18245493</v>
      </c>
      <c r="H505" s="0" t="n">
        <v>0.284642915</v>
      </c>
      <c r="I505" s="0" t="n">
        <v>0.43959743</v>
      </c>
      <c r="J505" s="0" t="n">
        <v>1.011701038</v>
      </c>
      <c r="K505" s="0" t="n">
        <v>0.994923065</v>
      </c>
      <c r="L505" s="0" t="n">
        <v>0.6268602025</v>
      </c>
      <c r="M505" s="0" t="n">
        <v>0.572948626</v>
      </c>
      <c r="N505" s="1" t="n">
        <v>0.582709690946529</v>
      </c>
    </row>
    <row r="506" customFormat="false" ht="15" hidden="false" customHeight="false" outlineLevel="0" collapsed="false">
      <c r="A506" s="2" t="s">
        <v>506</v>
      </c>
      <c r="B506" s="0" t="n">
        <v>0.547290367</v>
      </c>
      <c r="C506" s="0" t="n">
        <v>0.602005837</v>
      </c>
      <c r="D506" s="0" t="n">
        <v>2.3185418</v>
      </c>
      <c r="E506" s="0" t="n">
        <v>2.421820709</v>
      </c>
      <c r="F506" s="0" t="n">
        <v>0.265583882</v>
      </c>
      <c r="G506" s="0" t="n">
        <v>0.25534757</v>
      </c>
      <c r="H506" s="0" t="n">
        <v>0.201794956</v>
      </c>
      <c r="I506" s="0" t="n">
        <v>0.251451144</v>
      </c>
      <c r="J506" s="0" t="n">
        <v>0.620374168</v>
      </c>
      <c r="K506" s="0" t="n">
        <v>0.424091675</v>
      </c>
      <c r="L506" s="0" t="n">
        <v>1.177141054</v>
      </c>
      <c r="M506" s="0" t="n">
        <v>1.209463238</v>
      </c>
      <c r="N506" s="1" t="n">
        <v>0.582558396367983</v>
      </c>
    </row>
    <row r="507" customFormat="false" ht="15" hidden="false" customHeight="false" outlineLevel="0" collapsed="false">
      <c r="A507" s="2" t="s">
        <v>507</v>
      </c>
      <c r="B507" s="0" t="n">
        <v>1.232231382</v>
      </c>
      <c r="C507" s="0" t="n">
        <v>1.610937137</v>
      </c>
      <c r="D507" s="0" t="n">
        <v>1.479604112</v>
      </c>
      <c r="E507" s="0" t="n">
        <v>1.389782752</v>
      </c>
      <c r="F507" s="0" t="n">
        <v>0.723215521</v>
      </c>
      <c r="G507" s="0" t="n">
        <v>0.733317017</v>
      </c>
      <c r="H507" s="0" t="n">
        <v>0.141713341</v>
      </c>
      <c r="I507" s="0" t="n">
        <v>0.142405668</v>
      </c>
      <c r="J507" s="0" t="n">
        <v>0.802220678</v>
      </c>
      <c r="K507" s="0" t="n">
        <v>0.762570697</v>
      </c>
      <c r="L507" s="0" t="n">
        <v>0.919117446</v>
      </c>
      <c r="M507" s="0" t="n">
        <v>0.830741626</v>
      </c>
      <c r="N507" s="1" t="n">
        <v>0.580239529381907</v>
      </c>
    </row>
    <row r="508" customFormat="false" ht="15" hidden="false" customHeight="false" outlineLevel="0" collapsed="false">
      <c r="A508" s="2" t="s">
        <v>508</v>
      </c>
      <c r="B508" s="0" t="n">
        <v>1.020380281</v>
      </c>
      <c r="C508" s="0" t="n">
        <v>0.856932417</v>
      </c>
      <c r="D508" s="0" t="n">
        <v>0.762806833</v>
      </c>
      <c r="E508" s="0" t="n">
        <v>0.579524802</v>
      </c>
      <c r="F508" s="0" t="n">
        <v>0.466287127</v>
      </c>
      <c r="G508" s="0" t="n">
        <v>0.280939993</v>
      </c>
      <c r="H508" s="0" t="n">
        <v>3.227158058</v>
      </c>
      <c r="I508" s="0" t="n">
        <v>2.938613364</v>
      </c>
      <c r="J508" s="0" t="n">
        <v>0.293444411</v>
      </c>
      <c r="K508" s="0" t="n">
        <v>0.096288476</v>
      </c>
      <c r="L508" s="0" t="n">
        <v>0.92291389</v>
      </c>
      <c r="M508" s="0" t="n">
        <v>0.554710348</v>
      </c>
      <c r="N508" s="1" t="n">
        <v>0.579988635968382</v>
      </c>
    </row>
    <row r="509" customFormat="false" ht="15" hidden="false" customHeight="false" outlineLevel="0" collapsed="false">
      <c r="A509" s="2" t="s">
        <v>509</v>
      </c>
      <c r="B509" s="0" t="n">
        <v>1.584516903</v>
      </c>
      <c r="C509" s="0" t="n">
        <v>1.609833414</v>
      </c>
      <c r="D509" s="0" t="n">
        <v>1.280998952</v>
      </c>
      <c r="E509" s="0" t="n">
        <v>1.398585031</v>
      </c>
      <c r="F509" s="0" t="n">
        <v>0.98922328</v>
      </c>
      <c r="G509" s="0" t="n">
        <v>1.002309312</v>
      </c>
      <c r="H509" s="0" t="n">
        <v>0.239296361</v>
      </c>
      <c r="I509" s="0" t="n">
        <v>0.159647439</v>
      </c>
      <c r="J509" s="0" t="n">
        <v>0.882033217</v>
      </c>
      <c r="K509" s="0" t="n">
        <v>0.967636329</v>
      </c>
      <c r="L509" s="0" t="n">
        <v>0.760201788</v>
      </c>
      <c r="M509" s="0" t="n">
        <v>0.795317017</v>
      </c>
      <c r="N509" s="1" t="n">
        <v>0.579711685062599</v>
      </c>
    </row>
    <row r="510" customFormat="false" ht="15" hidden="false" customHeight="false" outlineLevel="0" collapsed="false">
      <c r="A510" s="2" t="s">
        <v>510</v>
      </c>
      <c r="B510" s="0" t="n">
        <v>1.291363091</v>
      </c>
      <c r="C510" s="0" t="n">
        <v>1.450879264</v>
      </c>
      <c r="D510" s="0" t="n">
        <v>1.708058127</v>
      </c>
      <c r="E510" s="0" t="n">
        <v>1.917998586</v>
      </c>
      <c r="F510" s="0" t="n">
        <v>0.854934823</v>
      </c>
      <c r="G510" s="0" t="n">
        <v>1.052169842</v>
      </c>
      <c r="H510" s="0" t="n">
        <v>0.035533739</v>
      </c>
      <c r="I510" s="0" t="n">
        <v>0</v>
      </c>
      <c r="J510" s="0" t="n">
        <v>1.053235143</v>
      </c>
      <c r="K510" s="0" t="n">
        <v>1.57378922</v>
      </c>
      <c r="L510" s="0" t="n">
        <v>0.482722666</v>
      </c>
      <c r="M510" s="0" t="n">
        <v>0.5793155</v>
      </c>
      <c r="N510" s="1" t="n">
        <v>0.579285377399616</v>
      </c>
    </row>
    <row r="511" customFormat="false" ht="15" hidden="false" customHeight="false" outlineLevel="0" collapsed="false">
      <c r="A511" s="2" t="s">
        <v>511</v>
      </c>
      <c r="B511" s="0" t="n">
        <v>1.248342623</v>
      </c>
      <c r="C511" s="0" t="n">
        <v>1.6436551785</v>
      </c>
      <c r="D511" s="0" t="n">
        <v>1.432744105</v>
      </c>
      <c r="E511" s="0" t="n">
        <v>1.3062151955</v>
      </c>
      <c r="F511" s="0" t="n">
        <v>0.6992377815</v>
      </c>
      <c r="G511" s="0" t="n">
        <v>1.3773619135</v>
      </c>
      <c r="H511" s="0" t="n">
        <v>0.576903249</v>
      </c>
      <c r="I511" s="0" t="n">
        <v>0.501997676</v>
      </c>
      <c r="J511" s="0" t="n">
        <v>0.507042766</v>
      </c>
      <c r="K511" s="0" t="n">
        <v>1.23697709</v>
      </c>
      <c r="L511" s="0" t="n">
        <v>0.6277499125</v>
      </c>
      <c r="M511" s="0" t="n">
        <v>0.84177251</v>
      </c>
      <c r="N511" s="1" t="n">
        <v>0.570692019187753</v>
      </c>
    </row>
    <row r="512" customFormat="false" ht="15" hidden="false" customHeight="false" outlineLevel="0" collapsed="false">
      <c r="A512" s="2" t="s">
        <v>512</v>
      </c>
      <c r="B512" s="0" t="n">
        <v>1.452953491</v>
      </c>
      <c r="C512" s="0" t="n">
        <v>1.125246118</v>
      </c>
      <c r="D512" s="0" t="n">
        <v>0.701229182</v>
      </c>
      <c r="E512" s="0" t="n">
        <v>1.006453658</v>
      </c>
      <c r="F512" s="0" t="n">
        <v>1.019692169</v>
      </c>
      <c r="G512" s="0" t="n">
        <v>0.933846014</v>
      </c>
      <c r="H512" s="0" t="n">
        <v>2.023575163</v>
      </c>
      <c r="I512" s="0" t="n">
        <v>1.294800017</v>
      </c>
      <c r="J512" s="0" t="n">
        <v>0.907546844</v>
      </c>
      <c r="K512" s="0" t="n">
        <v>0.527959524</v>
      </c>
      <c r="L512" s="0" t="n">
        <v>0.657149832</v>
      </c>
      <c r="M512" s="0" t="n">
        <v>0.349547988</v>
      </c>
      <c r="N512" s="1" t="n">
        <v>0.569825285005151</v>
      </c>
    </row>
    <row r="513" customFormat="false" ht="15" hidden="false" customHeight="false" outlineLevel="0" collapsed="false">
      <c r="A513" s="2" t="s">
        <v>513</v>
      </c>
      <c r="B513" s="0" t="n">
        <v>1.169721483</v>
      </c>
      <c r="C513" s="0" t="n">
        <v>0.9204095915</v>
      </c>
      <c r="D513" s="0" t="n">
        <v>1.360883261</v>
      </c>
      <c r="E513" s="0" t="n">
        <v>1.2752869035</v>
      </c>
      <c r="F513" s="0" t="n">
        <v>1.1775014735</v>
      </c>
      <c r="G513" s="0" t="n">
        <v>0.936952212</v>
      </c>
      <c r="H513" s="0" t="n">
        <v>1.309572323</v>
      </c>
      <c r="I513" s="0" t="n">
        <v>1.1608837635</v>
      </c>
      <c r="J513" s="0" t="n">
        <v>0.733162012</v>
      </c>
      <c r="K513" s="0" t="n">
        <v>0.6714621745</v>
      </c>
      <c r="L513" s="0" t="n">
        <v>0.700636492</v>
      </c>
      <c r="M513" s="0" t="n">
        <v>0.583528311</v>
      </c>
      <c r="N513" s="1" t="n">
        <v>0.568899199084674</v>
      </c>
    </row>
    <row r="514" customFormat="false" ht="15" hidden="false" customHeight="false" outlineLevel="0" collapsed="false">
      <c r="A514" s="2" t="s">
        <v>514</v>
      </c>
      <c r="B514" s="0" t="n">
        <v>0.795166045</v>
      </c>
      <c r="C514" s="0" t="n">
        <v>0.735866343</v>
      </c>
      <c r="D514" s="0" t="n">
        <v>1.151424641</v>
      </c>
      <c r="E514" s="0" t="n">
        <v>1.063861323</v>
      </c>
      <c r="F514" s="0" t="n">
        <v>0.564169969</v>
      </c>
      <c r="G514" s="0" t="n">
        <v>0.482779378</v>
      </c>
      <c r="H514" s="0" t="n">
        <v>2.803202869</v>
      </c>
      <c r="I514" s="0" t="n">
        <v>2.357842286</v>
      </c>
      <c r="J514" s="0" t="n">
        <v>0.561019892</v>
      </c>
      <c r="K514" s="0" t="n">
        <v>0.487758749</v>
      </c>
      <c r="L514" s="0" t="n">
        <v>0.613285382</v>
      </c>
      <c r="M514" s="0" t="n">
        <v>0.468791953</v>
      </c>
      <c r="N514" s="1" t="n">
        <v>0.568786679557659</v>
      </c>
    </row>
    <row r="515" customFormat="false" ht="15" hidden="false" customHeight="false" outlineLevel="0" collapsed="false">
      <c r="A515" s="2" t="s">
        <v>515</v>
      </c>
      <c r="B515" s="0" t="n">
        <v>1.6889136585</v>
      </c>
      <c r="C515" s="0" t="n">
        <v>1.552982252</v>
      </c>
      <c r="D515" s="0" t="n">
        <v>1.1115170775</v>
      </c>
      <c r="E515" s="0" t="n">
        <v>1.323687789</v>
      </c>
      <c r="F515" s="0" t="n">
        <v>0.983203532</v>
      </c>
      <c r="G515" s="0" t="n">
        <v>1.038895376</v>
      </c>
      <c r="H515" s="0" t="n">
        <v>0.599932048</v>
      </c>
      <c r="I515" s="0" t="n">
        <v>0.485169612</v>
      </c>
      <c r="J515" s="0" t="n">
        <v>1.0252931485</v>
      </c>
      <c r="K515" s="0" t="n">
        <v>1.032182919</v>
      </c>
      <c r="L515" s="0" t="n">
        <v>0.5943516905</v>
      </c>
      <c r="M515" s="0" t="n">
        <v>0.5638708965</v>
      </c>
      <c r="N515" s="1" t="n">
        <v>0.566433251903501</v>
      </c>
    </row>
    <row r="516" customFormat="false" ht="15" hidden="false" customHeight="false" outlineLevel="0" collapsed="false">
      <c r="A516" s="2" t="s">
        <v>516</v>
      </c>
      <c r="B516" s="0" t="n">
        <v>1.63475026</v>
      </c>
      <c r="C516" s="0" t="n">
        <v>1.2499246575</v>
      </c>
      <c r="D516" s="0" t="n">
        <v>0.96985429</v>
      </c>
      <c r="E516" s="0" t="n">
        <v>0.8934257045</v>
      </c>
      <c r="F516" s="0" t="n">
        <v>0.937978506</v>
      </c>
      <c r="G516" s="0" t="n">
        <v>0.7757069445</v>
      </c>
      <c r="H516" s="0" t="n">
        <v>1.6358292865</v>
      </c>
      <c r="I516" s="0" t="n">
        <v>1.214651896</v>
      </c>
      <c r="J516" s="0" t="n">
        <v>0.924193784</v>
      </c>
      <c r="K516" s="0" t="n">
        <v>0.537498493</v>
      </c>
      <c r="L516" s="0" t="n">
        <v>0.8164439555</v>
      </c>
      <c r="M516" s="0" t="n">
        <v>0.4097422225</v>
      </c>
      <c r="N516" s="1" t="n">
        <v>0.566112885403913</v>
      </c>
    </row>
    <row r="517" customFormat="false" ht="15" hidden="false" customHeight="false" outlineLevel="0" collapsed="false">
      <c r="A517" s="2" t="s">
        <v>517</v>
      </c>
      <c r="B517" s="0" t="n">
        <v>1.547536569</v>
      </c>
      <c r="C517" s="0" t="n">
        <v>1.466977681</v>
      </c>
      <c r="D517" s="0" t="n">
        <v>1.225909179</v>
      </c>
      <c r="E517" s="0" t="n">
        <v>1.319244996</v>
      </c>
      <c r="F517" s="0" t="n">
        <v>1.554182408</v>
      </c>
      <c r="G517" s="0" t="n">
        <v>0.957462374</v>
      </c>
      <c r="H517" s="0" t="n">
        <v>0.710993539</v>
      </c>
      <c r="I517" s="0" t="n">
        <v>0.080562728</v>
      </c>
      <c r="J517" s="0" t="n">
        <v>1.292511419</v>
      </c>
      <c r="K517" s="0" t="n">
        <v>0.858181758</v>
      </c>
      <c r="L517" s="0" t="n">
        <v>0.535589657</v>
      </c>
      <c r="M517" s="0" t="n">
        <v>0.450847691</v>
      </c>
      <c r="N517" s="1" t="n">
        <v>0.564265759248044</v>
      </c>
    </row>
    <row r="518" customFormat="false" ht="15" hidden="false" customHeight="false" outlineLevel="0" collapsed="false">
      <c r="A518" s="2" t="s">
        <v>518</v>
      </c>
      <c r="B518" s="0" t="n">
        <v>1.141236663</v>
      </c>
      <c r="C518" s="0" t="n">
        <v>1.261545518</v>
      </c>
      <c r="D518" s="0" t="n">
        <v>1.223299668</v>
      </c>
      <c r="E518" s="0" t="n">
        <v>1.371337773</v>
      </c>
      <c r="F518" s="0" t="n">
        <v>1.965916416</v>
      </c>
      <c r="G518" s="0" t="n">
        <v>2.170675975</v>
      </c>
      <c r="H518" s="0" t="n">
        <v>0.026696182</v>
      </c>
      <c r="I518" s="0" t="n">
        <v>0.023042034</v>
      </c>
      <c r="J518" s="0" t="n">
        <v>0.598916069</v>
      </c>
      <c r="K518" s="0" t="n">
        <v>0.757168401</v>
      </c>
      <c r="L518" s="0" t="n">
        <v>0.677668577</v>
      </c>
      <c r="M518" s="0" t="n">
        <v>0.782496723</v>
      </c>
      <c r="N518" s="1" t="n">
        <v>0.563540783648046</v>
      </c>
    </row>
    <row r="519" customFormat="false" ht="15" hidden="false" customHeight="false" outlineLevel="0" collapsed="false">
      <c r="A519" s="2" t="s">
        <v>519</v>
      </c>
      <c r="B519" s="0" t="n">
        <v>1.279993685</v>
      </c>
      <c r="C519" s="0" t="n">
        <v>1.023109013</v>
      </c>
      <c r="D519" s="0" t="n">
        <v>1.244851773</v>
      </c>
      <c r="E519" s="0" t="n">
        <v>1.195558534</v>
      </c>
      <c r="F519" s="0" t="n">
        <v>1.14025546</v>
      </c>
      <c r="G519" s="0" t="n">
        <v>1.000835666</v>
      </c>
      <c r="H519" s="0" t="n">
        <v>1.288529241</v>
      </c>
      <c r="I519" s="0" t="n">
        <v>1.173581962</v>
      </c>
      <c r="J519" s="0" t="n">
        <v>0.832766723</v>
      </c>
      <c r="K519" s="0" t="n">
        <v>0.599609368</v>
      </c>
      <c r="L519" s="0" t="n">
        <v>0.67527983</v>
      </c>
      <c r="M519" s="0" t="n">
        <v>0.545628746</v>
      </c>
      <c r="N519" s="1" t="n">
        <v>0.5593501407508</v>
      </c>
    </row>
    <row r="520" customFormat="false" ht="15" hidden="false" customHeight="false" outlineLevel="0" collapsed="false">
      <c r="A520" s="2" t="s">
        <v>520</v>
      </c>
      <c r="B520" s="0" t="n">
        <v>1.111302392</v>
      </c>
      <c r="C520" s="0" t="n">
        <v>0.983561569</v>
      </c>
      <c r="D520" s="0" t="n">
        <v>1.349403391</v>
      </c>
      <c r="E520" s="0" t="n">
        <v>1.226095064</v>
      </c>
      <c r="F520" s="0" t="n">
        <v>1.095256926</v>
      </c>
      <c r="G520" s="0" t="n">
        <v>1.003645288</v>
      </c>
      <c r="H520" s="0" t="n">
        <v>1.437179866</v>
      </c>
      <c r="I520" s="0" t="n">
        <v>1.18141812</v>
      </c>
      <c r="J520" s="0" t="n">
        <v>0.739336072</v>
      </c>
      <c r="K520" s="0" t="n">
        <v>0.525843877</v>
      </c>
      <c r="L520" s="0" t="n">
        <v>0.730158707</v>
      </c>
      <c r="M520" s="0" t="n">
        <v>0.616798727</v>
      </c>
      <c r="N520" s="1" t="n">
        <v>0.559300788746327</v>
      </c>
    </row>
    <row r="521" customFormat="false" ht="15" hidden="false" customHeight="false" outlineLevel="0" collapsed="false">
      <c r="A521" s="2" t="s">
        <v>521</v>
      </c>
      <c r="B521" s="0" t="n">
        <v>1.138724149</v>
      </c>
      <c r="C521" s="0" t="n">
        <v>1.337106747</v>
      </c>
      <c r="D521" s="0" t="n">
        <v>0.82306364</v>
      </c>
      <c r="E521" s="0" t="n">
        <v>0.870449087</v>
      </c>
      <c r="F521" s="0" t="n">
        <v>0.902456785</v>
      </c>
      <c r="G521" s="0" t="n">
        <v>1.330440413</v>
      </c>
      <c r="H521" s="0" t="n">
        <v>1.929725267</v>
      </c>
      <c r="I521" s="0" t="n">
        <v>1.349592641</v>
      </c>
      <c r="J521" s="0" t="n">
        <v>0.707850506</v>
      </c>
      <c r="K521" s="0" t="n">
        <v>0.734448911</v>
      </c>
      <c r="L521" s="0" t="n">
        <v>0.528648349</v>
      </c>
      <c r="M521" s="0" t="n">
        <v>0.347493505</v>
      </c>
      <c r="N521" s="1" t="n">
        <v>0.556068647882708</v>
      </c>
    </row>
    <row r="522" customFormat="false" ht="15" hidden="false" customHeight="false" outlineLevel="0" collapsed="false">
      <c r="A522" s="2" t="s">
        <v>522</v>
      </c>
      <c r="B522" s="0" t="n">
        <v>1.475185032</v>
      </c>
      <c r="C522" s="0" t="n">
        <v>1.488962739</v>
      </c>
      <c r="D522" s="0" t="n">
        <v>1.655490425</v>
      </c>
      <c r="E522" s="0" t="n">
        <v>1.507110321</v>
      </c>
      <c r="F522" s="0" t="n">
        <v>0.65701681</v>
      </c>
      <c r="G522" s="0" t="n">
        <v>0.672087338</v>
      </c>
      <c r="H522" s="0" t="n">
        <v>0.893809911</v>
      </c>
      <c r="I522" s="0" t="n">
        <v>0.286948523</v>
      </c>
      <c r="J522" s="0" t="n">
        <v>1.161690033</v>
      </c>
      <c r="K522" s="0" t="n">
        <v>1.09262958</v>
      </c>
      <c r="L522" s="0" t="n">
        <v>0.568659033</v>
      </c>
      <c r="M522" s="0" t="n">
        <v>0.540410257</v>
      </c>
      <c r="N522" s="1" t="n">
        <v>0.548968003773542</v>
      </c>
    </row>
    <row r="523" customFormat="false" ht="15" hidden="false" customHeight="false" outlineLevel="0" collapsed="false">
      <c r="A523" s="2" t="s">
        <v>523</v>
      </c>
      <c r="B523" s="0" t="n">
        <v>1.061579089</v>
      </c>
      <c r="C523" s="0" t="n">
        <v>0.945051133</v>
      </c>
      <c r="D523" s="0" t="n">
        <v>1.231131247</v>
      </c>
      <c r="E523" s="0" t="n">
        <v>1.235963793</v>
      </c>
      <c r="F523" s="0" t="n">
        <v>1.89535155</v>
      </c>
      <c r="G523" s="0" t="n">
        <v>1.840336416</v>
      </c>
      <c r="H523" s="0" t="n">
        <v>0.7873931</v>
      </c>
      <c r="I523" s="0" t="n">
        <v>0.66354848</v>
      </c>
      <c r="J523" s="0" t="n">
        <v>0.570184297</v>
      </c>
      <c r="K523" s="0" t="n">
        <v>0.486404808</v>
      </c>
      <c r="L523" s="0" t="n">
        <v>0.716821978</v>
      </c>
      <c r="M523" s="0" t="n">
        <v>0.678504113</v>
      </c>
      <c r="N523" s="1" t="n">
        <v>0.548070132251228</v>
      </c>
    </row>
    <row r="524" customFormat="false" ht="15" hidden="false" customHeight="false" outlineLevel="0" collapsed="false">
      <c r="A524" s="2" t="s">
        <v>524</v>
      </c>
      <c r="B524" s="0" t="n">
        <v>2.304532439</v>
      </c>
      <c r="C524" s="0" t="n">
        <v>2.075225047</v>
      </c>
      <c r="D524" s="0" t="n">
        <v>0.731701682</v>
      </c>
      <c r="E524" s="0" t="n">
        <v>0.787230373</v>
      </c>
      <c r="F524" s="0" t="n">
        <v>0.491772024</v>
      </c>
      <c r="G524" s="0" t="n">
        <v>0.463682777</v>
      </c>
      <c r="H524" s="0" t="n">
        <v>0.856812207</v>
      </c>
      <c r="I524" s="0" t="n">
        <v>0.880685436</v>
      </c>
      <c r="J524" s="0" t="n">
        <v>1.153306442</v>
      </c>
      <c r="K524" s="0" t="n">
        <v>1.037904018</v>
      </c>
      <c r="L524" s="0" t="n">
        <v>0.550659833</v>
      </c>
      <c r="M524" s="0" t="n">
        <v>0.478179877</v>
      </c>
      <c r="N524" s="1" t="n">
        <v>0.545892464354737</v>
      </c>
    </row>
    <row r="525" customFormat="false" ht="15" hidden="false" customHeight="false" outlineLevel="0" collapsed="false">
      <c r="A525" s="2" t="s">
        <v>525</v>
      </c>
      <c r="B525" s="0" t="n">
        <v>1.262254799</v>
      </c>
      <c r="C525" s="0" t="n">
        <v>1.136663395</v>
      </c>
      <c r="D525" s="0" t="n">
        <v>1.409441119</v>
      </c>
      <c r="E525" s="0" t="n">
        <v>1.411387975</v>
      </c>
      <c r="F525" s="0" t="n">
        <v>0.926535644</v>
      </c>
      <c r="G525" s="0" t="n">
        <v>0.90653575</v>
      </c>
      <c r="H525" s="0" t="n">
        <v>1.163681539</v>
      </c>
      <c r="I525" s="0" t="n">
        <v>0.935413834</v>
      </c>
      <c r="J525" s="0" t="n">
        <v>0.752007366</v>
      </c>
      <c r="K525" s="0" t="n">
        <v>0.791838117</v>
      </c>
      <c r="L525" s="0" t="n">
        <v>0.76616803</v>
      </c>
      <c r="M525" s="0" t="n">
        <v>0.538072431</v>
      </c>
      <c r="N525" s="1" t="n">
        <v>0.545636749608097</v>
      </c>
    </row>
    <row r="526" customFormat="false" ht="15" hidden="false" customHeight="false" outlineLevel="0" collapsed="false">
      <c r="A526" s="2" t="s">
        <v>526</v>
      </c>
      <c r="B526" s="0" t="n">
        <v>1.171504154</v>
      </c>
      <c r="C526" s="0" t="n">
        <v>1.603483718</v>
      </c>
      <c r="D526" s="0" t="n">
        <v>2.019066354</v>
      </c>
      <c r="E526" s="0" t="n">
        <v>1.669845668</v>
      </c>
      <c r="F526" s="0" t="n">
        <v>0.721760747</v>
      </c>
      <c r="G526" s="0" t="n">
        <v>1.218226827</v>
      </c>
      <c r="H526" s="0" t="n">
        <v>0.09322324</v>
      </c>
      <c r="I526" s="0" t="n">
        <v>0</v>
      </c>
      <c r="J526" s="0" t="n">
        <v>0.003601614</v>
      </c>
      <c r="K526" s="0" t="n">
        <v>3.019715954</v>
      </c>
      <c r="L526" s="0" t="n">
        <v>0.00563438</v>
      </c>
      <c r="M526" s="0" t="n">
        <v>0.473937344</v>
      </c>
      <c r="N526" s="1" t="n">
        <v>0.541915770578609</v>
      </c>
    </row>
    <row r="527" customFormat="false" ht="15" hidden="false" customHeight="false" outlineLevel="0" collapsed="false">
      <c r="A527" s="2" t="s">
        <v>527</v>
      </c>
      <c r="B527" s="0" t="n">
        <v>1.7434958365</v>
      </c>
      <c r="C527" s="0" t="n">
        <v>1.663909877</v>
      </c>
      <c r="D527" s="0" t="n">
        <v>0.851957201</v>
      </c>
      <c r="E527" s="0" t="n">
        <v>0.9745743995</v>
      </c>
      <c r="F527" s="0" t="n">
        <v>1.1596348025</v>
      </c>
      <c r="G527" s="0" t="n">
        <v>1.1763209935</v>
      </c>
      <c r="H527" s="0" t="n">
        <v>0.5749101365</v>
      </c>
      <c r="I527" s="0" t="n">
        <v>0.819486828</v>
      </c>
      <c r="J527" s="0" t="n">
        <v>0.940637872</v>
      </c>
      <c r="K527" s="0" t="n">
        <v>0.9725433645</v>
      </c>
      <c r="L527" s="0" t="n">
        <v>0.469249276</v>
      </c>
      <c r="M527" s="0" t="n">
        <v>0.446409095</v>
      </c>
      <c r="N527" s="1" t="n">
        <v>0.540480223164553</v>
      </c>
    </row>
    <row r="528" customFormat="false" ht="15" hidden="false" customHeight="false" outlineLevel="0" collapsed="false">
      <c r="A528" s="2" t="s">
        <v>528</v>
      </c>
      <c r="B528" s="0" t="n">
        <v>1.6018828955</v>
      </c>
      <c r="C528" s="0" t="n">
        <v>1.5937078745</v>
      </c>
      <c r="D528" s="0" t="n">
        <v>0.941921763</v>
      </c>
      <c r="E528" s="0" t="n">
        <v>0.8701651505</v>
      </c>
      <c r="F528" s="0" t="n">
        <v>1.31215463</v>
      </c>
      <c r="G528" s="0" t="n">
        <v>1.264110517</v>
      </c>
      <c r="H528" s="0" t="n">
        <v>0.833527997</v>
      </c>
      <c r="I528" s="0" t="n">
        <v>0.816064119</v>
      </c>
      <c r="J528" s="0" t="n">
        <v>0.8772106745</v>
      </c>
      <c r="K528" s="0" t="n">
        <v>0.784979234</v>
      </c>
      <c r="L528" s="0" t="n">
        <v>0.5366126465</v>
      </c>
      <c r="M528" s="0" t="n">
        <v>0.504899727</v>
      </c>
      <c r="N528" s="1" t="n">
        <v>0.539911402626519</v>
      </c>
    </row>
    <row r="529" customFormat="false" ht="15" hidden="false" customHeight="false" outlineLevel="0" collapsed="false">
      <c r="A529" s="2" t="s">
        <v>529</v>
      </c>
      <c r="B529" s="0" t="n">
        <v>1.245198538</v>
      </c>
      <c r="C529" s="0" t="n">
        <v>1.245198538</v>
      </c>
      <c r="D529" s="0" t="n">
        <v>1.38660016</v>
      </c>
      <c r="E529" s="0" t="n">
        <v>1.723169871</v>
      </c>
      <c r="F529" s="0" t="n">
        <v>1.198363714</v>
      </c>
      <c r="G529" s="0" t="n">
        <v>1.240043665</v>
      </c>
      <c r="H529" s="0" t="n">
        <v>0.870664932</v>
      </c>
      <c r="I529" s="0" t="n">
        <v>0.077157445</v>
      </c>
      <c r="J529" s="0" t="n">
        <v>0.806607436</v>
      </c>
      <c r="K529" s="0" t="n">
        <v>0.986087372</v>
      </c>
      <c r="L529" s="0" t="n">
        <v>0.583743185</v>
      </c>
      <c r="M529" s="0" t="n">
        <v>0.637165144</v>
      </c>
      <c r="N529" s="1" t="n">
        <v>0.538127359312744</v>
      </c>
    </row>
    <row r="530" customFormat="false" ht="15" hidden="false" customHeight="false" outlineLevel="0" collapsed="false">
      <c r="A530" s="2" t="s">
        <v>530</v>
      </c>
      <c r="B530" s="0" t="n">
        <v>1.3762297365</v>
      </c>
      <c r="C530" s="0" t="n">
        <v>1.1692664615</v>
      </c>
      <c r="D530" s="0" t="n">
        <v>0.457783905</v>
      </c>
      <c r="E530" s="0" t="n">
        <v>0.464917785</v>
      </c>
      <c r="F530" s="0" t="n">
        <v>0.4544802995</v>
      </c>
      <c r="G530" s="0" t="n">
        <v>0.2078868925</v>
      </c>
      <c r="H530" s="0" t="n">
        <v>3.3406924835</v>
      </c>
      <c r="I530" s="0" t="n">
        <v>2.6631634605</v>
      </c>
      <c r="J530" s="0" t="n">
        <v>0.671977854</v>
      </c>
      <c r="K530" s="0" t="n">
        <v>0.395707234</v>
      </c>
      <c r="L530" s="0" t="n">
        <v>0.514551872</v>
      </c>
      <c r="M530" s="0" t="n">
        <v>0.2833420155</v>
      </c>
      <c r="N530" s="1" t="n">
        <v>0.537910187292058</v>
      </c>
    </row>
    <row r="531" customFormat="false" ht="15" hidden="false" customHeight="false" outlineLevel="0" collapsed="false">
      <c r="A531" s="2" t="s">
        <v>531</v>
      </c>
      <c r="B531" s="0" t="n">
        <v>1.61482879</v>
      </c>
      <c r="C531" s="0" t="n">
        <v>1.711764714</v>
      </c>
      <c r="D531" s="0" t="n">
        <v>0.7317503225</v>
      </c>
      <c r="E531" s="0" t="n">
        <v>0.8270591095</v>
      </c>
      <c r="F531" s="0" t="n">
        <v>1.3023021215</v>
      </c>
      <c r="G531" s="0" t="n">
        <v>1.231001969</v>
      </c>
      <c r="H531" s="0" t="n">
        <v>0.7840861795</v>
      </c>
      <c r="I531" s="0" t="n">
        <v>0.9959072115</v>
      </c>
      <c r="J531" s="0" t="n">
        <v>0.907384917</v>
      </c>
      <c r="K531" s="0" t="n">
        <v>0.8002731935</v>
      </c>
      <c r="L531" s="0" t="n">
        <v>0.464290485</v>
      </c>
      <c r="M531" s="0" t="n">
        <v>0.455178605</v>
      </c>
      <c r="N531" s="1" t="n">
        <v>0.537750362644806</v>
      </c>
    </row>
    <row r="532" customFormat="false" ht="15" hidden="false" customHeight="false" outlineLevel="0" collapsed="false">
      <c r="A532" s="2" t="s">
        <v>532</v>
      </c>
      <c r="B532" s="0" t="n">
        <v>1.191924036</v>
      </c>
      <c r="C532" s="0" t="n">
        <v>0.800741693</v>
      </c>
      <c r="D532" s="0" t="n">
        <v>0.713691899</v>
      </c>
      <c r="E532" s="0" t="n">
        <v>0.798307178</v>
      </c>
      <c r="F532" s="0" t="n">
        <v>2.12870904</v>
      </c>
      <c r="G532" s="0" t="n">
        <v>0.553189279</v>
      </c>
      <c r="H532" s="0" t="n">
        <v>2.550731645</v>
      </c>
      <c r="I532" s="0" t="n">
        <v>1.379887484</v>
      </c>
      <c r="J532" s="0" t="n">
        <v>0.563252785</v>
      </c>
      <c r="K532" s="0" t="n">
        <v>0.290875674</v>
      </c>
      <c r="L532" s="0" t="n">
        <v>0.688407792</v>
      </c>
      <c r="M532" s="0" t="n">
        <v>0.340281496</v>
      </c>
      <c r="N532" s="1" t="n">
        <v>0.537231904111517</v>
      </c>
    </row>
    <row r="533" customFormat="false" ht="15" hidden="false" customHeight="false" outlineLevel="0" collapsed="false">
      <c r="A533" s="2" t="s">
        <v>533</v>
      </c>
      <c r="B533" s="0" t="n">
        <v>1.459539553</v>
      </c>
      <c r="C533" s="0" t="n">
        <v>1.391408114</v>
      </c>
      <c r="D533" s="0" t="n">
        <v>1.079480205</v>
      </c>
      <c r="E533" s="0" t="n">
        <v>1.039198619</v>
      </c>
      <c r="F533" s="0" t="n">
        <v>0.881820738</v>
      </c>
      <c r="G533" s="0" t="n">
        <v>0.814435561</v>
      </c>
      <c r="H533" s="0" t="n">
        <v>1.396266295</v>
      </c>
      <c r="I533" s="0" t="n">
        <v>1.280343915</v>
      </c>
      <c r="J533" s="0" t="n">
        <v>0.76653116</v>
      </c>
      <c r="K533" s="0" t="n">
        <v>0.678995911</v>
      </c>
      <c r="L533" s="0" t="n">
        <v>0.657097169</v>
      </c>
      <c r="M533" s="0" t="n">
        <v>0.554882761</v>
      </c>
      <c r="N533" s="1" t="n">
        <v>0.534749846052364</v>
      </c>
    </row>
    <row r="534" customFormat="false" ht="15" hidden="false" customHeight="false" outlineLevel="0" collapsed="false">
      <c r="A534" s="2" t="s">
        <v>534</v>
      </c>
      <c r="B534" s="0" t="n">
        <v>1.272797074</v>
      </c>
      <c r="C534" s="0" t="n">
        <v>1.060998161</v>
      </c>
      <c r="D534" s="0" t="n">
        <v>0.694172052</v>
      </c>
      <c r="E534" s="0" t="n">
        <v>0.577747467</v>
      </c>
      <c r="F534" s="0" t="n">
        <v>0.638654251</v>
      </c>
      <c r="G534" s="0" t="n">
        <v>0.212309679</v>
      </c>
      <c r="H534" s="0" t="n">
        <v>3.383130028</v>
      </c>
      <c r="I534" s="0" t="n">
        <v>2.238149185</v>
      </c>
      <c r="J534" s="0" t="n">
        <v>0.620765656</v>
      </c>
      <c r="K534" s="0" t="n">
        <v>0.389368228</v>
      </c>
      <c r="L534" s="0" t="n">
        <v>0.650855202</v>
      </c>
      <c r="M534" s="0" t="n">
        <v>0.261053017</v>
      </c>
      <c r="N534" s="1" t="n">
        <v>0.53305439673723</v>
      </c>
    </row>
    <row r="535" customFormat="false" ht="15" hidden="false" customHeight="false" outlineLevel="0" collapsed="false">
      <c r="A535" s="2" t="s">
        <v>535</v>
      </c>
      <c r="B535" s="0" t="n">
        <v>1.5689068495</v>
      </c>
      <c r="C535" s="0" t="n">
        <v>1.3413884405</v>
      </c>
      <c r="D535" s="0" t="n">
        <v>0.968823147</v>
      </c>
      <c r="E535" s="0" t="n">
        <v>0.8791457905</v>
      </c>
      <c r="F535" s="0" t="n">
        <v>1.2021694285</v>
      </c>
      <c r="G535" s="0" t="n">
        <v>1.0978017875</v>
      </c>
      <c r="H535" s="0" t="n">
        <v>1.265413913</v>
      </c>
      <c r="I535" s="0" t="n">
        <v>1.1436332055</v>
      </c>
      <c r="J535" s="0" t="n">
        <v>0.9083550195</v>
      </c>
      <c r="K535" s="0" t="n">
        <v>0.738653711</v>
      </c>
      <c r="L535" s="0" t="n">
        <v>0.5152299825</v>
      </c>
      <c r="M535" s="0" t="n">
        <v>0.3704787255</v>
      </c>
      <c r="N535" s="1" t="n">
        <v>0.532277594813328</v>
      </c>
    </row>
    <row r="536" customFormat="false" ht="15" hidden="false" customHeight="false" outlineLevel="0" collapsed="false">
      <c r="A536" s="2" t="n">
        <v>1425</v>
      </c>
      <c r="B536" s="0" t="n">
        <v>1.056582339</v>
      </c>
      <c r="C536" s="0" t="n">
        <v>0.883905251</v>
      </c>
      <c r="D536" s="0" t="n">
        <v>1.492566463</v>
      </c>
      <c r="E536" s="0" t="n">
        <v>1.425432079</v>
      </c>
      <c r="F536" s="0" t="n">
        <v>0.842825217</v>
      </c>
      <c r="G536" s="0" t="n">
        <v>0.818817637</v>
      </c>
      <c r="H536" s="0" t="n">
        <v>1.374216237</v>
      </c>
      <c r="I536" s="0" t="n">
        <v>1.534557715</v>
      </c>
      <c r="J536" s="0" t="n">
        <v>0.499276736</v>
      </c>
      <c r="K536" s="0" t="n">
        <v>0.470570574</v>
      </c>
      <c r="L536" s="0" t="n">
        <v>0.883077788</v>
      </c>
      <c r="M536" s="0" t="n">
        <v>0.718171965</v>
      </c>
      <c r="N536" s="1" t="n">
        <v>0.529197160009512</v>
      </c>
    </row>
    <row r="537" customFormat="false" ht="15" hidden="false" customHeight="false" outlineLevel="0" collapsed="false">
      <c r="A537" s="2" t="s">
        <v>536</v>
      </c>
      <c r="B537" s="0" t="n">
        <v>1.912217977</v>
      </c>
      <c r="C537" s="0" t="n">
        <v>1.815478861</v>
      </c>
      <c r="D537" s="0" t="n">
        <v>1.018822466</v>
      </c>
      <c r="E537" s="0" t="n">
        <v>1.0366805485</v>
      </c>
      <c r="F537" s="0" t="n">
        <v>1.1942663845</v>
      </c>
      <c r="G537" s="0" t="n">
        <v>1.163371819</v>
      </c>
      <c r="H537" s="0" t="n">
        <v>0.1987214025</v>
      </c>
      <c r="I537" s="0" t="n">
        <v>0.333251227</v>
      </c>
      <c r="J537" s="0" t="n">
        <v>0.9593857305</v>
      </c>
      <c r="K537" s="0" t="n">
        <v>1.034897135</v>
      </c>
      <c r="L537" s="0" t="n">
        <v>0.539008727</v>
      </c>
      <c r="M537" s="0" t="n">
        <v>0.513009368</v>
      </c>
      <c r="N537" s="1" t="n">
        <v>0.526750075770445</v>
      </c>
    </row>
    <row r="538" customFormat="false" ht="15" hidden="false" customHeight="false" outlineLevel="0" collapsed="false">
      <c r="A538" s="2" t="s">
        <v>537</v>
      </c>
      <c r="B538" s="0" t="n">
        <v>1.6336449825</v>
      </c>
      <c r="C538" s="0" t="n">
        <v>1.5237571065</v>
      </c>
      <c r="D538" s="0" t="n">
        <v>1.2693711395</v>
      </c>
      <c r="E538" s="0" t="n">
        <v>1.1433551635</v>
      </c>
      <c r="F538" s="0" t="n">
        <v>1.3359408025</v>
      </c>
      <c r="G538" s="0" t="n">
        <v>1.204512811</v>
      </c>
      <c r="H538" s="0" t="n">
        <v>0.584292767</v>
      </c>
      <c r="I538" s="0" t="n">
        <v>0.3719405975</v>
      </c>
      <c r="J538" s="0" t="n">
        <v>1.0224169595</v>
      </c>
      <c r="K538" s="0" t="n">
        <v>0.9950633385</v>
      </c>
      <c r="L538" s="0" t="n">
        <v>0.490886203</v>
      </c>
      <c r="M538" s="0" t="n">
        <v>0.4248181295</v>
      </c>
      <c r="N538" s="1" t="n">
        <v>0.526591924651636</v>
      </c>
    </row>
    <row r="539" customFormat="false" ht="15" hidden="false" customHeight="false" outlineLevel="0" collapsed="false">
      <c r="A539" s="2" t="s">
        <v>538</v>
      </c>
      <c r="B539" s="0" t="n">
        <v>1.546299994</v>
      </c>
      <c r="C539" s="0" t="n">
        <v>1.36161088</v>
      </c>
      <c r="D539" s="0" t="n">
        <v>1.24130813</v>
      </c>
      <c r="E539" s="0" t="n">
        <v>0.861430658</v>
      </c>
      <c r="F539" s="0" t="n">
        <v>1.002554934</v>
      </c>
      <c r="G539" s="0" t="n">
        <v>0.859233789</v>
      </c>
      <c r="H539" s="0" t="n">
        <v>1.253711916</v>
      </c>
      <c r="I539" s="0" t="n">
        <v>1.243244535</v>
      </c>
      <c r="J539" s="0" t="n">
        <v>0.67579315</v>
      </c>
      <c r="K539" s="0" t="n">
        <v>0.690172285</v>
      </c>
      <c r="L539" s="0" t="n">
        <v>0.723275299</v>
      </c>
      <c r="M539" s="0" t="n">
        <v>0.541364429</v>
      </c>
      <c r="N539" s="1" t="n">
        <v>0.525002812100416</v>
      </c>
    </row>
    <row r="540" customFormat="false" ht="15" hidden="false" customHeight="false" outlineLevel="0" collapsed="false">
      <c r="A540" s="2" t="s">
        <v>539</v>
      </c>
      <c r="B540" s="0" t="n">
        <v>1.02708605</v>
      </c>
      <c r="C540" s="0" t="n">
        <v>0.418106765</v>
      </c>
      <c r="D540" s="0" t="n">
        <v>1.084261725</v>
      </c>
      <c r="E540" s="0" t="n">
        <v>0.861078394</v>
      </c>
      <c r="F540" s="0" t="n">
        <v>1.490088949</v>
      </c>
      <c r="G540" s="0" t="n">
        <v>1.227759455</v>
      </c>
      <c r="H540" s="0" t="n">
        <v>2.000146845</v>
      </c>
      <c r="I540" s="0" t="n">
        <v>2.11426862</v>
      </c>
      <c r="J540" s="0" t="n">
        <v>0.786338093</v>
      </c>
      <c r="K540" s="0" t="n">
        <v>0.106358496</v>
      </c>
      <c r="L540" s="0" t="n">
        <v>0.59143279</v>
      </c>
      <c r="M540" s="0" t="n">
        <v>0.293073817</v>
      </c>
      <c r="N540" s="1" t="n">
        <v>0.524166327416656</v>
      </c>
    </row>
    <row r="541" customFormat="false" ht="15" hidden="false" customHeight="false" outlineLevel="0" collapsed="false">
      <c r="A541" s="2" t="s">
        <v>540</v>
      </c>
      <c r="B541" s="0" t="n">
        <v>3.2622839995</v>
      </c>
      <c r="C541" s="0" t="n">
        <v>0.984191665</v>
      </c>
      <c r="D541" s="0" t="n">
        <v>0.8592601075</v>
      </c>
      <c r="E541" s="0" t="n">
        <v>0.9668131065</v>
      </c>
      <c r="F541" s="0" t="n">
        <v>1.932783694</v>
      </c>
      <c r="G541" s="0" t="n">
        <v>0.741299863</v>
      </c>
      <c r="H541" s="0" t="n">
        <v>0.0500912715</v>
      </c>
      <c r="I541" s="0" t="n">
        <v>0.029965095</v>
      </c>
      <c r="J541" s="0" t="n">
        <v>0.908344566</v>
      </c>
      <c r="K541" s="0" t="n">
        <v>1.0926867655</v>
      </c>
      <c r="L541" s="0" t="n">
        <v>0.5163539045</v>
      </c>
      <c r="M541" s="0" t="n">
        <v>0.6559259625</v>
      </c>
      <c r="N541" s="1" t="n">
        <v>0.52256659633242</v>
      </c>
    </row>
    <row r="542" customFormat="false" ht="15" hidden="false" customHeight="false" outlineLevel="0" collapsed="false">
      <c r="A542" s="2" t="s">
        <v>541</v>
      </c>
      <c r="B542" s="0" t="n">
        <v>0.723608838</v>
      </c>
      <c r="C542" s="0" t="n">
        <v>0.76112717</v>
      </c>
      <c r="D542" s="0" t="n">
        <v>2.179458599</v>
      </c>
      <c r="E542" s="0" t="n">
        <v>2.312579729</v>
      </c>
      <c r="F542" s="0" t="n">
        <v>1.192988013</v>
      </c>
      <c r="G542" s="0" t="n">
        <v>0.675721367</v>
      </c>
      <c r="H542" s="0" t="n">
        <v>0.524145285</v>
      </c>
      <c r="I542" s="0" t="n">
        <v>0.531058268</v>
      </c>
      <c r="J542" s="0" t="n">
        <v>0.913833409</v>
      </c>
      <c r="K542" s="0" t="n">
        <v>0.805230047</v>
      </c>
      <c r="L542" s="0" t="n">
        <v>0.598936874</v>
      </c>
      <c r="M542" s="0" t="n">
        <v>0.781312399</v>
      </c>
      <c r="N542" s="1" t="n">
        <v>0.518559436037573</v>
      </c>
    </row>
    <row r="543" customFormat="false" ht="15" hidden="false" customHeight="false" outlineLevel="0" collapsed="false">
      <c r="A543" s="2" t="s">
        <v>542</v>
      </c>
      <c r="B543" s="0" t="n">
        <v>1.0932879885</v>
      </c>
      <c r="C543" s="0" t="n">
        <v>0.920258612</v>
      </c>
      <c r="D543" s="0" t="n">
        <v>1.426529233</v>
      </c>
      <c r="E543" s="0" t="n">
        <v>1.592127868</v>
      </c>
      <c r="F543" s="0" t="n">
        <v>0.5919128055</v>
      </c>
      <c r="G543" s="0" t="n">
        <v>0.5080921395</v>
      </c>
      <c r="H543" s="0" t="n">
        <v>1.6686876425</v>
      </c>
      <c r="I543" s="0" t="n">
        <v>1.593544119</v>
      </c>
      <c r="J543" s="0" t="n">
        <v>0.580938774</v>
      </c>
      <c r="K543" s="0" t="n">
        <v>0.398471583</v>
      </c>
      <c r="L543" s="0" t="n">
        <v>0.9543279415</v>
      </c>
      <c r="M543" s="0" t="n">
        <v>0.671821293</v>
      </c>
      <c r="N543" s="1" t="n">
        <v>0.517777050782609</v>
      </c>
    </row>
    <row r="544" customFormat="false" ht="15" hidden="false" customHeight="false" outlineLevel="0" collapsed="false">
      <c r="A544" s="2" t="s">
        <v>543</v>
      </c>
      <c r="B544" s="0" t="n">
        <v>1.554977829</v>
      </c>
      <c r="C544" s="0" t="n">
        <v>1.193568848</v>
      </c>
      <c r="D544" s="0" t="n">
        <v>1.374715157</v>
      </c>
      <c r="E544" s="0" t="n">
        <v>1.199615776</v>
      </c>
      <c r="F544" s="0" t="n">
        <v>1.957686821</v>
      </c>
      <c r="G544" s="0" t="n">
        <v>1.618560764</v>
      </c>
      <c r="H544" s="0" t="n">
        <v>0.265030793</v>
      </c>
      <c r="I544" s="0" t="n">
        <v>0.086436653</v>
      </c>
      <c r="J544" s="0" t="n">
        <v>0.757525323</v>
      </c>
      <c r="K544" s="0" t="n">
        <v>0.713113701</v>
      </c>
      <c r="L544" s="0" t="n">
        <v>0.689845554</v>
      </c>
      <c r="M544" s="0" t="n">
        <v>0.588922781</v>
      </c>
      <c r="N544" s="1" t="n">
        <v>0.516526503227265</v>
      </c>
    </row>
    <row r="545" customFormat="false" ht="15" hidden="false" customHeight="false" outlineLevel="0" collapsed="false">
      <c r="A545" s="2" t="s">
        <v>544</v>
      </c>
      <c r="B545" s="0" t="n">
        <v>1.096397866</v>
      </c>
      <c r="C545" s="0" t="n">
        <v>1.0252447</v>
      </c>
      <c r="D545" s="0" t="n">
        <v>2.482836408</v>
      </c>
      <c r="E545" s="0" t="n">
        <v>2.969352912</v>
      </c>
      <c r="F545" s="0" t="n">
        <v>0.258163211</v>
      </c>
      <c r="G545" s="0" t="n">
        <v>0.140843804</v>
      </c>
      <c r="H545" s="0" t="n">
        <v>0.163062379</v>
      </c>
      <c r="I545" s="0" t="n">
        <v>0</v>
      </c>
      <c r="J545" s="0" t="n">
        <v>0.513550298</v>
      </c>
      <c r="K545" s="0" t="n">
        <v>0.398308575</v>
      </c>
      <c r="L545" s="0" t="n">
        <v>1.507934693</v>
      </c>
      <c r="M545" s="0" t="n">
        <v>1.444305156</v>
      </c>
      <c r="N545" s="1" t="n">
        <v>0.510190717217089</v>
      </c>
    </row>
    <row r="546" customFormat="false" ht="15" hidden="false" customHeight="false" outlineLevel="0" collapsed="false">
      <c r="A546" s="2" t="s">
        <v>545</v>
      </c>
      <c r="B546" s="0" t="n">
        <v>1.2358504715</v>
      </c>
      <c r="C546" s="0" t="n">
        <v>1.1646104065</v>
      </c>
      <c r="D546" s="0" t="n">
        <v>0.9581134585</v>
      </c>
      <c r="E546" s="0" t="n">
        <v>1.0647004035</v>
      </c>
      <c r="F546" s="0" t="n">
        <v>1.142865359</v>
      </c>
      <c r="G546" s="0" t="n">
        <v>1.1675372055</v>
      </c>
      <c r="H546" s="0" t="n">
        <v>1.713336415</v>
      </c>
      <c r="I546" s="0" t="n">
        <v>1.2979190915</v>
      </c>
      <c r="J546" s="0" t="n">
        <v>0.8911241295</v>
      </c>
      <c r="K546" s="0" t="n">
        <v>0.7386689235</v>
      </c>
      <c r="L546" s="0" t="n">
        <v>0.369259722</v>
      </c>
      <c r="M546" s="0" t="n">
        <v>0.256014414</v>
      </c>
      <c r="N546" s="1" t="n">
        <v>0.509818476480165</v>
      </c>
    </row>
    <row r="547" customFormat="false" ht="15" hidden="false" customHeight="false" outlineLevel="0" collapsed="false">
      <c r="A547" s="2" t="s">
        <v>546</v>
      </c>
      <c r="B547" s="0" t="n">
        <v>1.295427118</v>
      </c>
      <c r="C547" s="0" t="n">
        <v>1.268442267</v>
      </c>
      <c r="D547" s="0" t="n">
        <v>1.602500059</v>
      </c>
      <c r="E547" s="0" t="n">
        <v>1.754802562</v>
      </c>
      <c r="F547" s="0" t="n">
        <v>0.913413839</v>
      </c>
      <c r="G547" s="0" t="n">
        <v>0.956238961</v>
      </c>
      <c r="H547" s="0" t="n">
        <v>0.743764077</v>
      </c>
      <c r="I547" s="0" t="n">
        <v>0.513555413</v>
      </c>
      <c r="J547" s="0" t="n">
        <v>0.769007852</v>
      </c>
      <c r="K547" s="0" t="n">
        <v>0.689142715</v>
      </c>
      <c r="L547" s="0" t="n">
        <v>0.771632764</v>
      </c>
      <c r="M547" s="0" t="n">
        <v>0.786878002</v>
      </c>
      <c r="N547" s="1" t="n">
        <v>0.509470309246747</v>
      </c>
    </row>
    <row r="548" customFormat="false" ht="15" hidden="false" customHeight="false" outlineLevel="0" collapsed="false">
      <c r="A548" s="2" t="s">
        <v>547</v>
      </c>
      <c r="B548" s="0" t="n">
        <v>2.446207313</v>
      </c>
      <c r="C548" s="0" t="n">
        <v>2.026464216</v>
      </c>
      <c r="D548" s="0" t="n">
        <v>0.652943688</v>
      </c>
      <c r="E548" s="0" t="n">
        <v>0.719015786</v>
      </c>
      <c r="F548" s="0" t="n">
        <v>0.452920374</v>
      </c>
      <c r="G548" s="0" t="n">
        <v>0.340080355</v>
      </c>
      <c r="H548" s="0" t="n">
        <v>1.490106334</v>
      </c>
      <c r="I548" s="0" t="n">
        <v>0.906428531</v>
      </c>
      <c r="J548" s="0" t="n">
        <v>1.156762213</v>
      </c>
      <c r="K548" s="0" t="n">
        <v>0.947456484</v>
      </c>
      <c r="L548" s="0" t="n">
        <v>0.471866727</v>
      </c>
      <c r="M548" s="0" t="n">
        <v>0.38974798</v>
      </c>
      <c r="N548" s="1" t="n">
        <v>0.507445791270255</v>
      </c>
    </row>
    <row r="549" customFormat="false" ht="15" hidden="false" customHeight="false" outlineLevel="0" collapsed="false">
      <c r="A549" s="2" t="s">
        <v>548</v>
      </c>
      <c r="B549" s="0" t="n">
        <v>2.242191249</v>
      </c>
      <c r="C549" s="0" t="n">
        <v>2.390354708</v>
      </c>
      <c r="D549" s="0" t="n">
        <v>0.563077185</v>
      </c>
      <c r="E549" s="0" t="n">
        <v>0.625072604</v>
      </c>
      <c r="F549" s="0" t="n">
        <v>0.413541035</v>
      </c>
      <c r="G549" s="0" t="n">
        <v>0.549320458</v>
      </c>
      <c r="H549" s="0" t="n">
        <v>0.293771753</v>
      </c>
      <c r="I549" s="0" t="n">
        <v>1.990291844</v>
      </c>
      <c r="J549" s="0" t="n">
        <v>0.896707246</v>
      </c>
      <c r="K549" s="0" t="n">
        <v>0.827825923</v>
      </c>
      <c r="L549" s="0" t="n">
        <v>0.862790956</v>
      </c>
      <c r="M549" s="0" t="n">
        <v>0.345055039</v>
      </c>
      <c r="N549" s="1" t="n">
        <v>0.503784992715886</v>
      </c>
    </row>
    <row r="550" customFormat="false" ht="15" hidden="false" customHeight="false" outlineLevel="0" collapsed="false">
      <c r="A550" s="2" t="s">
        <v>549</v>
      </c>
      <c r="B550" s="0" t="n">
        <v>1.380068026</v>
      </c>
      <c r="C550" s="0" t="n">
        <v>1.434241245</v>
      </c>
      <c r="D550" s="0" t="n">
        <v>1.605967788</v>
      </c>
      <c r="E550" s="0" t="n">
        <v>1.612130049</v>
      </c>
      <c r="F550" s="0" t="n">
        <v>1.40341253</v>
      </c>
      <c r="G550" s="0" t="n">
        <v>1.443746438</v>
      </c>
      <c r="H550" s="0" t="n">
        <v>0.017952107</v>
      </c>
      <c r="I550" s="0" t="n">
        <v>0.072606629</v>
      </c>
      <c r="J550" s="0" t="n">
        <v>0.765217222</v>
      </c>
      <c r="K550" s="0" t="n">
        <v>0.874240342</v>
      </c>
      <c r="L550" s="0" t="n">
        <v>0.747920141</v>
      </c>
      <c r="M550" s="0" t="n">
        <v>0.642497482</v>
      </c>
      <c r="N550" s="1" t="n">
        <v>0.502266364447099</v>
      </c>
    </row>
    <row r="551" customFormat="false" ht="15" hidden="false" customHeight="false" outlineLevel="0" collapsed="false">
      <c r="A551" s="2" t="s">
        <v>550</v>
      </c>
      <c r="B551" s="0" t="n">
        <v>1.412087031</v>
      </c>
      <c r="C551" s="0" t="n">
        <v>1.083507509</v>
      </c>
      <c r="D551" s="0" t="n">
        <v>1.533851115</v>
      </c>
      <c r="E551" s="0" t="n">
        <v>1.409614929</v>
      </c>
      <c r="F551" s="0" t="n">
        <v>0.945432831</v>
      </c>
      <c r="G551" s="0" t="n">
        <v>0.841891759</v>
      </c>
      <c r="H551" s="0" t="n">
        <v>1.051516218</v>
      </c>
      <c r="I551" s="0" t="n">
        <v>0.31273087</v>
      </c>
      <c r="J551" s="0" t="n">
        <v>0.728781569</v>
      </c>
      <c r="K551" s="0" t="n">
        <v>0.685742464</v>
      </c>
      <c r="L551" s="0" t="n">
        <v>0.639949315</v>
      </c>
      <c r="M551" s="0" t="n">
        <v>0.670136618</v>
      </c>
      <c r="N551" s="1" t="n">
        <v>0.500933924879407</v>
      </c>
    </row>
    <row r="552" customFormat="false" ht="15" hidden="false" customHeight="false" outlineLevel="0" collapsed="false">
      <c r="A552" s="2" t="s">
        <v>551</v>
      </c>
      <c r="B552" s="0" t="n">
        <v>1.632044415</v>
      </c>
      <c r="C552" s="0" t="n">
        <v>1.538235687</v>
      </c>
      <c r="D552" s="0" t="n">
        <v>1.075411462</v>
      </c>
      <c r="E552" s="0" t="n">
        <v>1.086060019</v>
      </c>
      <c r="F552" s="0" t="n">
        <v>0.942496047</v>
      </c>
      <c r="G552" s="0" t="n">
        <v>0.878529651</v>
      </c>
      <c r="H552" s="0" t="n">
        <v>1.204546506</v>
      </c>
      <c r="I552" s="0" t="n">
        <v>0.992114962</v>
      </c>
      <c r="J552" s="0" t="n">
        <v>0.779015363</v>
      </c>
      <c r="K552" s="0" t="n">
        <v>0.668506206</v>
      </c>
      <c r="L552" s="0" t="n">
        <v>0.639334096</v>
      </c>
      <c r="M552" s="0" t="n">
        <v>0.554882761</v>
      </c>
      <c r="N552" s="1" t="n">
        <v>0.495472901330032</v>
      </c>
    </row>
    <row r="553" customFormat="false" ht="15" hidden="false" customHeight="false" outlineLevel="0" collapsed="false">
      <c r="A553" s="2" t="s">
        <v>552</v>
      </c>
      <c r="B553" s="0" t="n">
        <v>1.709548553</v>
      </c>
      <c r="C553" s="0" t="n">
        <v>1.429780604</v>
      </c>
      <c r="D553" s="0" t="n">
        <v>0.962410749</v>
      </c>
      <c r="E553" s="0" t="n">
        <v>0.956732988</v>
      </c>
      <c r="F553" s="0" t="n">
        <v>0.915692341</v>
      </c>
      <c r="G553" s="0" t="n">
        <v>0.806076376</v>
      </c>
      <c r="H553" s="0" t="n">
        <v>1.540266515</v>
      </c>
      <c r="I553" s="0" t="n">
        <v>1.179053103</v>
      </c>
      <c r="J553" s="0" t="n">
        <v>0.904034127</v>
      </c>
      <c r="K553" s="0" t="n">
        <v>0.512509409</v>
      </c>
      <c r="L553" s="0" t="n">
        <v>0.612308766</v>
      </c>
      <c r="M553" s="0" t="n">
        <v>0.471586469</v>
      </c>
      <c r="N553" s="1" t="n">
        <v>0.494307041551185</v>
      </c>
    </row>
    <row r="554" customFormat="false" ht="15" hidden="false" customHeight="false" outlineLevel="0" collapsed="false">
      <c r="A554" s="2" t="s">
        <v>553</v>
      </c>
      <c r="B554" s="0" t="n">
        <v>2.204917845</v>
      </c>
      <c r="C554" s="0" t="n">
        <v>2.181405249</v>
      </c>
      <c r="D554" s="0" t="n">
        <v>0.840146344</v>
      </c>
      <c r="E554" s="0" t="n">
        <v>0.862460712</v>
      </c>
      <c r="F554" s="0" t="n">
        <v>1.029060763</v>
      </c>
      <c r="G554" s="0" t="n">
        <v>0.872753805</v>
      </c>
      <c r="H554" s="0" t="n">
        <v>0.688813018</v>
      </c>
      <c r="I554" s="0" t="n">
        <v>0.54738421</v>
      </c>
      <c r="J554" s="0" t="n">
        <v>1.011730961</v>
      </c>
      <c r="K554" s="0" t="n">
        <v>0.886063605</v>
      </c>
      <c r="L554" s="0" t="n">
        <v>0.60238003</v>
      </c>
      <c r="M554" s="0" t="n">
        <v>0.501865917</v>
      </c>
      <c r="N554" s="1" t="n">
        <v>0.493032509660174</v>
      </c>
    </row>
    <row r="555" customFormat="false" ht="15" hidden="false" customHeight="false" outlineLevel="0" collapsed="false">
      <c r="A555" s="2" t="s">
        <v>554</v>
      </c>
      <c r="B555" s="0" t="n">
        <v>1.314739663</v>
      </c>
      <c r="C555" s="0" t="n">
        <v>1.514786015</v>
      </c>
      <c r="D555" s="0" t="n">
        <v>0.930005242</v>
      </c>
      <c r="E555" s="0" t="n">
        <v>0.814528486</v>
      </c>
      <c r="F555" s="0" t="n">
        <v>0.775797556</v>
      </c>
      <c r="G555" s="0" t="n">
        <v>0.74230043</v>
      </c>
      <c r="H555" s="0" t="n">
        <v>1.425434387</v>
      </c>
      <c r="I555" s="0" t="n">
        <v>1.423449047</v>
      </c>
      <c r="J555" s="0" t="n">
        <v>0.745789162</v>
      </c>
      <c r="K555" s="0" t="n">
        <v>0.602020539</v>
      </c>
      <c r="L555" s="0" t="n">
        <v>0.482200439</v>
      </c>
      <c r="M555" s="0" t="n">
        <v>0.397285753</v>
      </c>
      <c r="N555" s="1" t="n">
        <v>0.486940744599503</v>
      </c>
    </row>
    <row r="556" customFormat="false" ht="15" hidden="false" customHeight="false" outlineLevel="0" collapsed="false">
      <c r="A556" s="2" t="s">
        <v>555</v>
      </c>
      <c r="B556" s="0" t="n">
        <v>1.3918589725</v>
      </c>
      <c r="C556" s="0" t="n">
        <v>1.3407315805</v>
      </c>
      <c r="D556" s="0" t="n">
        <v>1.9538422085</v>
      </c>
      <c r="E556" s="0" t="n">
        <v>2.220750548</v>
      </c>
      <c r="F556" s="0" t="n">
        <v>0.5004676795</v>
      </c>
      <c r="G556" s="0" t="n">
        <v>0.525945362</v>
      </c>
      <c r="H556" s="0" t="n">
        <v>0.5988082</v>
      </c>
      <c r="I556" s="0" t="n">
        <v>0.1069914795</v>
      </c>
      <c r="J556" s="0" t="n">
        <v>0.7291463125</v>
      </c>
      <c r="K556" s="0" t="n">
        <v>0.69428027</v>
      </c>
      <c r="L556" s="0" t="n">
        <v>0.957569882</v>
      </c>
      <c r="M556" s="0" t="n">
        <v>0.9796075055</v>
      </c>
      <c r="N556" s="1" t="n">
        <v>0.486537539169967</v>
      </c>
    </row>
    <row r="557" customFormat="false" ht="15" hidden="false" customHeight="false" outlineLevel="0" collapsed="false">
      <c r="A557" s="2" t="s">
        <v>556</v>
      </c>
      <c r="B557" s="0" t="n">
        <v>1.799214145</v>
      </c>
      <c r="C557" s="0" t="n">
        <v>1.541533106</v>
      </c>
      <c r="D557" s="0" t="n">
        <v>1.359330857</v>
      </c>
      <c r="E557" s="0" t="n">
        <v>1.506331226</v>
      </c>
      <c r="F557" s="0" t="n">
        <v>1.340874771</v>
      </c>
      <c r="G557" s="0" t="n">
        <v>1.009296225</v>
      </c>
      <c r="H557" s="0" t="n">
        <v>0.131329014</v>
      </c>
      <c r="I557" s="0" t="n">
        <v>0.30014556</v>
      </c>
      <c r="J557" s="0" t="n">
        <v>0.890210001</v>
      </c>
      <c r="K557" s="0" t="n">
        <v>0.951733863</v>
      </c>
      <c r="L557" s="0" t="n">
        <v>0.49682305</v>
      </c>
      <c r="M557" s="0" t="n">
        <v>0.673178181</v>
      </c>
      <c r="N557" s="1" t="n">
        <v>0.485295914740902</v>
      </c>
    </row>
    <row r="558" customFormat="false" ht="15" hidden="false" customHeight="false" outlineLevel="0" collapsed="false">
      <c r="A558" s="2" t="s">
        <v>557</v>
      </c>
      <c r="B558" s="0" t="n">
        <v>1.551878027</v>
      </c>
      <c r="C558" s="0" t="n">
        <v>1.267168184</v>
      </c>
      <c r="D558" s="0" t="n">
        <v>1.294101271</v>
      </c>
      <c r="E558" s="0" t="n">
        <v>1.241821953</v>
      </c>
      <c r="F558" s="0" t="n">
        <v>0.90691468</v>
      </c>
      <c r="G558" s="0" t="n">
        <v>0.590121965</v>
      </c>
      <c r="H558" s="0" t="n">
        <v>1.650532168</v>
      </c>
      <c r="I558" s="0" t="n">
        <v>1.133102234</v>
      </c>
      <c r="J558" s="0" t="n">
        <v>0.928365018</v>
      </c>
      <c r="K558" s="0" t="n">
        <v>0.655268044</v>
      </c>
      <c r="L558" s="0" t="n">
        <v>0.558487966</v>
      </c>
      <c r="M558" s="0" t="n">
        <v>0.445019538</v>
      </c>
      <c r="N558" s="1" t="n">
        <v>0.483128913694724</v>
      </c>
    </row>
    <row r="559" customFormat="false" ht="15" hidden="false" customHeight="false" outlineLevel="0" collapsed="false">
      <c r="A559" s="2" t="s">
        <v>558</v>
      </c>
      <c r="B559" s="0" t="n">
        <v>1.28501529</v>
      </c>
      <c r="C559" s="0" t="n">
        <v>1.159852713</v>
      </c>
      <c r="D559" s="0" t="n">
        <v>1.372372801</v>
      </c>
      <c r="E559" s="0" t="n">
        <v>1.434301161</v>
      </c>
      <c r="F559" s="0" t="n">
        <v>0.902978806</v>
      </c>
      <c r="G559" s="0" t="n">
        <v>0.842153992</v>
      </c>
      <c r="H559" s="0" t="n">
        <v>1.165729073</v>
      </c>
      <c r="I559" s="0" t="n">
        <v>1.076906488</v>
      </c>
      <c r="J559" s="0" t="n">
        <v>0.875087361</v>
      </c>
      <c r="K559" s="0" t="n">
        <v>0.778974016</v>
      </c>
      <c r="L559" s="0" t="n">
        <v>0.435864931</v>
      </c>
      <c r="M559" s="0" t="n">
        <v>0.432492662</v>
      </c>
      <c r="N559" s="1" t="n">
        <v>0.480319682640106</v>
      </c>
    </row>
    <row r="560" customFormat="false" ht="15" hidden="false" customHeight="false" outlineLevel="0" collapsed="false">
      <c r="A560" s="2" t="s">
        <v>559</v>
      </c>
      <c r="B560" s="0" t="n">
        <v>0.9622270455</v>
      </c>
      <c r="C560" s="0" t="n">
        <v>1.201670692</v>
      </c>
      <c r="D560" s="0" t="n">
        <v>1.223976019</v>
      </c>
      <c r="E560" s="0" t="n">
        <v>1.1442008585</v>
      </c>
      <c r="F560" s="0" t="n">
        <v>1.9636222095</v>
      </c>
      <c r="G560" s="0" t="n">
        <v>2.8589823635</v>
      </c>
      <c r="H560" s="0" t="n">
        <v>0.284795766</v>
      </c>
      <c r="I560" s="0" t="n">
        <v>0.1862494985</v>
      </c>
      <c r="J560" s="0" t="n">
        <v>0.345774405</v>
      </c>
      <c r="K560" s="0" t="n">
        <v>0.9011594435</v>
      </c>
      <c r="L560" s="0" t="n">
        <v>0.312713148</v>
      </c>
      <c r="M560" s="0" t="n">
        <v>0.6146285515</v>
      </c>
      <c r="N560" s="1" t="n">
        <v>0.4797528136019</v>
      </c>
    </row>
    <row r="561" customFormat="false" ht="15" hidden="false" customHeight="false" outlineLevel="0" collapsed="false">
      <c r="A561" s="2" t="s">
        <v>560</v>
      </c>
      <c r="B561" s="0" t="n">
        <v>1.496743158</v>
      </c>
      <c r="C561" s="0" t="n">
        <v>1.346976766</v>
      </c>
      <c r="D561" s="0" t="n">
        <v>1.11867473</v>
      </c>
      <c r="E561" s="0" t="n">
        <v>1.325174582</v>
      </c>
      <c r="F561" s="0" t="n">
        <v>0.821974587</v>
      </c>
      <c r="G561" s="0" t="n">
        <v>0.725934974</v>
      </c>
      <c r="H561" s="0" t="n">
        <v>1.386875479</v>
      </c>
      <c r="I561" s="0" t="n">
        <v>1.241147371</v>
      </c>
      <c r="J561" s="0" t="n">
        <v>0.66994176</v>
      </c>
      <c r="K561" s="0" t="n">
        <v>0.539216946</v>
      </c>
      <c r="L561" s="0" t="n">
        <v>0.739522105</v>
      </c>
      <c r="M561" s="0" t="n">
        <v>0.587817543</v>
      </c>
      <c r="N561" s="1" t="n">
        <v>0.479709719303617</v>
      </c>
    </row>
    <row r="562" customFormat="false" ht="15" hidden="false" customHeight="false" outlineLevel="0" collapsed="false">
      <c r="A562" s="2" t="s">
        <v>561</v>
      </c>
      <c r="B562" s="0" t="n">
        <v>1.596518988</v>
      </c>
      <c r="C562" s="0" t="n">
        <v>2.04213733</v>
      </c>
      <c r="D562" s="0" t="n">
        <v>1.427681855</v>
      </c>
      <c r="E562" s="0" t="n">
        <v>1.212683302</v>
      </c>
      <c r="F562" s="0" t="n">
        <v>0.999953605</v>
      </c>
      <c r="G562" s="0" t="n">
        <v>1.567286745</v>
      </c>
      <c r="H562" s="0" t="n">
        <v>0.091241237</v>
      </c>
      <c r="I562" s="0" t="n">
        <v>0.081358412</v>
      </c>
      <c r="J562" s="0" t="n">
        <v>0.09337454</v>
      </c>
      <c r="K562" s="0" t="n">
        <v>1.706723405</v>
      </c>
      <c r="L562" s="0" t="n">
        <v>0.018250909</v>
      </c>
      <c r="M562" s="0" t="n">
        <v>1.162789671</v>
      </c>
      <c r="N562" s="1" t="n">
        <v>0.474777564763784</v>
      </c>
    </row>
    <row r="563" customFormat="false" ht="15" hidden="false" customHeight="false" outlineLevel="0" collapsed="false">
      <c r="A563" s="2" t="s">
        <v>562</v>
      </c>
      <c r="B563" s="0" t="n">
        <v>1.769553678</v>
      </c>
      <c r="C563" s="0" t="n">
        <v>1.708013664</v>
      </c>
      <c r="D563" s="0" t="n">
        <v>1.07215903</v>
      </c>
      <c r="E563" s="0" t="n">
        <v>1.175949795</v>
      </c>
      <c r="F563" s="0" t="n">
        <v>1.138056688</v>
      </c>
      <c r="G563" s="0" t="n">
        <v>1.120083186</v>
      </c>
      <c r="H563" s="0" t="n">
        <v>0.483333172</v>
      </c>
      <c r="I563" s="0" t="n">
        <v>0.317567006</v>
      </c>
      <c r="J563" s="0" t="n">
        <v>0.892610176</v>
      </c>
      <c r="K563" s="0" t="n">
        <v>1.03628755</v>
      </c>
      <c r="L563" s="0" t="n">
        <v>0.450045565</v>
      </c>
      <c r="M563" s="0" t="n">
        <v>0.330767829</v>
      </c>
      <c r="N563" s="1" t="n">
        <v>0.473256090803293</v>
      </c>
    </row>
    <row r="564" customFormat="false" ht="15" hidden="false" customHeight="false" outlineLevel="0" collapsed="false">
      <c r="A564" s="2" t="s">
        <v>563</v>
      </c>
      <c r="B564" s="0" t="n">
        <v>1.496784509</v>
      </c>
      <c r="C564" s="0" t="n">
        <v>1.4636040615</v>
      </c>
      <c r="D564" s="0" t="n">
        <v>0.97553993</v>
      </c>
      <c r="E564" s="0" t="n">
        <v>0.984072902</v>
      </c>
      <c r="F564" s="0" t="n">
        <v>0.85767417</v>
      </c>
      <c r="G564" s="0" t="n">
        <v>0.8408142175</v>
      </c>
      <c r="H564" s="0" t="n">
        <v>1.5876094305</v>
      </c>
      <c r="I564" s="0" t="n">
        <v>1.695773321</v>
      </c>
      <c r="J564" s="0" t="n">
        <v>0.8238024935</v>
      </c>
      <c r="K564" s="0" t="n">
        <v>0.7139800235</v>
      </c>
      <c r="L564" s="0" t="n">
        <v>0.4522763395</v>
      </c>
      <c r="M564" s="0" t="n">
        <v>0.3338735025</v>
      </c>
      <c r="N564" s="1" t="n">
        <v>0.472343840759708</v>
      </c>
    </row>
    <row r="565" customFormat="false" ht="15" hidden="false" customHeight="false" outlineLevel="0" collapsed="false">
      <c r="A565" s="2" t="s">
        <v>564</v>
      </c>
      <c r="B565" s="0" t="n">
        <v>1.5964598455</v>
      </c>
      <c r="C565" s="0" t="n">
        <v>1.3300220435</v>
      </c>
      <c r="D565" s="0" t="n">
        <v>0.6973187585</v>
      </c>
      <c r="E565" s="0" t="n">
        <v>0.750208547</v>
      </c>
      <c r="F565" s="0" t="n">
        <v>0.77157887</v>
      </c>
      <c r="G565" s="0" t="n">
        <v>0.611278753</v>
      </c>
      <c r="H565" s="0" t="n">
        <v>2.552499119</v>
      </c>
      <c r="I565" s="0" t="n">
        <v>1.281169524</v>
      </c>
      <c r="J565" s="0" t="n">
        <v>0.670526448</v>
      </c>
      <c r="K565" s="0" t="n">
        <v>0.5953171005</v>
      </c>
      <c r="L565" s="0" t="n">
        <v>0.4731784255</v>
      </c>
      <c r="M565" s="0" t="n">
        <v>0.3262377735</v>
      </c>
      <c r="N565" s="1" t="n">
        <v>0.472166302278677</v>
      </c>
    </row>
    <row r="566" customFormat="false" ht="15" hidden="false" customHeight="false" outlineLevel="0" collapsed="false">
      <c r="A566" s="2" t="s">
        <v>565</v>
      </c>
      <c r="B566" s="0" t="n">
        <v>2.221164445</v>
      </c>
      <c r="C566" s="0" t="n">
        <v>1.765099332</v>
      </c>
      <c r="D566" s="0" t="n">
        <v>0.910190819</v>
      </c>
      <c r="E566" s="0" t="n">
        <v>0.872995018</v>
      </c>
      <c r="F566" s="0" t="n">
        <v>1.34003952</v>
      </c>
      <c r="G566" s="0" t="n">
        <v>1.151906203</v>
      </c>
      <c r="H566" s="0" t="n">
        <v>0.858533444</v>
      </c>
      <c r="I566" s="0" t="n">
        <v>0.176737465</v>
      </c>
      <c r="J566" s="0" t="n">
        <v>0.982542546</v>
      </c>
      <c r="K566" s="0" t="n">
        <v>0.670145834</v>
      </c>
      <c r="L566" s="0" t="n">
        <v>0.688870971</v>
      </c>
      <c r="M566" s="0" t="n">
        <v>0.361774403</v>
      </c>
      <c r="N566" s="1" t="n">
        <v>0.468560076760209</v>
      </c>
    </row>
    <row r="567" customFormat="false" ht="15" hidden="false" customHeight="false" outlineLevel="0" collapsed="false">
      <c r="A567" s="2" t="s">
        <v>566</v>
      </c>
      <c r="B567" s="0" t="n">
        <v>1.550283316</v>
      </c>
      <c r="C567" s="0" t="n">
        <v>1.201770385</v>
      </c>
      <c r="D567" s="0" t="n">
        <v>0.831205315</v>
      </c>
      <c r="E567" s="0" t="n">
        <v>0.771213362</v>
      </c>
      <c r="F567" s="0" t="n">
        <v>0.824782152</v>
      </c>
      <c r="G567" s="0" t="n">
        <v>0.705366027</v>
      </c>
      <c r="H567" s="0" t="n">
        <v>2.198221877</v>
      </c>
      <c r="I567" s="0" t="n">
        <v>1.890059002</v>
      </c>
      <c r="J567" s="0" t="n">
        <v>0.716751632</v>
      </c>
      <c r="K567" s="0" t="n">
        <v>0.442749195</v>
      </c>
      <c r="L567" s="0" t="n">
        <v>0.515598826</v>
      </c>
      <c r="M567" s="0" t="n">
        <v>0.351998913</v>
      </c>
      <c r="N567" s="1" t="n">
        <v>0.46552105284706</v>
      </c>
    </row>
    <row r="568" customFormat="false" ht="15" hidden="false" customHeight="false" outlineLevel="0" collapsed="false">
      <c r="A568" s="2" t="s">
        <v>567</v>
      </c>
      <c r="B568" s="0" t="n">
        <v>1.592058791</v>
      </c>
      <c r="C568" s="0" t="n">
        <v>1.371672726</v>
      </c>
      <c r="D568" s="0" t="n">
        <v>1.140504454</v>
      </c>
      <c r="E568" s="0" t="n">
        <v>1.334199685</v>
      </c>
      <c r="F568" s="0" t="n">
        <v>0.947946966</v>
      </c>
      <c r="G568" s="0" t="n">
        <v>1.007257304</v>
      </c>
      <c r="H568" s="0" t="n">
        <v>1.007257304</v>
      </c>
      <c r="I568" s="0" t="n">
        <v>1.069768829</v>
      </c>
      <c r="J568" s="0" t="n">
        <v>0.84977419</v>
      </c>
      <c r="K568" s="0" t="n">
        <v>0.682992115</v>
      </c>
      <c r="L568" s="0" t="n">
        <v>0.576679955</v>
      </c>
      <c r="M568" s="0" t="n">
        <v>0.419887681</v>
      </c>
      <c r="N568" s="1" t="n">
        <v>0.465084833394966</v>
      </c>
    </row>
    <row r="569" customFormat="false" ht="15" hidden="false" customHeight="false" outlineLevel="0" collapsed="false">
      <c r="A569" s="2" t="s">
        <v>568</v>
      </c>
      <c r="B569" s="0" t="n">
        <v>1.469217461</v>
      </c>
      <c r="C569" s="0" t="n">
        <v>1.399097283</v>
      </c>
      <c r="D569" s="0" t="n">
        <v>1.580994127</v>
      </c>
      <c r="E569" s="0" t="n">
        <v>1.594209232</v>
      </c>
      <c r="F569" s="0" t="n">
        <v>1.157227351</v>
      </c>
      <c r="G569" s="0" t="n">
        <v>1.173547848</v>
      </c>
      <c r="H569" s="0" t="n">
        <v>0.496257457</v>
      </c>
      <c r="I569" s="0" t="n">
        <v>0.326655857</v>
      </c>
      <c r="J569" s="0" t="n">
        <v>0.814095464</v>
      </c>
      <c r="K569" s="0" t="n">
        <v>0.931943979</v>
      </c>
      <c r="L569" s="0" t="n">
        <v>0.534402007</v>
      </c>
      <c r="M569" s="0" t="n">
        <v>0.522351934</v>
      </c>
      <c r="N569" s="1" t="n">
        <v>0.463768509704421</v>
      </c>
    </row>
    <row r="570" customFormat="false" ht="15" hidden="false" customHeight="false" outlineLevel="0" collapsed="false">
      <c r="A570" s="2" t="s">
        <v>569</v>
      </c>
      <c r="B570" s="0" t="n">
        <v>1.104558942</v>
      </c>
      <c r="C570" s="0" t="n">
        <v>1.414113239</v>
      </c>
      <c r="D570" s="0" t="n">
        <v>1.970278514</v>
      </c>
      <c r="E570" s="0" t="n">
        <v>1.739282131</v>
      </c>
      <c r="F570" s="0" t="n">
        <v>1.105803823</v>
      </c>
      <c r="G570" s="0" t="n">
        <v>1.225514803</v>
      </c>
      <c r="H570" s="0" t="n">
        <v>0.341233014</v>
      </c>
      <c r="I570" s="0" t="n">
        <v>0.222051706</v>
      </c>
      <c r="J570" s="0" t="n">
        <v>0.716074509</v>
      </c>
      <c r="K570" s="0" t="n">
        <v>0.705749414</v>
      </c>
      <c r="L570" s="0" t="n">
        <v>0.067727976</v>
      </c>
      <c r="M570" s="0" t="n">
        <v>1.387611928</v>
      </c>
      <c r="N570" s="1" t="n">
        <v>0.46195508539584</v>
      </c>
    </row>
    <row r="571" customFormat="false" ht="15" hidden="false" customHeight="false" outlineLevel="0" collapsed="false">
      <c r="A571" s="2" t="s">
        <v>570</v>
      </c>
      <c r="B571" s="0" t="n">
        <v>1.743526913</v>
      </c>
      <c r="C571" s="0" t="n">
        <v>1.890239228</v>
      </c>
      <c r="D571" s="0" t="n">
        <v>1.066224237</v>
      </c>
      <c r="E571" s="0" t="n">
        <v>1.204333724</v>
      </c>
      <c r="F571" s="0" t="n">
        <v>1.11219097</v>
      </c>
      <c r="G571" s="0" t="n">
        <v>1.263731324</v>
      </c>
      <c r="H571" s="0" t="n">
        <v>0.55988624</v>
      </c>
      <c r="I571" s="0" t="n">
        <v>0.296086752</v>
      </c>
      <c r="J571" s="0" t="n">
        <v>0.837771019</v>
      </c>
      <c r="K571" s="0" t="n">
        <v>0.882689621</v>
      </c>
      <c r="L571" s="0" t="n">
        <v>0.532150922</v>
      </c>
      <c r="M571" s="0" t="n">
        <v>0.46920978</v>
      </c>
      <c r="N571" s="1" t="n">
        <v>0.460987793857391</v>
      </c>
    </row>
    <row r="572" customFormat="false" ht="15" hidden="false" customHeight="false" outlineLevel="0" collapsed="false">
      <c r="A572" s="2" t="s">
        <v>571</v>
      </c>
      <c r="B572" s="0" t="n">
        <v>1.516880791</v>
      </c>
      <c r="C572" s="0" t="n">
        <v>1.130691732</v>
      </c>
      <c r="D572" s="0" t="n">
        <v>1.382797658</v>
      </c>
      <c r="E572" s="0" t="n">
        <v>1.24736076</v>
      </c>
      <c r="F572" s="0" t="n">
        <v>1.038476981</v>
      </c>
      <c r="G572" s="0" t="n">
        <v>0.847378527</v>
      </c>
      <c r="H572" s="0" t="n">
        <v>1.215794807</v>
      </c>
      <c r="I572" s="0" t="n">
        <v>1.099809629</v>
      </c>
      <c r="J572" s="0" t="n">
        <v>0.826161324</v>
      </c>
      <c r="K572" s="0" t="n">
        <v>0.668054221</v>
      </c>
      <c r="L572" s="0" t="n">
        <v>0.545074075</v>
      </c>
      <c r="M572" s="0" t="n">
        <v>0.387996135</v>
      </c>
      <c r="N572" s="1" t="n">
        <v>0.459910856035433</v>
      </c>
    </row>
    <row r="573" customFormat="false" ht="15" hidden="false" customHeight="false" outlineLevel="0" collapsed="false">
      <c r="A573" s="2" t="s">
        <v>572</v>
      </c>
      <c r="B573" s="0" t="n">
        <v>1.583167189</v>
      </c>
      <c r="C573" s="0" t="n">
        <v>1.293288651</v>
      </c>
      <c r="D573" s="0" t="n">
        <v>1.151420276</v>
      </c>
      <c r="E573" s="0" t="n">
        <v>1.305179363</v>
      </c>
      <c r="F573" s="0" t="n">
        <v>1.121239864</v>
      </c>
      <c r="G573" s="0" t="n">
        <v>0.979100059</v>
      </c>
      <c r="H573" s="0" t="n">
        <v>1.24254711</v>
      </c>
      <c r="I573" s="0" t="n">
        <v>0.873215391</v>
      </c>
      <c r="J573" s="0" t="n">
        <v>0.878339034</v>
      </c>
      <c r="K573" s="0" t="n">
        <v>0.483865305</v>
      </c>
      <c r="L573" s="0" t="n">
        <v>0.631208521</v>
      </c>
      <c r="M573" s="0" t="n">
        <v>0.457429238</v>
      </c>
      <c r="N573" s="1" t="n">
        <v>0.45955683522339</v>
      </c>
    </row>
    <row r="574" customFormat="false" ht="15" hidden="false" customHeight="false" outlineLevel="0" collapsed="false">
      <c r="A574" s="2" t="s">
        <v>573</v>
      </c>
      <c r="B574" s="0" t="n">
        <v>1.583167189</v>
      </c>
      <c r="C574" s="0" t="n">
        <v>1.293288651</v>
      </c>
      <c r="D574" s="0" t="n">
        <v>1.151420276</v>
      </c>
      <c r="E574" s="0" t="n">
        <v>1.305179363</v>
      </c>
      <c r="F574" s="0" t="n">
        <v>1.121239864</v>
      </c>
      <c r="G574" s="0" t="n">
        <v>0.979100059</v>
      </c>
      <c r="H574" s="0" t="n">
        <v>1.24254711</v>
      </c>
      <c r="I574" s="0" t="n">
        <v>0.873215391</v>
      </c>
      <c r="J574" s="0" t="n">
        <v>0.878339034</v>
      </c>
      <c r="K574" s="0" t="n">
        <v>0.483865305</v>
      </c>
      <c r="L574" s="0" t="n">
        <v>0.631208521</v>
      </c>
      <c r="M574" s="0" t="n">
        <v>0.457429238</v>
      </c>
      <c r="N574" s="1" t="n">
        <v>0.45955683522339</v>
      </c>
    </row>
    <row r="575" customFormat="false" ht="15" hidden="false" customHeight="false" outlineLevel="0" collapsed="false">
      <c r="A575" s="2" t="s">
        <v>574</v>
      </c>
      <c r="B575" s="0" t="n">
        <v>1.545655639</v>
      </c>
      <c r="C575" s="0" t="n">
        <v>1.753423662</v>
      </c>
      <c r="D575" s="0" t="n">
        <v>1.50818295</v>
      </c>
      <c r="E575" s="0" t="n">
        <v>1.586625539</v>
      </c>
      <c r="F575" s="0" t="n">
        <v>1.181928369</v>
      </c>
      <c r="G575" s="0" t="n">
        <v>1.212467902</v>
      </c>
      <c r="H575" s="0" t="n">
        <v>0.110415336</v>
      </c>
      <c r="I575" s="0" t="n">
        <v>0.165759088</v>
      </c>
      <c r="J575" s="0" t="n">
        <v>0.772567835</v>
      </c>
      <c r="K575" s="0" t="n">
        <v>0.927301088</v>
      </c>
      <c r="L575" s="0" t="n">
        <v>0.567296834</v>
      </c>
      <c r="M575" s="0" t="n">
        <v>0.668375757</v>
      </c>
      <c r="N575" s="1" t="n">
        <v>0.45911683320298</v>
      </c>
    </row>
    <row r="576" customFormat="false" ht="15" hidden="false" customHeight="false" outlineLevel="0" collapsed="false">
      <c r="A576" s="2" t="s">
        <v>575</v>
      </c>
      <c r="B576" s="0" t="n">
        <v>1.930254529</v>
      </c>
      <c r="C576" s="0" t="n">
        <v>1.720251061</v>
      </c>
      <c r="D576" s="0" t="n">
        <v>1.54434801</v>
      </c>
      <c r="E576" s="0" t="n">
        <v>1.512464033</v>
      </c>
      <c r="F576" s="0" t="n">
        <v>1.233433325</v>
      </c>
      <c r="G576" s="0" t="n">
        <v>0.808644666</v>
      </c>
      <c r="H576" s="0" t="n">
        <v>0.102388756</v>
      </c>
      <c r="I576" s="0" t="n">
        <v>0.079499669</v>
      </c>
      <c r="J576" s="0" t="n">
        <v>1.003968986</v>
      </c>
      <c r="K576" s="0" t="n">
        <v>1.007215321</v>
      </c>
      <c r="L576" s="0" t="n">
        <v>0.554085201</v>
      </c>
      <c r="M576" s="0" t="n">
        <v>0.503446441</v>
      </c>
      <c r="N576" s="1" t="n">
        <v>0.457517612391266</v>
      </c>
    </row>
    <row r="577" customFormat="false" ht="15" hidden="false" customHeight="false" outlineLevel="0" collapsed="false">
      <c r="A577" s="2" t="s">
        <v>576</v>
      </c>
      <c r="B577" s="0" t="n">
        <v>0.96641673</v>
      </c>
      <c r="C577" s="0" t="n">
        <v>0.897530388</v>
      </c>
      <c r="D577" s="0" t="n">
        <v>2.663160701</v>
      </c>
      <c r="E577" s="0" t="n">
        <v>1.936714064</v>
      </c>
      <c r="F577" s="0" t="n">
        <v>1.367004308</v>
      </c>
      <c r="G577" s="0" t="n">
        <v>1.176209043</v>
      </c>
      <c r="H577" s="0" t="n">
        <v>0.025421614</v>
      </c>
      <c r="I577" s="0" t="n">
        <v>0.01248573</v>
      </c>
      <c r="J577" s="0" t="n">
        <v>1.176209043</v>
      </c>
      <c r="K577" s="0" t="n">
        <v>1.214650863</v>
      </c>
      <c r="L577" s="0" t="n">
        <v>0.25742819</v>
      </c>
      <c r="M577" s="0" t="n">
        <v>0.306769327</v>
      </c>
      <c r="N577" s="1" t="n">
        <v>0.45716875812619</v>
      </c>
    </row>
    <row r="578" customFormat="false" ht="15" hidden="false" customHeight="false" outlineLevel="0" collapsed="false">
      <c r="A578" s="2" t="s">
        <v>577</v>
      </c>
      <c r="B578" s="0" t="n">
        <v>0.853133469</v>
      </c>
      <c r="C578" s="0" t="n">
        <v>0.998549669</v>
      </c>
      <c r="D578" s="0" t="n">
        <v>1.008265638</v>
      </c>
      <c r="E578" s="0" t="n">
        <v>1.48115935</v>
      </c>
      <c r="F578" s="0" t="n">
        <v>0.671722198</v>
      </c>
      <c r="G578" s="0" t="n">
        <v>0.770138678</v>
      </c>
      <c r="H578" s="0" t="n">
        <v>3.132835969</v>
      </c>
      <c r="I578" s="0" t="n">
        <v>1.1037633</v>
      </c>
      <c r="J578" s="0" t="n">
        <v>0.393810112</v>
      </c>
      <c r="K578" s="0" t="n">
        <v>0.548393244</v>
      </c>
      <c r="L578" s="0" t="n">
        <v>0.489835129</v>
      </c>
      <c r="M578" s="0" t="n">
        <v>0.548393244</v>
      </c>
      <c r="N578" s="1" t="n">
        <v>0.456204192919935</v>
      </c>
    </row>
    <row r="579" customFormat="false" ht="15" hidden="false" customHeight="false" outlineLevel="0" collapsed="false">
      <c r="A579" s="2" t="s">
        <v>578</v>
      </c>
      <c r="B579" s="0" t="n">
        <v>1.131924536</v>
      </c>
      <c r="C579" s="0" t="n">
        <v>0.997599638</v>
      </c>
      <c r="D579" s="0" t="n">
        <v>1.164609442</v>
      </c>
      <c r="E579" s="0" t="n">
        <v>0.997599638</v>
      </c>
      <c r="F579" s="0" t="n">
        <v>2.897956296</v>
      </c>
      <c r="G579" s="0" t="n">
        <v>2.816019946</v>
      </c>
      <c r="H579" s="0" t="n">
        <v>0.0063082</v>
      </c>
      <c r="I579" s="0" t="n">
        <v>0.03124369</v>
      </c>
      <c r="J579" s="0" t="n">
        <v>0.756094103</v>
      </c>
      <c r="K579" s="0" t="n">
        <v>0.645523083</v>
      </c>
      <c r="L579" s="0" t="n">
        <v>0.254981393</v>
      </c>
      <c r="M579" s="0" t="n">
        <v>0.300140036</v>
      </c>
      <c r="N579" s="1" t="n">
        <v>0.455932020746227</v>
      </c>
    </row>
    <row r="580" customFormat="false" ht="15" hidden="false" customHeight="false" outlineLevel="0" collapsed="false">
      <c r="A580" s="2" t="s">
        <v>579</v>
      </c>
      <c r="B580" s="0" t="n">
        <v>1.23280916</v>
      </c>
      <c r="C580" s="0" t="n">
        <v>0.95359813</v>
      </c>
      <c r="D580" s="0" t="n">
        <v>1.327716024</v>
      </c>
      <c r="E580" s="0" t="n">
        <v>0.932994277</v>
      </c>
      <c r="F580" s="0" t="n">
        <v>0.870242044</v>
      </c>
      <c r="G580" s="0" t="n">
        <v>0.419228368</v>
      </c>
      <c r="H580" s="0" t="n">
        <v>2.474548215</v>
      </c>
      <c r="I580" s="0" t="n">
        <v>1.764350513</v>
      </c>
      <c r="J580" s="0" t="n">
        <v>0.815319624</v>
      </c>
      <c r="K580" s="0" t="n">
        <v>0.384550383</v>
      </c>
      <c r="L580" s="0" t="n">
        <v>0.561133396</v>
      </c>
      <c r="M580" s="0" t="n">
        <v>0.263509865</v>
      </c>
      <c r="N580" s="1" t="n">
        <v>0.455241676563079</v>
      </c>
    </row>
    <row r="581" customFormat="false" ht="15" hidden="false" customHeight="false" outlineLevel="0" collapsed="false">
      <c r="A581" s="2" t="s">
        <v>580</v>
      </c>
      <c r="B581" s="0" t="n">
        <v>1.44297901</v>
      </c>
      <c r="C581" s="0" t="n">
        <v>1.272481655</v>
      </c>
      <c r="D581" s="0" t="n">
        <v>0.962020507</v>
      </c>
      <c r="E581" s="0" t="n">
        <v>0.922185563</v>
      </c>
      <c r="F581" s="0" t="n">
        <v>0.639533457</v>
      </c>
      <c r="G581" s="0" t="n">
        <v>0.61044298</v>
      </c>
      <c r="H581" s="0" t="n">
        <v>2.495261967</v>
      </c>
      <c r="I581" s="0" t="n">
        <v>1.575515101</v>
      </c>
      <c r="J581" s="0" t="n">
        <v>0.817455575</v>
      </c>
      <c r="K581" s="0" t="n">
        <v>0.486561751</v>
      </c>
      <c r="L581" s="0" t="n">
        <v>0.533843886</v>
      </c>
      <c r="M581" s="0" t="n">
        <v>0.241718548</v>
      </c>
      <c r="N581" s="1" t="n">
        <v>0.452115311784648</v>
      </c>
    </row>
    <row r="582" customFormat="false" ht="15" hidden="false" customHeight="false" outlineLevel="0" collapsed="false">
      <c r="A582" s="2" t="s">
        <v>581</v>
      </c>
      <c r="B582" s="0" t="n">
        <v>1.336561011</v>
      </c>
      <c r="C582" s="0" t="n">
        <v>0.945051133</v>
      </c>
      <c r="D582" s="0" t="n">
        <v>1.300100666</v>
      </c>
      <c r="E582" s="0" t="n">
        <v>1.181617319</v>
      </c>
      <c r="F582" s="0" t="n">
        <v>2.095904429</v>
      </c>
      <c r="G582" s="0" t="n">
        <v>1.55305876</v>
      </c>
      <c r="H582" s="0" t="n">
        <v>0.906394319</v>
      </c>
      <c r="I582" s="0" t="n">
        <v>0.554593082</v>
      </c>
      <c r="J582" s="0" t="n">
        <v>0.579400535</v>
      </c>
      <c r="K582" s="0" t="n">
        <v>0.369557302</v>
      </c>
      <c r="L582" s="0" t="n">
        <v>0.648016802</v>
      </c>
      <c r="M582" s="0" t="n">
        <v>0.529744642</v>
      </c>
      <c r="N582" s="1" t="n">
        <v>0.446477406227243</v>
      </c>
    </row>
    <row r="583" customFormat="false" ht="15" hidden="false" customHeight="false" outlineLevel="0" collapsed="false">
      <c r="A583" s="2" t="s">
        <v>582</v>
      </c>
      <c r="B583" s="0" t="n">
        <v>1.986243738</v>
      </c>
      <c r="C583" s="0" t="n">
        <v>1.737481193</v>
      </c>
      <c r="D583" s="0" t="n">
        <v>1.093579841</v>
      </c>
      <c r="E583" s="0" t="n">
        <v>1.077307012</v>
      </c>
      <c r="F583" s="0" t="n">
        <v>1.685911556</v>
      </c>
      <c r="G583" s="0" t="n">
        <v>1.55688269</v>
      </c>
      <c r="H583" s="0" t="n">
        <v>0.229805738</v>
      </c>
      <c r="I583" s="0" t="n">
        <v>0.019272802</v>
      </c>
      <c r="J583" s="0" t="n">
        <v>0.938295366</v>
      </c>
      <c r="K583" s="0" t="n">
        <v>0.737583659</v>
      </c>
      <c r="L583" s="0" t="n">
        <v>0.556812872</v>
      </c>
      <c r="M583" s="0" t="n">
        <v>0.380823532</v>
      </c>
      <c r="N583" s="1" t="n">
        <v>0.443373630829087</v>
      </c>
    </row>
    <row r="584" customFormat="false" ht="15" hidden="false" customHeight="false" outlineLevel="0" collapsed="false">
      <c r="A584" s="2" t="s">
        <v>583</v>
      </c>
      <c r="B584" s="0" t="n">
        <v>1.217125033</v>
      </c>
      <c r="C584" s="0" t="n">
        <v>1.445563413</v>
      </c>
      <c r="D584" s="0" t="n">
        <v>1.860158444</v>
      </c>
      <c r="E584" s="0" t="n">
        <v>1.374525494</v>
      </c>
      <c r="F584" s="0" t="n">
        <v>1.46385877</v>
      </c>
      <c r="G584" s="0" t="n">
        <v>1.962058315</v>
      </c>
      <c r="H584" s="0" t="n">
        <v>0.049829185</v>
      </c>
      <c r="I584" s="0" t="n">
        <v>0.015754491</v>
      </c>
      <c r="J584" s="0" t="n">
        <v>0.883050529</v>
      </c>
      <c r="K584" s="0" t="n">
        <v>1.011251893</v>
      </c>
      <c r="L584" s="0" t="n">
        <v>0.046892656</v>
      </c>
      <c r="M584" s="0" t="n">
        <v>0.669931778</v>
      </c>
      <c r="N584" s="1" t="n">
        <v>0.44276106136424</v>
      </c>
    </row>
    <row r="585" customFormat="false" ht="15" hidden="false" customHeight="false" outlineLevel="0" collapsed="false">
      <c r="A585" s="2" t="s">
        <v>584</v>
      </c>
      <c r="B585" s="0" t="n">
        <v>1.77736261</v>
      </c>
      <c r="C585" s="0" t="n">
        <v>1.523060733</v>
      </c>
      <c r="D585" s="0" t="n">
        <v>1.237612022</v>
      </c>
      <c r="E585" s="0" t="n">
        <v>1.257252086</v>
      </c>
      <c r="F585" s="0" t="n">
        <v>1.286882897</v>
      </c>
      <c r="G585" s="0" t="n">
        <v>1.31558258</v>
      </c>
      <c r="H585" s="0" t="n">
        <v>0.101804473</v>
      </c>
      <c r="I585" s="0" t="n">
        <v>0.098913935</v>
      </c>
      <c r="J585" s="0" t="n">
        <v>0.775060022</v>
      </c>
      <c r="K585" s="0" t="n">
        <v>0.855167929</v>
      </c>
      <c r="L585" s="0" t="n">
        <v>0.470835343</v>
      </c>
      <c r="M585" s="0" t="n">
        <v>0.46435691</v>
      </c>
      <c r="N585" s="1" t="n">
        <v>0.442673504237883</v>
      </c>
    </row>
    <row r="586" customFormat="false" ht="15" hidden="false" customHeight="false" outlineLevel="0" collapsed="false">
      <c r="A586" s="2" t="s">
        <v>585</v>
      </c>
      <c r="B586" s="0" t="n">
        <v>1.730263479</v>
      </c>
      <c r="C586" s="0" t="n">
        <v>1.842809692</v>
      </c>
      <c r="D586" s="0" t="n">
        <v>1.935306917</v>
      </c>
      <c r="E586" s="0" t="n">
        <v>1.986509062</v>
      </c>
      <c r="F586" s="0" t="n">
        <v>0.517155185</v>
      </c>
      <c r="G586" s="0" t="n">
        <v>0.481960328</v>
      </c>
      <c r="H586" s="0" t="n">
        <v>0.202766108</v>
      </c>
      <c r="I586" s="0" t="n">
        <v>0</v>
      </c>
      <c r="J586" s="0" t="n">
        <v>1.022167401</v>
      </c>
      <c r="K586" s="0" t="n">
        <v>1.266102964</v>
      </c>
      <c r="L586" s="0" t="n">
        <v>0.449810197</v>
      </c>
      <c r="M586" s="0" t="n">
        <v>0.565148665</v>
      </c>
      <c r="N586" s="1" t="n">
        <v>0.440730898201476</v>
      </c>
    </row>
    <row r="587" customFormat="false" ht="15" hidden="false" customHeight="false" outlineLevel="0" collapsed="false">
      <c r="A587" s="2" t="s">
        <v>586</v>
      </c>
      <c r="B587" s="0" t="n">
        <v>1.8541077025</v>
      </c>
      <c r="C587" s="0" t="n">
        <v>1.5927615245</v>
      </c>
      <c r="D587" s="0" t="n">
        <v>1.800220071</v>
      </c>
      <c r="E587" s="0" t="n">
        <v>1.4990628105</v>
      </c>
      <c r="F587" s="0" t="n">
        <v>1.1868603865</v>
      </c>
      <c r="G587" s="0" t="n">
        <v>0.9536508755</v>
      </c>
      <c r="H587" s="0" t="n">
        <v>0.0648696485</v>
      </c>
      <c r="I587" s="0" t="n">
        <v>0.0902537505</v>
      </c>
      <c r="J587" s="0" t="n">
        <v>1.449243926</v>
      </c>
      <c r="K587" s="0" t="n">
        <v>0.6043207365</v>
      </c>
      <c r="L587" s="0" t="n">
        <v>0.4520120315</v>
      </c>
      <c r="M587" s="0" t="n">
        <v>0.452636536</v>
      </c>
      <c r="N587" s="1" t="n">
        <v>0.438503784442203</v>
      </c>
    </row>
    <row r="588" customFormat="false" ht="15" hidden="false" customHeight="false" outlineLevel="0" collapsed="false">
      <c r="A588" s="2" t="s">
        <v>587</v>
      </c>
      <c r="B588" s="0" t="n">
        <v>1.594820172</v>
      </c>
      <c r="C588" s="0" t="n">
        <v>1.367282956</v>
      </c>
      <c r="D588" s="0" t="n">
        <v>1.382080023</v>
      </c>
      <c r="E588" s="0" t="n">
        <v>1.341829494</v>
      </c>
      <c r="F588" s="0" t="n">
        <v>0.950338221</v>
      </c>
      <c r="G588" s="0" t="n">
        <v>0.842922551</v>
      </c>
      <c r="H588" s="0" t="n">
        <v>1.193416943</v>
      </c>
      <c r="I588" s="0" t="n">
        <v>0.847026209</v>
      </c>
      <c r="J588" s="0" t="n">
        <v>0.928140169</v>
      </c>
      <c r="K588" s="0" t="n">
        <v>0.704328427</v>
      </c>
      <c r="L588" s="0" t="n">
        <v>0.52047879</v>
      </c>
      <c r="M588" s="0" t="n">
        <v>0.327336047</v>
      </c>
      <c r="N588" s="1" t="n">
        <v>0.436207864430453</v>
      </c>
    </row>
    <row r="589" customFormat="false" ht="15" hidden="false" customHeight="false" outlineLevel="0" collapsed="false">
      <c r="A589" s="2" t="s">
        <v>588</v>
      </c>
      <c r="B589" s="0" t="n">
        <v>1.132279562</v>
      </c>
      <c r="C589" s="0" t="n">
        <v>1.003032758</v>
      </c>
      <c r="D589" s="0" t="n">
        <v>2.381459837</v>
      </c>
      <c r="E589" s="0" t="n">
        <v>2.532392501</v>
      </c>
      <c r="F589" s="0" t="n">
        <v>0.3013087205</v>
      </c>
      <c r="G589" s="0" t="n">
        <v>0.25080638</v>
      </c>
      <c r="H589" s="0" t="n">
        <v>1.116235309</v>
      </c>
      <c r="I589" s="0" t="n">
        <v>0.3970039995</v>
      </c>
      <c r="J589" s="0" t="n">
        <v>0.55136809</v>
      </c>
      <c r="K589" s="0" t="n">
        <v>0.387376067</v>
      </c>
      <c r="L589" s="0" t="n">
        <v>1.0749256625</v>
      </c>
      <c r="M589" s="0" t="n">
        <v>1.0590921805</v>
      </c>
      <c r="N589" s="1" t="n">
        <v>0.435904415498759</v>
      </c>
    </row>
    <row r="590" customFormat="false" ht="15" hidden="false" customHeight="false" outlineLevel="0" collapsed="false">
      <c r="A590" s="2" t="s">
        <v>589</v>
      </c>
      <c r="B590" s="0" t="n">
        <v>1.356405374</v>
      </c>
      <c r="C590" s="0" t="n">
        <v>1.218644056</v>
      </c>
      <c r="D590" s="0" t="n">
        <v>1.406600206</v>
      </c>
      <c r="E590" s="0" t="n">
        <v>1.4929538</v>
      </c>
      <c r="F590" s="0" t="n">
        <v>1.024187669</v>
      </c>
      <c r="G590" s="0" t="n">
        <v>0.81174735</v>
      </c>
      <c r="H590" s="0" t="n">
        <v>1.453433865</v>
      </c>
      <c r="I590" s="0" t="n">
        <v>1.107658171</v>
      </c>
      <c r="J590" s="0" t="n">
        <v>0.783710681</v>
      </c>
      <c r="K590" s="0" t="n">
        <v>0.552407148</v>
      </c>
      <c r="L590" s="0" t="n">
        <v>0.582760201</v>
      </c>
      <c r="M590" s="0" t="n">
        <v>0.466939611</v>
      </c>
      <c r="N590" s="1" t="n">
        <v>0.43579734475584</v>
      </c>
    </row>
    <row r="591" customFormat="false" ht="15" hidden="false" customHeight="false" outlineLevel="0" collapsed="false">
      <c r="A591" s="2" t="s">
        <v>590</v>
      </c>
      <c r="B591" s="0" t="n">
        <v>0.659354083</v>
      </c>
      <c r="C591" s="0" t="n">
        <v>0.552171794</v>
      </c>
      <c r="D591" s="0" t="n">
        <v>2.614322032</v>
      </c>
      <c r="E591" s="0" t="n">
        <v>2.306076364</v>
      </c>
      <c r="F591" s="0" t="n">
        <v>0.305277708</v>
      </c>
      <c r="G591" s="0" t="n">
        <v>0.274842263</v>
      </c>
      <c r="H591" s="0" t="n">
        <v>1.4847871915</v>
      </c>
      <c r="I591" s="0" t="n">
        <v>1.1331698595</v>
      </c>
      <c r="J591" s="0" t="n">
        <v>0.481703195</v>
      </c>
      <c r="K591" s="0" t="n">
        <v>0.390387257</v>
      </c>
      <c r="L591" s="0" t="n">
        <v>0.970777058</v>
      </c>
      <c r="M591" s="0" t="n">
        <v>0.827131196</v>
      </c>
      <c r="N591" s="1" t="n">
        <v>0.435425909898545</v>
      </c>
    </row>
    <row r="592" customFormat="false" ht="15" hidden="false" customHeight="false" outlineLevel="0" collapsed="false">
      <c r="A592" s="2" t="s">
        <v>591</v>
      </c>
      <c r="B592" s="0" t="n">
        <v>1.519322549</v>
      </c>
      <c r="C592" s="0" t="n">
        <v>1.3495017065</v>
      </c>
      <c r="D592" s="0" t="n">
        <v>1.204469108</v>
      </c>
      <c r="E592" s="0" t="n">
        <v>1.226987612</v>
      </c>
      <c r="F592" s="0" t="n">
        <v>1.030968486</v>
      </c>
      <c r="G592" s="0" t="n">
        <v>0.929575081</v>
      </c>
      <c r="H592" s="0" t="n">
        <v>1.204761639</v>
      </c>
      <c r="I592" s="0" t="n">
        <v>1.167341409</v>
      </c>
      <c r="J592" s="0" t="n">
        <v>0.8498461015</v>
      </c>
      <c r="K592" s="0" t="n">
        <v>0.596784806</v>
      </c>
      <c r="L592" s="0" t="n">
        <v>0.487638737</v>
      </c>
      <c r="M592" s="0" t="n">
        <v>0.362047951</v>
      </c>
      <c r="N592" s="1" t="n">
        <v>0.433244502718722</v>
      </c>
    </row>
    <row r="593" customFormat="false" ht="15" hidden="false" customHeight="false" outlineLevel="0" collapsed="false">
      <c r="A593" s="2" t="s">
        <v>592</v>
      </c>
      <c r="B593" s="0" t="n">
        <v>1.477307077</v>
      </c>
      <c r="C593" s="0" t="n">
        <v>1.410530052</v>
      </c>
      <c r="D593" s="0" t="n">
        <v>1.414059345</v>
      </c>
      <c r="E593" s="0" t="n">
        <v>1.42747424</v>
      </c>
      <c r="F593" s="0" t="n">
        <v>1.104137967</v>
      </c>
      <c r="G593" s="0" t="n">
        <v>1.073243288</v>
      </c>
      <c r="H593" s="0" t="n">
        <v>0.755150431</v>
      </c>
      <c r="I593" s="0" t="n">
        <v>0.866350675</v>
      </c>
      <c r="J593" s="0" t="n">
        <v>0.849936199</v>
      </c>
      <c r="K593" s="0" t="n">
        <v>0.706747142</v>
      </c>
      <c r="L593" s="0" t="n">
        <v>0.451288649</v>
      </c>
      <c r="M593" s="0" t="n">
        <v>0.470248007</v>
      </c>
      <c r="N593" s="1" t="n">
        <v>0.43254663046054</v>
      </c>
    </row>
    <row r="594" customFormat="false" ht="15" hidden="false" customHeight="false" outlineLevel="0" collapsed="false">
      <c r="A594" s="2" t="s">
        <v>593</v>
      </c>
      <c r="B594" s="0" t="n">
        <v>1.661584229</v>
      </c>
      <c r="C594" s="0" t="n">
        <v>1.731417033</v>
      </c>
      <c r="D594" s="0" t="n">
        <v>1.227712237</v>
      </c>
      <c r="E594" s="0" t="n">
        <v>1.289792418</v>
      </c>
      <c r="F594" s="0" t="n">
        <v>1.172057414</v>
      </c>
      <c r="G594" s="0" t="n">
        <v>1.353360909</v>
      </c>
      <c r="H594" s="0" t="n">
        <v>0.619237919</v>
      </c>
      <c r="I594" s="0" t="n">
        <v>0.390673398</v>
      </c>
      <c r="J594" s="0" t="n">
        <v>0.76594876</v>
      </c>
      <c r="K594" s="0" t="n">
        <v>0.925507293</v>
      </c>
      <c r="L594" s="0" t="n">
        <v>0.457847315</v>
      </c>
      <c r="M594" s="0" t="n">
        <v>0.404861075</v>
      </c>
      <c r="N594" s="1" t="n">
        <v>0.43213973200731</v>
      </c>
    </row>
    <row r="595" customFormat="false" ht="15" hidden="false" customHeight="false" outlineLevel="0" collapsed="false">
      <c r="A595" s="2" t="s">
        <v>594</v>
      </c>
      <c r="B595" s="0" t="n">
        <v>0.705866439</v>
      </c>
      <c r="C595" s="0" t="n">
        <v>0.60692392</v>
      </c>
      <c r="D595" s="0" t="n">
        <v>1.39816297</v>
      </c>
      <c r="E595" s="0" t="n">
        <v>1.397028149</v>
      </c>
      <c r="F595" s="0" t="n">
        <v>0.96021614</v>
      </c>
      <c r="G595" s="0" t="n">
        <v>0.871307154</v>
      </c>
      <c r="H595" s="0" t="n">
        <v>2.454889226</v>
      </c>
      <c r="I595" s="0" t="n">
        <v>1.830535062</v>
      </c>
      <c r="J595" s="0" t="n">
        <v>0.488150548</v>
      </c>
      <c r="K595" s="0" t="n">
        <v>0.300021024</v>
      </c>
      <c r="L595" s="0" t="n">
        <v>0.574744308</v>
      </c>
      <c r="M595" s="0" t="n">
        <v>0.412155061</v>
      </c>
      <c r="N595" s="1" t="n">
        <v>0.432102956283096</v>
      </c>
    </row>
    <row r="596" customFormat="false" ht="15" hidden="false" customHeight="false" outlineLevel="0" collapsed="false">
      <c r="A596" s="2" t="s">
        <v>595</v>
      </c>
      <c r="B596" s="0" t="n">
        <v>2.188844986</v>
      </c>
      <c r="C596" s="0" t="n">
        <v>1.940090577</v>
      </c>
      <c r="D596" s="0" t="n">
        <v>1.192658631</v>
      </c>
      <c r="E596" s="0" t="n">
        <v>1.489892765</v>
      </c>
      <c r="F596" s="0" t="n">
        <v>0.839550672</v>
      </c>
      <c r="G596" s="0" t="n">
        <v>0.981366417</v>
      </c>
      <c r="H596" s="0" t="n">
        <v>0.397107733</v>
      </c>
      <c r="I596" s="0" t="n">
        <v>0.030942859</v>
      </c>
      <c r="J596" s="0" t="n">
        <v>1.036119694</v>
      </c>
      <c r="K596" s="0" t="n">
        <v>0.966538031</v>
      </c>
      <c r="L596" s="0" t="n">
        <v>0.476158418</v>
      </c>
      <c r="M596" s="0" t="n">
        <v>0.460729216</v>
      </c>
      <c r="N596" s="1" t="n">
        <v>0.431557070679844</v>
      </c>
    </row>
    <row r="597" customFormat="false" ht="15" hidden="false" customHeight="false" outlineLevel="0" collapsed="false">
      <c r="A597" s="2" t="s">
        <v>596</v>
      </c>
      <c r="B597" s="0" t="n">
        <v>1.912435033</v>
      </c>
      <c r="C597" s="0" t="n">
        <v>1.765255317</v>
      </c>
      <c r="D597" s="0" t="n">
        <v>1.328265513</v>
      </c>
      <c r="E597" s="0" t="n">
        <v>1.403793824</v>
      </c>
      <c r="F597" s="0" t="n">
        <v>1.414276901</v>
      </c>
      <c r="G597" s="0" t="n">
        <v>1.366468778</v>
      </c>
      <c r="H597" s="0" t="n">
        <v>0.036801221</v>
      </c>
      <c r="I597" s="0" t="n">
        <v>0.022221684</v>
      </c>
      <c r="J597" s="0" t="n">
        <v>0.878395502</v>
      </c>
      <c r="K597" s="0" t="n">
        <v>0.906927489</v>
      </c>
      <c r="L597" s="0" t="n">
        <v>0.439549522</v>
      </c>
      <c r="M597" s="0" t="n">
        <v>0.525609217</v>
      </c>
      <c r="N597" s="1" t="n">
        <v>0.429109070449103</v>
      </c>
    </row>
    <row r="598" customFormat="false" ht="15" hidden="false" customHeight="false" outlineLevel="0" collapsed="false">
      <c r="A598" s="2" t="s">
        <v>597</v>
      </c>
      <c r="B598" s="0" t="n">
        <v>1.650382771</v>
      </c>
      <c r="C598" s="0" t="n">
        <v>1.494329005</v>
      </c>
      <c r="D598" s="0" t="n">
        <v>1.617644654</v>
      </c>
      <c r="E598" s="0" t="n">
        <v>1.244491807</v>
      </c>
      <c r="F598" s="0" t="n">
        <v>1.272328722</v>
      </c>
      <c r="G598" s="0" t="n">
        <v>1.368731055</v>
      </c>
      <c r="H598" s="0" t="n">
        <v>0.684751768</v>
      </c>
      <c r="I598" s="0" t="n">
        <v>0.11285825</v>
      </c>
      <c r="J598" s="0" t="n">
        <v>0.721669415</v>
      </c>
      <c r="K598" s="0" t="n">
        <v>0.689440863</v>
      </c>
      <c r="L598" s="0" t="n">
        <v>0.646011715</v>
      </c>
      <c r="M598" s="0" t="n">
        <v>0.497359974</v>
      </c>
      <c r="N598" s="1" t="n">
        <v>0.425261612448492</v>
      </c>
    </row>
    <row r="599" customFormat="false" ht="15" hidden="false" customHeight="false" outlineLevel="0" collapsed="false">
      <c r="A599" s="2" t="s">
        <v>598</v>
      </c>
      <c r="B599" s="0" t="n">
        <v>1.821007975</v>
      </c>
      <c r="C599" s="0" t="n">
        <v>2.083560465</v>
      </c>
      <c r="D599" s="0" t="n">
        <v>1.41867611</v>
      </c>
      <c r="E599" s="0" t="n">
        <v>1.15438605</v>
      </c>
      <c r="F599" s="0" t="n">
        <v>1.340424027</v>
      </c>
      <c r="G599" s="0" t="n">
        <v>1.319162605</v>
      </c>
      <c r="H599" s="0" t="n">
        <v>0.054277969</v>
      </c>
      <c r="I599" s="0" t="n">
        <v>0.084565907</v>
      </c>
      <c r="J599" s="0" t="n">
        <v>0.981818852</v>
      </c>
      <c r="K599" s="0" t="n">
        <v>0.884907406</v>
      </c>
      <c r="L599" s="0" t="n">
        <v>0.494854077</v>
      </c>
      <c r="M599" s="0" t="n">
        <v>0.362358556</v>
      </c>
      <c r="N599" s="1" t="n">
        <v>0.420514700390603</v>
      </c>
    </row>
    <row r="600" customFormat="false" ht="15" hidden="false" customHeight="false" outlineLevel="0" collapsed="false">
      <c r="A600" s="2" t="s">
        <v>599</v>
      </c>
      <c r="B600" s="0" t="n">
        <v>0.830291998</v>
      </c>
      <c r="C600" s="0" t="n">
        <v>0.91293408</v>
      </c>
      <c r="D600" s="0" t="n">
        <v>0.434446237</v>
      </c>
      <c r="E600" s="0" t="n">
        <v>0.518907005</v>
      </c>
      <c r="F600" s="0" t="n">
        <v>3.082238797</v>
      </c>
      <c r="G600" s="0" t="n">
        <v>3.549019841</v>
      </c>
      <c r="H600" s="0" t="n">
        <v>1.319341462</v>
      </c>
      <c r="I600" s="0" t="n">
        <v>0.225077465</v>
      </c>
      <c r="J600" s="0" t="n">
        <v>0.351369721</v>
      </c>
      <c r="K600" s="0" t="n">
        <v>0.299850868</v>
      </c>
      <c r="L600" s="0" t="n">
        <v>0.311646822</v>
      </c>
      <c r="M600" s="0" t="n">
        <v>0.164875704</v>
      </c>
      <c r="N600" s="1" t="n">
        <v>0.418212476316106</v>
      </c>
    </row>
    <row r="601" customFormat="false" ht="15" hidden="false" customHeight="false" outlineLevel="0" collapsed="false">
      <c r="A601" s="2" t="s">
        <v>600</v>
      </c>
      <c r="B601" s="0" t="n">
        <v>1.821182363</v>
      </c>
      <c r="C601" s="0" t="n">
        <v>1.5634636795</v>
      </c>
      <c r="D601" s="0" t="n">
        <v>0.924167946</v>
      </c>
      <c r="E601" s="0" t="n">
        <v>0.795930998</v>
      </c>
      <c r="F601" s="0" t="n">
        <v>0.92343889</v>
      </c>
      <c r="G601" s="0" t="n">
        <v>0.847017787</v>
      </c>
      <c r="H601" s="0" t="n">
        <v>1.770264503</v>
      </c>
      <c r="I601" s="0" t="n">
        <v>1.5242628845</v>
      </c>
      <c r="J601" s="0" t="n">
        <v>0.714741238</v>
      </c>
      <c r="K601" s="0" t="n">
        <v>0.6000023975</v>
      </c>
      <c r="L601" s="0" t="n">
        <v>0.449474882</v>
      </c>
      <c r="M601" s="0" t="n">
        <v>0.356479809</v>
      </c>
      <c r="N601" s="1" t="n">
        <v>0.41543668334234</v>
      </c>
    </row>
    <row r="602" customFormat="false" ht="15" hidden="false" customHeight="false" outlineLevel="0" collapsed="false">
      <c r="A602" s="2" t="s">
        <v>601</v>
      </c>
      <c r="B602" s="0" t="n">
        <v>1.741360212</v>
      </c>
      <c r="C602" s="0" t="n">
        <v>1.4523960845</v>
      </c>
      <c r="D602" s="0" t="n">
        <v>1.485805529</v>
      </c>
      <c r="E602" s="0" t="n">
        <v>1.5550162285</v>
      </c>
      <c r="F602" s="0" t="n">
        <v>1.1057768265</v>
      </c>
      <c r="G602" s="0" t="n">
        <v>0.8602834005</v>
      </c>
      <c r="H602" s="0" t="n">
        <v>0.656123509</v>
      </c>
      <c r="I602" s="0" t="n">
        <v>0.564678874</v>
      </c>
      <c r="J602" s="0" t="n">
        <v>0.82307552</v>
      </c>
      <c r="K602" s="0" t="n">
        <v>0.701115343</v>
      </c>
      <c r="L602" s="0" t="n">
        <v>0.572135259</v>
      </c>
      <c r="M602" s="0" t="n">
        <v>0.4822332145</v>
      </c>
      <c r="N602" s="1" t="n">
        <v>0.4135900319422</v>
      </c>
    </row>
    <row r="603" customFormat="false" ht="15" hidden="false" customHeight="false" outlineLevel="0" collapsed="false">
      <c r="A603" s="2" t="s">
        <v>602</v>
      </c>
      <c r="B603" s="0" t="n">
        <v>1.649812068</v>
      </c>
      <c r="C603" s="0" t="n">
        <v>1.284737602</v>
      </c>
      <c r="D603" s="0" t="n">
        <v>1.133410282</v>
      </c>
      <c r="E603" s="0" t="n">
        <v>0.749012484</v>
      </c>
      <c r="F603" s="0" t="n">
        <v>0.926327111</v>
      </c>
      <c r="G603" s="0" t="n">
        <v>0.544751477</v>
      </c>
      <c r="H603" s="0" t="n">
        <v>2.291549401</v>
      </c>
      <c r="I603" s="0" t="n">
        <v>1.432425902</v>
      </c>
      <c r="J603" s="0" t="n">
        <v>0.652226433</v>
      </c>
      <c r="K603" s="0" t="n">
        <v>0.41825626</v>
      </c>
      <c r="L603" s="0" t="n">
        <v>0.657025764</v>
      </c>
      <c r="M603" s="0" t="n">
        <v>0.260465215</v>
      </c>
      <c r="N603" s="1" t="n">
        <v>0.412701899048193</v>
      </c>
    </row>
    <row r="604" customFormat="false" ht="15" hidden="false" customHeight="false" outlineLevel="0" collapsed="false">
      <c r="A604" s="2" t="s">
        <v>603</v>
      </c>
      <c r="B604" s="0" t="n">
        <v>1.177201075</v>
      </c>
      <c r="C604" s="0" t="n">
        <v>1.858907233</v>
      </c>
      <c r="D604" s="0" t="n">
        <v>0.777371747</v>
      </c>
      <c r="E604" s="0" t="n">
        <v>0.786373619</v>
      </c>
      <c r="F604" s="0" t="n">
        <v>0.506841948</v>
      </c>
      <c r="G604" s="0" t="n">
        <v>0.885141399</v>
      </c>
      <c r="H604" s="0" t="n">
        <v>2.050961322</v>
      </c>
      <c r="I604" s="0" t="n">
        <v>2.070531581</v>
      </c>
      <c r="J604" s="0" t="n">
        <v>0.496805772</v>
      </c>
      <c r="K604" s="0" t="n">
        <v>0.61073003</v>
      </c>
      <c r="L604" s="0" t="n">
        <v>0.429101864</v>
      </c>
      <c r="M604" s="0" t="n">
        <v>0.35003241</v>
      </c>
      <c r="N604" s="1" t="n">
        <v>0.410158715844403</v>
      </c>
    </row>
    <row r="605" customFormat="false" ht="15" hidden="false" customHeight="false" outlineLevel="0" collapsed="false">
      <c r="A605" s="2" t="s">
        <v>604</v>
      </c>
      <c r="B605" s="0" t="n">
        <v>1.9110281085</v>
      </c>
      <c r="C605" s="0" t="n">
        <v>2.051076621</v>
      </c>
      <c r="D605" s="0" t="n">
        <v>1.3017260895</v>
      </c>
      <c r="E605" s="0" t="n">
        <v>1.370470333</v>
      </c>
      <c r="F605" s="0" t="n">
        <v>1.0547458065</v>
      </c>
      <c r="G605" s="0" t="n">
        <v>1.2800824615</v>
      </c>
      <c r="H605" s="0" t="n">
        <v>0.0849257665</v>
      </c>
      <c r="I605" s="0" t="n">
        <v>0.2119111735</v>
      </c>
      <c r="J605" s="0" t="n">
        <v>0.6869521365</v>
      </c>
      <c r="K605" s="0" t="n">
        <v>0.8183804995</v>
      </c>
      <c r="L605" s="0" t="n">
        <v>0.539643028</v>
      </c>
      <c r="M605" s="0" t="n">
        <v>0.6627014355</v>
      </c>
      <c r="N605" s="1" t="n">
        <v>0.408132980017607</v>
      </c>
    </row>
    <row r="606" customFormat="false" ht="15" hidden="false" customHeight="false" outlineLevel="0" collapsed="false">
      <c r="A606" s="2" t="s">
        <v>605</v>
      </c>
      <c r="B606" s="0" t="n">
        <v>1.219755331</v>
      </c>
      <c r="C606" s="0" t="n">
        <v>1.167815086</v>
      </c>
      <c r="D606" s="0" t="n">
        <v>1.283480788</v>
      </c>
      <c r="E606" s="0" t="n">
        <v>1.262650591</v>
      </c>
      <c r="F606" s="0" t="n">
        <v>2.252865363</v>
      </c>
      <c r="G606" s="0" t="n">
        <v>2.038719002</v>
      </c>
      <c r="H606" s="0" t="n">
        <v>0.380859875</v>
      </c>
      <c r="I606" s="0" t="n">
        <v>0.380486458</v>
      </c>
      <c r="J606" s="0" t="n">
        <v>0.479926228</v>
      </c>
      <c r="K606" s="0" t="n">
        <v>0.357167087</v>
      </c>
      <c r="L606" s="0" t="n">
        <v>0.626280654</v>
      </c>
      <c r="M606" s="0" t="n">
        <v>0.549993537</v>
      </c>
      <c r="N606" s="1" t="n">
        <v>0.408084555826284</v>
      </c>
    </row>
    <row r="607" customFormat="false" ht="15" hidden="false" customHeight="false" outlineLevel="0" collapsed="false">
      <c r="A607" s="2" t="s">
        <v>606</v>
      </c>
      <c r="B607" s="0" t="n">
        <v>1.219755331</v>
      </c>
      <c r="C607" s="0" t="n">
        <v>1.167815086</v>
      </c>
      <c r="D607" s="0" t="n">
        <v>1.283480788</v>
      </c>
      <c r="E607" s="0" t="n">
        <v>1.262650591</v>
      </c>
      <c r="F607" s="0" t="n">
        <v>2.252865363</v>
      </c>
      <c r="G607" s="0" t="n">
        <v>2.038719002</v>
      </c>
      <c r="H607" s="0" t="n">
        <v>0.380859875</v>
      </c>
      <c r="I607" s="0" t="n">
        <v>0.380486458</v>
      </c>
      <c r="J607" s="0" t="n">
        <v>0.479926228</v>
      </c>
      <c r="K607" s="0" t="n">
        <v>0.357167087</v>
      </c>
      <c r="L607" s="0" t="n">
        <v>0.626280654</v>
      </c>
      <c r="M607" s="0" t="n">
        <v>0.549993537</v>
      </c>
      <c r="N607" s="1" t="n">
        <v>0.408084555826284</v>
      </c>
    </row>
    <row r="608" customFormat="false" ht="15" hidden="false" customHeight="false" outlineLevel="0" collapsed="false">
      <c r="A608" s="2" t="s">
        <v>607</v>
      </c>
      <c r="B608" s="0" t="n">
        <v>0.571110225</v>
      </c>
      <c r="C608" s="0" t="n">
        <v>0.553649395</v>
      </c>
      <c r="D608" s="0" t="n">
        <v>2.540499167</v>
      </c>
      <c r="E608" s="0" t="n">
        <v>2.2182910185</v>
      </c>
      <c r="F608" s="0" t="n">
        <v>0.7470980975</v>
      </c>
      <c r="G608" s="0" t="n">
        <v>1.1828603235</v>
      </c>
      <c r="H608" s="0" t="n">
        <v>0.4254192455</v>
      </c>
      <c r="I608" s="0" t="n">
        <v>1.017784394</v>
      </c>
      <c r="J608" s="0" t="n">
        <v>0.3744221295</v>
      </c>
      <c r="K608" s="0" t="n">
        <v>0.453151172</v>
      </c>
      <c r="L608" s="0" t="n">
        <v>0.9424981795</v>
      </c>
      <c r="M608" s="0" t="n">
        <v>0.6202037145</v>
      </c>
      <c r="N608" s="1" t="n">
        <v>0.406264121919313</v>
      </c>
    </row>
    <row r="609" customFormat="false" ht="15" hidden="false" customHeight="false" outlineLevel="0" collapsed="false">
      <c r="A609" s="2" t="s">
        <v>608</v>
      </c>
      <c r="B609" s="0" t="n">
        <v>1.6112489505</v>
      </c>
      <c r="C609" s="0" t="n">
        <v>1.5524809065</v>
      </c>
      <c r="D609" s="0" t="n">
        <v>1.881924735</v>
      </c>
      <c r="E609" s="0" t="n">
        <v>1.9118734725</v>
      </c>
      <c r="F609" s="0" t="n">
        <v>0.5055599385</v>
      </c>
      <c r="G609" s="0" t="n">
        <v>0.447338019</v>
      </c>
      <c r="H609" s="0" t="n">
        <v>0.717474083</v>
      </c>
      <c r="I609" s="0" t="n">
        <v>0.545707973</v>
      </c>
      <c r="J609" s="0" t="n">
        <v>0.923662511</v>
      </c>
      <c r="K609" s="0" t="n">
        <v>0.900957291</v>
      </c>
      <c r="L609" s="0" t="n">
        <v>0.6078806245</v>
      </c>
      <c r="M609" s="0" t="n">
        <v>0.393891495</v>
      </c>
      <c r="N609" s="1" t="n">
        <v>0.406235073045748</v>
      </c>
    </row>
    <row r="610" customFormat="false" ht="15" hidden="false" customHeight="false" outlineLevel="0" collapsed="false">
      <c r="A610" s="2" t="s">
        <v>609</v>
      </c>
      <c r="B610" s="0" t="n">
        <v>1.680821181</v>
      </c>
      <c r="C610" s="0" t="n">
        <v>1.8923303765</v>
      </c>
      <c r="D610" s="0" t="n">
        <v>0.826373684</v>
      </c>
      <c r="E610" s="0" t="n">
        <v>0.8796470645</v>
      </c>
      <c r="F610" s="0" t="n">
        <v>1.3906853015</v>
      </c>
      <c r="G610" s="0" t="n">
        <v>1.5037288465</v>
      </c>
      <c r="H610" s="0" t="n">
        <v>0.197188796</v>
      </c>
      <c r="I610" s="0" t="n">
        <v>0.689465382</v>
      </c>
      <c r="J610" s="0" t="n">
        <v>0.4543074735</v>
      </c>
      <c r="K610" s="0" t="n">
        <v>0.417806046</v>
      </c>
      <c r="L610" s="0" t="n">
        <v>0.605294284</v>
      </c>
      <c r="M610" s="0" t="n">
        <v>0.6272479475</v>
      </c>
      <c r="N610" s="1" t="n">
        <v>0.398671539591154</v>
      </c>
    </row>
    <row r="611" customFormat="false" ht="15" hidden="false" customHeight="false" outlineLevel="0" collapsed="false">
      <c r="A611" s="2" t="s">
        <v>610</v>
      </c>
      <c r="B611" s="0" t="n">
        <v>0.480464982</v>
      </c>
      <c r="C611" s="0" t="n">
        <v>0.405242432</v>
      </c>
      <c r="D611" s="0" t="n">
        <v>0.823115559</v>
      </c>
      <c r="E611" s="0" t="n">
        <v>0.530189426</v>
      </c>
      <c r="F611" s="0" t="n">
        <v>3.485314325</v>
      </c>
      <c r="G611" s="0" t="n">
        <v>5.011759972</v>
      </c>
      <c r="H611" s="0" t="n">
        <v>0.280732084</v>
      </c>
      <c r="I611" s="0" t="n">
        <v>0.093903336</v>
      </c>
      <c r="J611" s="0" t="n">
        <v>0.202061453</v>
      </c>
      <c r="K611" s="0" t="n">
        <v>0.294348686</v>
      </c>
      <c r="L611" s="0" t="n">
        <v>0.016967348</v>
      </c>
      <c r="M611" s="0" t="n">
        <v>0.375900396</v>
      </c>
      <c r="N611" s="1" t="n">
        <v>0.397174166341006</v>
      </c>
    </row>
    <row r="612" customFormat="false" ht="15" hidden="false" customHeight="false" outlineLevel="0" collapsed="false">
      <c r="A612" s="2" t="s">
        <v>611</v>
      </c>
      <c r="B612" s="0" t="n">
        <v>1.510940918</v>
      </c>
      <c r="C612" s="0" t="n">
        <v>0.859288419</v>
      </c>
      <c r="D612" s="0" t="n">
        <v>1.110164555</v>
      </c>
      <c r="E612" s="0" t="n">
        <v>0.75764863</v>
      </c>
      <c r="F612" s="0" t="n">
        <v>0.799016283</v>
      </c>
      <c r="G612" s="0" t="n">
        <v>0.367407992</v>
      </c>
      <c r="H612" s="0" t="n">
        <v>1.262916094</v>
      </c>
      <c r="I612" s="0" t="n">
        <v>2.415942817</v>
      </c>
      <c r="J612" s="0" t="n">
        <v>0.677347727</v>
      </c>
      <c r="K612" s="0" t="n">
        <v>0.469106285</v>
      </c>
      <c r="L612" s="0" t="n">
        <v>0.359782148</v>
      </c>
      <c r="M612" s="0" t="n">
        <v>0.161849446</v>
      </c>
      <c r="N612" s="1" t="n">
        <v>0.393598128697586</v>
      </c>
    </row>
    <row r="613" customFormat="false" ht="15" hidden="false" customHeight="false" outlineLevel="0" collapsed="false">
      <c r="A613" s="2" t="s">
        <v>612</v>
      </c>
      <c r="B613" s="0" t="n">
        <v>1.8724960865</v>
      </c>
      <c r="C613" s="0" t="n">
        <v>1.8008370655</v>
      </c>
      <c r="D613" s="0" t="n">
        <v>1.18065738</v>
      </c>
      <c r="E613" s="0" t="n">
        <v>1.3406583435</v>
      </c>
      <c r="F613" s="0" t="n">
        <v>1.158301655</v>
      </c>
      <c r="G613" s="0" t="n">
        <v>1.175318375</v>
      </c>
      <c r="H613" s="0" t="n">
        <v>0.5850598925</v>
      </c>
      <c r="I613" s="0" t="n">
        <v>0.708976025</v>
      </c>
      <c r="J613" s="0" t="n">
        <v>0.8336976555</v>
      </c>
      <c r="K613" s="0" t="n">
        <v>0.809899541</v>
      </c>
      <c r="L613" s="0" t="n">
        <v>0.40288018</v>
      </c>
      <c r="M613" s="0" t="n">
        <v>0.369997139</v>
      </c>
      <c r="N613" s="1" t="n">
        <v>0.390090635331604</v>
      </c>
    </row>
    <row r="614" customFormat="false" ht="15" hidden="false" customHeight="false" outlineLevel="0" collapsed="false">
      <c r="A614" s="2" t="s">
        <v>613</v>
      </c>
      <c r="B614" s="0" t="n">
        <v>1.703839684</v>
      </c>
      <c r="C614" s="0" t="n">
        <v>1.908984263</v>
      </c>
      <c r="D614" s="0" t="n">
        <v>1.44772681</v>
      </c>
      <c r="E614" s="0" t="n">
        <v>1.295254433</v>
      </c>
      <c r="F614" s="0" t="n">
        <v>1.087878526</v>
      </c>
      <c r="G614" s="0" t="n">
        <v>1.334623056</v>
      </c>
      <c r="H614" s="0" t="n">
        <v>0.64912092</v>
      </c>
      <c r="I614" s="0" t="n">
        <v>0.10514704</v>
      </c>
      <c r="J614" s="0" t="n">
        <v>0.864085922</v>
      </c>
      <c r="K614" s="0" t="n">
        <v>1.027990509</v>
      </c>
      <c r="L614" s="0" t="n">
        <v>0.239157258</v>
      </c>
      <c r="M614" s="0" t="n">
        <v>0.336191579</v>
      </c>
      <c r="N614" s="1" t="n">
        <v>0.388216000056478</v>
      </c>
    </row>
    <row r="615" customFormat="false" ht="15" hidden="false" customHeight="false" outlineLevel="0" collapsed="false">
      <c r="A615" s="2" t="s">
        <v>614</v>
      </c>
      <c r="B615" s="0" t="n">
        <v>1.46092314</v>
      </c>
      <c r="C615" s="0" t="n">
        <v>1.383495329</v>
      </c>
      <c r="D615" s="0" t="n">
        <v>0.9110314645</v>
      </c>
      <c r="E615" s="0" t="n">
        <v>0.749436401</v>
      </c>
      <c r="F615" s="0" t="n">
        <v>1.1514968645</v>
      </c>
      <c r="G615" s="0" t="n">
        <v>0.888458626</v>
      </c>
      <c r="H615" s="0" t="n">
        <v>0.574884124</v>
      </c>
      <c r="I615" s="0" t="n">
        <v>2.0546734165</v>
      </c>
      <c r="J615" s="0" t="n">
        <v>0.6150160925</v>
      </c>
      <c r="K615" s="0" t="n">
        <v>0.533676092</v>
      </c>
      <c r="L615" s="0" t="n">
        <v>0.392325731</v>
      </c>
      <c r="M615" s="0" t="n">
        <v>0.2012650675</v>
      </c>
      <c r="N615" s="1" t="n">
        <v>0.386754038533</v>
      </c>
    </row>
    <row r="616" customFormat="false" ht="15" hidden="false" customHeight="false" outlineLevel="0" collapsed="false">
      <c r="A616" s="2" t="s">
        <v>615</v>
      </c>
      <c r="B616" s="0" t="n">
        <v>1.053026777</v>
      </c>
      <c r="C616" s="0" t="n">
        <v>2.333639178</v>
      </c>
      <c r="D616" s="0" t="n">
        <v>0.93910494</v>
      </c>
      <c r="E616" s="0" t="n">
        <v>2.049771</v>
      </c>
      <c r="F616" s="0" t="n">
        <v>0.000121279</v>
      </c>
      <c r="G616" s="0" t="n">
        <v>3.094655656</v>
      </c>
      <c r="H616" s="0" t="n">
        <v>0.071286391</v>
      </c>
      <c r="I616" s="0" t="n">
        <v>0.013349676</v>
      </c>
      <c r="J616" s="0" t="n">
        <v>0.022538615</v>
      </c>
      <c r="K616" s="0" t="n">
        <v>1.629932687</v>
      </c>
      <c r="L616" s="0" t="n">
        <v>0.004308524</v>
      </c>
      <c r="M616" s="0" t="n">
        <v>0.788265278</v>
      </c>
      <c r="N616" s="1" t="n">
        <v>0.383503887868343</v>
      </c>
    </row>
    <row r="617" customFormat="false" ht="15" hidden="false" customHeight="false" outlineLevel="0" collapsed="false">
      <c r="A617" s="2" t="s">
        <v>616</v>
      </c>
      <c r="B617" s="0" t="n">
        <v>1.860531293</v>
      </c>
      <c r="C617" s="0" t="n">
        <v>1.955642378</v>
      </c>
      <c r="D617" s="0" t="n">
        <v>1.383358005</v>
      </c>
      <c r="E617" s="0" t="n">
        <v>1.564892442</v>
      </c>
      <c r="F617" s="0" t="n">
        <v>1.173024953</v>
      </c>
      <c r="G617" s="0" t="n">
        <v>1.428829279</v>
      </c>
      <c r="H617" s="0" t="n">
        <v>0.041121743</v>
      </c>
      <c r="I617" s="0" t="n">
        <v>0.005982894</v>
      </c>
      <c r="J617" s="0" t="n">
        <v>0.745007623</v>
      </c>
      <c r="K617" s="0" t="n">
        <v>0.916424362</v>
      </c>
      <c r="L617" s="0" t="n">
        <v>0.42642825</v>
      </c>
      <c r="M617" s="0" t="n">
        <v>0.498756778</v>
      </c>
      <c r="N617" s="1" t="n">
        <v>0.382385398650132</v>
      </c>
    </row>
    <row r="618" customFormat="false" ht="15" hidden="false" customHeight="false" outlineLevel="0" collapsed="false">
      <c r="A618" s="2" t="s">
        <v>617</v>
      </c>
      <c r="B618" s="0" t="n">
        <v>1.066707993</v>
      </c>
      <c r="C618" s="0" t="n">
        <v>1.427622164</v>
      </c>
      <c r="D618" s="0" t="n">
        <v>0.937129438</v>
      </c>
      <c r="E618" s="0" t="n">
        <v>0.986254989</v>
      </c>
      <c r="F618" s="0" t="n">
        <v>1.113334678</v>
      </c>
      <c r="G618" s="0" t="n">
        <v>1.113334678</v>
      </c>
      <c r="H618" s="0" t="n">
        <v>2.16645744</v>
      </c>
      <c r="I618" s="0" t="n">
        <v>1.501432146</v>
      </c>
      <c r="J618" s="0" t="n">
        <v>0.571975958</v>
      </c>
      <c r="K618" s="0" t="n">
        <v>0.422653134</v>
      </c>
      <c r="L618" s="0" t="n">
        <v>0.433050308</v>
      </c>
      <c r="M618" s="0" t="n">
        <v>0.260047074</v>
      </c>
      <c r="N618" s="1" t="n">
        <v>0.382036105300369</v>
      </c>
    </row>
    <row r="619" customFormat="false" ht="15" hidden="false" customHeight="false" outlineLevel="0" collapsed="false">
      <c r="A619" s="2" t="s">
        <v>618</v>
      </c>
      <c r="B619" s="0" t="n">
        <v>1.380691167</v>
      </c>
      <c r="C619" s="0" t="n">
        <v>1.48597418</v>
      </c>
      <c r="D619" s="0" t="n">
        <v>1.777152293</v>
      </c>
      <c r="E619" s="0" t="n">
        <v>2.235435893</v>
      </c>
      <c r="F619" s="0" t="n">
        <v>0.977916033</v>
      </c>
      <c r="G619" s="0" t="n">
        <v>1.247546088</v>
      </c>
      <c r="H619" s="0" t="n">
        <v>0.121766217</v>
      </c>
      <c r="I619" s="0" t="n">
        <v>0.166735092</v>
      </c>
      <c r="J619" s="0" t="n">
        <v>0.868425075</v>
      </c>
      <c r="K619" s="0" t="n">
        <v>0.988223957</v>
      </c>
      <c r="L619" s="0" t="n">
        <v>0.343972741</v>
      </c>
      <c r="M619" s="0" t="n">
        <v>0.406161263</v>
      </c>
      <c r="N619" s="1" t="n">
        <v>0.378933996762175</v>
      </c>
    </row>
    <row r="620" customFormat="false" ht="15" hidden="false" customHeight="false" outlineLevel="0" collapsed="false">
      <c r="A620" s="2" t="s">
        <v>619</v>
      </c>
      <c r="B620" s="0" t="n">
        <v>1.845293223</v>
      </c>
      <c r="C620" s="0" t="n">
        <v>1.8936462545</v>
      </c>
      <c r="D620" s="0" t="n">
        <v>1.36371749</v>
      </c>
      <c r="E620" s="0" t="n">
        <v>1.3892145095</v>
      </c>
      <c r="F620" s="0" t="n">
        <v>0.959593433</v>
      </c>
      <c r="G620" s="0" t="n">
        <v>1.0128900465</v>
      </c>
      <c r="H620" s="0" t="n">
        <v>0.5467856405</v>
      </c>
      <c r="I620" s="0" t="n">
        <v>0.532358775</v>
      </c>
      <c r="J620" s="0" t="n">
        <v>0.719137424</v>
      </c>
      <c r="K620" s="0" t="n">
        <v>0.850554456</v>
      </c>
      <c r="L620" s="0" t="n">
        <v>0.4745521915</v>
      </c>
      <c r="M620" s="0" t="n">
        <v>0.412256557</v>
      </c>
      <c r="N620" s="1" t="n">
        <v>0.378396374173937</v>
      </c>
    </row>
    <row r="621" customFormat="false" ht="15" hidden="false" customHeight="false" outlineLevel="0" collapsed="false">
      <c r="A621" s="2" t="s">
        <v>620</v>
      </c>
      <c r="B621" s="0" t="n">
        <v>1.737953716</v>
      </c>
      <c r="C621" s="0" t="n">
        <v>1.676516738</v>
      </c>
      <c r="D621" s="0" t="n">
        <v>1.566640389</v>
      </c>
      <c r="E621" s="0" t="n">
        <v>1.595368665</v>
      </c>
      <c r="F621" s="0" t="n">
        <v>1.227220862</v>
      </c>
      <c r="G621" s="0" t="n">
        <v>1.075811783</v>
      </c>
      <c r="H621" s="0" t="n">
        <v>0.577377883</v>
      </c>
      <c r="I621" s="0" t="n">
        <v>0.253695208</v>
      </c>
      <c r="J621" s="0" t="n">
        <v>0.72400467</v>
      </c>
      <c r="K621" s="0" t="n">
        <v>0.788000152</v>
      </c>
      <c r="L621" s="0" t="n">
        <v>0.488313434</v>
      </c>
      <c r="M621" s="0" t="n">
        <v>0.473722197</v>
      </c>
      <c r="N621" s="1" t="n">
        <v>0.37619526526167</v>
      </c>
    </row>
    <row r="622" customFormat="false" ht="15" hidden="false" customHeight="false" outlineLevel="0" collapsed="false">
      <c r="A622" s="2" t="s">
        <v>621</v>
      </c>
      <c r="B622" s="0" t="n">
        <v>1.811508245</v>
      </c>
      <c r="C622" s="0" t="n">
        <v>1.257359788</v>
      </c>
      <c r="D622" s="0" t="n">
        <v>1.716853081</v>
      </c>
      <c r="E622" s="0" t="n">
        <v>1.586783043</v>
      </c>
      <c r="F622" s="0" t="n">
        <v>0.796641452</v>
      </c>
      <c r="G622" s="0" t="n">
        <v>0.97071991</v>
      </c>
      <c r="H622" s="0" t="n">
        <v>0.054317788</v>
      </c>
      <c r="I622" s="0" t="n">
        <v>0.396044586</v>
      </c>
      <c r="J622" s="0" t="n">
        <v>0.635624656</v>
      </c>
      <c r="K622" s="0" t="n">
        <v>0.57986755</v>
      </c>
      <c r="L622" s="0" t="n">
        <v>0.591379497</v>
      </c>
      <c r="M622" s="0" t="n">
        <v>0.583687994</v>
      </c>
      <c r="N622" s="1" t="n">
        <v>0.375136624175293</v>
      </c>
    </row>
    <row r="623" customFormat="false" ht="15" hidden="false" customHeight="false" outlineLevel="0" collapsed="false">
      <c r="A623" s="2" t="s">
        <v>622</v>
      </c>
      <c r="B623" s="0" t="n">
        <v>3.431970601</v>
      </c>
      <c r="C623" s="0" t="n">
        <v>3.9184144705</v>
      </c>
      <c r="D623" s="0" t="n">
        <v>0.153188936</v>
      </c>
      <c r="E623" s="0" t="n">
        <v>0.288829219</v>
      </c>
      <c r="F623" s="0" t="n">
        <v>0.4953352605</v>
      </c>
      <c r="G623" s="0" t="n">
        <v>0.4654591305</v>
      </c>
      <c r="H623" s="0" t="n">
        <v>0.3321090685</v>
      </c>
      <c r="I623" s="0" t="n">
        <v>0</v>
      </c>
      <c r="J623" s="0" t="n">
        <v>1.025227897</v>
      </c>
      <c r="K623" s="0" t="n">
        <v>1.2956672485</v>
      </c>
      <c r="L623" s="0" t="n">
        <v>0.337474193</v>
      </c>
      <c r="M623" s="0" t="n">
        <v>0.256323977</v>
      </c>
      <c r="N623" s="1" t="n">
        <v>0.374042927551267</v>
      </c>
    </row>
    <row r="624" customFormat="false" ht="15" hidden="false" customHeight="false" outlineLevel="0" collapsed="false">
      <c r="A624" s="2" t="s">
        <v>623</v>
      </c>
      <c r="B624" s="0" t="n">
        <v>1.64296055</v>
      </c>
      <c r="C624" s="0" t="n">
        <v>1.360728906</v>
      </c>
      <c r="D624" s="0" t="n">
        <v>1.479127538</v>
      </c>
      <c r="E624" s="0" t="n">
        <v>1.334466371</v>
      </c>
      <c r="F624" s="0" t="n">
        <v>1.175160116</v>
      </c>
      <c r="G624" s="0" t="n">
        <v>0.901336374</v>
      </c>
      <c r="H624" s="0" t="n">
        <v>1.155055054</v>
      </c>
      <c r="I624" s="0" t="n">
        <v>0.796899442</v>
      </c>
      <c r="J624" s="0" t="n">
        <v>0.711841859</v>
      </c>
      <c r="K624" s="0" t="n">
        <v>0.680557808</v>
      </c>
      <c r="L624" s="0" t="n">
        <v>0.429198229</v>
      </c>
      <c r="M624" s="0" t="n">
        <v>0.332667753</v>
      </c>
      <c r="N624" s="1" t="n">
        <v>0.370321594089993</v>
      </c>
    </row>
    <row r="625" customFormat="false" ht="15" hidden="false" customHeight="false" outlineLevel="0" collapsed="false">
      <c r="A625" s="2" t="s">
        <v>624</v>
      </c>
      <c r="B625" s="0" t="n">
        <v>1.7707780235</v>
      </c>
      <c r="C625" s="0" t="n">
        <v>1.7845987655</v>
      </c>
      <c r="D625" s="0" t="n">
        <v>1.6586527335</v>
      </c>
      <c r="E625" s="0" t="n">
        <v>1.497522605</v>
      </c>
      <c r="F625" s="0" t="n">
        <v>0.6981568835</v>
      </c>
      <c r="G625" s="0" t="n">
        <v>0.6925449205</v>
      </c>
      <c r="H625" s="0" t="n">
        <v>0.69002022</v>
      </c>
      <c r="I625" s="0" t="n">
        <v>0.4128871265</v>
      </c>
      <c r="J625" s="0" t="n">
        <v>0.669870869</v>
      </c>
      <c r="K625" s="0" t="n">
        <v>0.709315449</v>
      </c>
      <c r="L625" s="0" t="n">
        <v>0.6175493775</v>
      </c>
      <c r="M625" s="0" t="n">
        <v>0.4815086665</v>
      </c>
      <c r="N625" s="1" t="n">
        <v>0.369250557087326</v>
      </c>
    </row>
    <row r="626" customFormat="false" ht="15" hidden="false" customHeight="false" outlineLevel="0" collapsed="false">
      <c r="A626" s="2" t="s">
        <v>625</v>
      </c>
      <c r="B626" s="0" t="n">
        <v>1.639453821</v>
      </c>
      <c r="C626" s="0" t="n">
        <v>1.562730986</v>
      </c>
      <c r="D626" s="0" t="n">
        <v>1.290239128</v>
      </c>
      <c r="E626" s="0" t="n">
        <v>1.599571638</v>
      </c>
      <c r="F626" s="0" t="n">
        <v>1.061623011</v>
      </c>
      <c r="G626" s="0" t="n">
        <v>1.178362639</v>
      </c>
      <c r="H626" s="0" t="n">
        <v>0.940924916</v>
      </c>
      <c r="I626" s="0" t="n">
        <v>0.483412579</v>
      </c>
      <c r="J626" s="0" t="n">
        <v>0.804322563</v>
      </c>
      <c r="K626" s="0" t="n">
        <v>0.589040486</v>
      </c>
      <c r="L626" s="0" t="n">
        <v>0.46906703</v>
      </c>
      <c r="M626" s="0" t="n">
        <v>0.381251204</v>
      </c>
      <c r="N626" s="1" t="n">
        <v>0.368299887305253</v>
      </c>
    </row>
    <row r="627" customFormat="false" ht="15" hidden="false" customHeight="false" outlineLevel="0" collapsed="false">
      <c r="A627" s="2" t="s">
        <v>626</v>
      </c>
      <c r="B627" s="0" t="n">
        <v>1.677957494</v>
      </c>
      <c r="C627" s="0" t="n">
        <v>2.866350265</v>
      </c>
      <c r="D627" s="0" t="n">
        <v>1.693501621</v>
      </c>
      <c r="E627" s="0" t="n">
        <v>1.285358216</v>
      </c>
      <c r="F627" s="0" t="n">
        <v>0.000216075</v>
      </c>
      <c r="G627" s="0" t="n">
        <v>1.473788624</v>
      </c>
      <c r="H627" s="0" t="n">
        <v>0.127006281</v>
      </c>
      <c r="I627" s="0" t="n">
        <v>0.108791296</v>
      </c>
      <c r="J627" s="0" t="n">
        <v>0.004906798</v>
      </c>
      <c r="K627" s="0" t="n">
        <v>1.864206247</v>
      </c>
      <c r="L627" s="0" t="n">
        <v>0.007676215</v>
      </c>
      <c r="M627" s="0" t="n">
        <v>0.890240867</v>
      </c>
      <c r="N627" s="1" t="n">
        <v>0.367801207628447</v>
      </c>
    </row>
    <row r="628" customFormat="false" ht="15" hidden="false" customHeight="false" outlineLevel="0" collapsed="false">
      <c r="A628" s="2" t="s">
        <v>627</v>
      </c>
      <c r="B628" s="0" t="n">
        <v>1.562459815</v>
      </c>
      <c r="C628" s="0" t="n">
        <v>1.473935551</v>
      </c>
      <c r="D628" s="0" t="n">
        <v>1.3095841815</v>
      </c>
      <c r="E628" s="0" t="n">
        <v>1.12408631</v>
      </c>
      <c r="F628" s="0" t="n">
        <v>1.023619107</v>
      </c>
      <c r="G628" s="0" t="n">
        <v>1.0029204825</v>
      </c>
      <c r="H628" s="0" t="n">
        <v>1.5968211115</v>
      </c>
      <c r="I628" s="0" t="n">
        <v>0.9043190255</v>
      </c>
      <c r="J628" s="0" t="n">
        <v>0.6800319235</v>
      </c>
      <c r="K628" s="0" t="n">
        <v>0.554531812</v>
      </c>
      <c r="L628" s="0" t="n">
        <v>0.4684555515</v>
      </c>
      <c r="M628" s="0" t="n">
        <v>0.29923513</v>
      </c>
      <c r="N628" s="1" t="n">
        <v>0.366038448011501</v>
      </c>
    </row>
    <row r="629" customFormat="false" ht="15" hidden="false" customHeight="false" outlineLevel="0" collapsed="false">
      <c r="A629" s="2" t="s">
        <v>628</v>
      </c>
      <c r="B629" s="0" t="n">
        <v>1.497475378</v>
      </c>
      <c r="C629" s="0" t="n">
        <v>1.547491955</v>
      </c>
      <c r="D629" s="0" t="n">
        <v>1.93588877</v>
      </c>
      <c r="E629" s="0" t="n">
        <v>2.064334814</v>
      </c>
      <c r="F629" s="0" t="n">
        <v>0.8261898805</v>
      </c>
      <c r="G629" s="0" t="n">
        <v>1.0227787555</v>
      </c>
      <c r="H629" s="0" t="n">
        <v>0.4361331745</v>
      </c>
      <c r="I629" s="0" t="n">
        <v>0.097511216</v>
      </c>
      <c r="J629" s="0" t="n">
        <v>0.925171423</v>
      </c>
      <c r="K629" s="0" t="n">
        <v>1.020802065</v>
      </c>
      <c r="L629" s="0" t="n">
        <v>0.324911133</v>
      </c>
      <c r="M629" s="0" t="n">
        <v>0.3013114345</v>
      </c>
      <c r="N629" s="1" t="n">
        <v>0.365099553128263</v>
      </c>
    </row>
    <row r="630" customFormat="false" ht="15" hidden="false" customHeight="false" outlineLevel="0" collapsed="false">
      <c r="A630" s="2" t="s">
        <v>629</v>
      </c>
      <c r="B630" s="0" t="n">
        <v>1.687781738</v>
      </c>
      <c r="C630" s="0" t="n">
        <v>1.090769336</v>
      </c>
      <c r="D630" s="0" t="n">
        <v>1.808838416</v>
      </c>
      <c r="E630" s="0" t="n">
        <v>1.611047237</v>
      </c>
      <c r="F630" s="0" t="n">
        <v>1.631907686</v>
      </c>
      <c r="G630" s="0" t="n">
        <v>0.609179191</v>
      </c>
      <c r="H630" s="0" t="n">
        <v>1.15968716</v>
      </c>
      <c r="I630" s="0" t="n">
        <v>0.176827357</v>
      </c>
      <c r="J630" s="0" t="n">
        <v>1.143406358</v>
      </c>
      <c r="K630" s="0" t="n">
        <v>0.555303506</v>
      </c>
      <c r="L630" s="0" t="n">
        <v>0.313435251</v>
      </c>
      <c r="M630" s="0" t="n">
        <v>0.211816765</v>
      </c>
      <c r="N630" s="1" t="n">
        <v>0.358793995639669</v>
      </c>
    </row>
    <row r="631" customFormat="false" ht="15" hidden="false" customHeight="false" outlineLevel="0" collapsed="false">
      <c r="A631" s="2" t="s">
        <v>630</v>
      </c>
      <c r="B631" s="0" t="n">
        <v>1.355901809</v>
      </c>
      <c r="C631" s="0" t="n">
        <v>1.38982374</v>
      </c>
      <c r="D631" s="0" t="n">
        <v>1.40022107</v>
      </c>
      <c r="E631" s="0" t="n">
        <v>1.344455502</v>
      </c>
      <c r="F631" s="0" t="n">
        <v>0.963545411</v>
      </c>
      <c r="G631" s="0" t="n">
        <v>0.852829941</v>
      </c>
      <c r="H631" s="0" t="n">
        <v>1.641036203</v>
      </c>
      <c r="I631" s="0" t="n">
        <v>1.083462691</v>
      </c>
      <c r="J631" s="0" t="n">
        <v>0.571309945</v>
      </c>
      <c r="K631" s="0" t="n">
        <v>0.559099652</v>
      </c>
      <c r="L631" s="0" t="n">
        <v>0.447272337</v>
      </c>
      <c r="M631" s="0" t="n">
        <v>0.391041697</v>
      </c>
      <c r="N631" s="1" t="n">
        <v>0.358575490030123</v>
      </c>
    </row>
    <row r="632" customFormat="false" ht="15" hidden="false" customHeight="false" outlineLevel="0" collapsed="false">
      <c r="A632" s="2" t="s">
        <v>631</v>
      </c>
      <c r="B632" s="0" t="n">
        <v>2.454051349</v>
      </c>
      <c r="C632" s="0" t="n">
        <v>2.093223258</v>
      </c>
      <c r="D632" s="0" t="n">
        <v>1.185595993</v>
      </c>
      <c r="E632" s="0" t="n">
        <v>1.02681657</v>
      </c>
      <c r="F632" s="0" t="n">
        <v>1.534385372</v>
      </c>
      <c r="G632" s="0" t="n">
        <v>1.224881984</v>
      </c>
      <c r="H632" s="0" t="n">
        <v>0.066091584</v>
      </c>
      <c r="I632" s="0" t="n">
        <v>0.03597964</v>
      </c>
      <c r="J632" s="0" t="n">
        <v>0.821719944</v>
      </c>
      <c r="K632" s="0" t="n">
        <v>0.822923933</v>
      </c>
      <c r="L632" s="0" t="n">
        <v>0.442674815</v>
      </c>
      <c r="M632" s="0" t="n">
        <v>0.291655559</v>
      </c>
      <c r="N632" s="1" t="n">
        <v>0.351935554289859</v>
      </c>
    </row>
    <row r="633" customFormat="false" ht="15" hidden="false" customHeight="false" outlineLevel="0" collapsed="false">
      <c r="A633" s="2" t="s">
        <v>632</v>
      </c>
      <c r="B633" s="0" t="n">
        <v>1.11660001</v>
      </c>
      <c r="C633" s="0" t="n">
        <v>1.078540699</v>
      </c>
      <c r="D633" s="0" t="n">
        <v>1.232559312</v>
      </c>
      <c r="E633" s="0" t="n">
        <v>1.159751934</v>
      </c>
      <c r="F633" s="0" t="n">
        <v>1.361247553</v>
      </c>
      <c r="G633" s="0" t="n">
        <v>1.39676112</v>
      </c>
      <c r="H633" s="0" t="n">
        <v>0.921174815</v>
      </c>
      <c r="I633" s="0" t="n">
        <v>0.912822609</v>
      </c>
      <c r="J633" s="0" t="n">
        <v>0.38508373</v>
      </c>
      <c r="K633" s="0" t="n">
        <v>0.339408534</v>
      </c>
      <c r="L633" s="0" t="n">
        <v>0.454093588</v>
      </c>
      <c r="M633" s="0" t="n">
        <v>0.385689989</v>
      </c>
      <c r="N633" s="1" t="n">
        <v>0.340990130544048</v>
      </c>
    </row>
    <row r="634" customFormat="false" ht="15" hidden="false" customHeight="false" outlineLevel="0" collapsed="false">
      <c r="A634" s="2" t="s">
        <v>633</v>
      </c>
      <c r="B634" s="0" t="n">
        <v>1.662038402</v>
      </c>
      <c r="C634" s="0" t="n">
        <v>1.4491760395</v>
      </c>
      <c r="D634" s="0" t="n">
        <v>1.262542453</v>
      </c>
      <c r="E634" s="0" t="n">
        <v>1.302386295</v>
      </c>
      <c r="F634" s="0" t="n">
        <v>1.0322290545</v>
      </c>
      <c r="G634" s="0" t="n">
        <v>0.912152759</v>
      </c>
      <c r="H634" s="0" t="n">
        <v>1.0072814485</v>
      </c>
      <c r="I634" s="0" t="n">
        <v>1.2011610855</v>
      </c>
      <c r="J634" s="0" t="n">
        <v>0.8624862915</v>
      </c>
      <c r="K634" s="0" t="n">
        <v>0.56356556</v>
      </c>
      <c r="L634" s="0" t="n">
        <v>0.251967474</v>
      </c>
      <c r="M634" s="0" t="n">
        <v>0.2417040225</v>
      </c>
      <c r="N634" s="1" t="n">
        <v>0.338209112051859</v>
      </c>
    </row>
    <row r="635" customFormat="false" ht="15" hidden="false" customHeight="false" outlineLevel="0" collapsed="false">
      <c r="A635" s="2" t="s">
        <v>634</v>
      </c>
      <c r="B635" s="0" t="n">
        <v>1.3487598395</v>
      </c>
      <c r="C635" s="0" t="n">
        <v>1.225161367</v>
      </c>
      <c r="D635" s="0" t="n">
        <v>1.0020019615</v>
      </c>
      <c r="E635" s="0" t="n">
        <v>1.065706098</v>
      </c>
      <c r="F635" s="0" t="n">
        <v>1.335101011</v>
      </c>
      <c r="G635" s="0" t="n">
        <v>1.398550575</v>
      </c>
      <c r="H635" s="0" t="n">
        <v>1.6546655195</v>
      </c>
      <c r="I635" s="0" t="n">
        <v>1.252166983</v>
      </c>
      <c r="J635" s="0" t="n">
        <v>0.5310978225</v>
      </c>
      <c r="K635" s="0" t="n">
        <v>0.399899041</v>
      </c>
      <c r="L635" s="0" t="n">
        <v>0.3759932765</v>
      </c>
      <c r="M635" s="0" t="n">
        <v>0.262016064</v>
      </c>
      <c r="N635" s="1" t="n">
        <v>0.338029194940878</v>
      </c>
    </row>
    <row r="636" customFormat="false" ht="15" hidden="false" customHeight="false" outlineLevel="0" collapsed="false">
      <c r="A636" s="2" t="s">
        <v>635</v>
      </c>
      <c r="B636" s="0" t="n">
        <v>1.555533729</v>
      </c>
      <c r="C636" s="0" t="n">
        <v>1.282706755</v>
      </c>
      <c r="D636" s="0" t="n">
        <v>1.563475394</v>
      </c>
      <c r="E636" s="0" t="n">
        <v>1.701971452</v>
      </c>
      <c r="F636" s="0" t="n">
        <v>0.986430967</v>
      </c>
      <c r="G636" s="0" t="n">
        <v>0.91480157</v>
      </c>
      <c r="H636" s="0" t="n">
        <v>1.04521533</v>
      </c>
      <c r="I636" s="0" t="n">
        <v>0.899654515</v>
      </c>
      <c r="J636" s="0" t="n">
        <v>0.621639787</v>
      </c>
      <c r="K636" s="0" t="n">
        <v>0.564696053</v>
      </c>
      <c r="L636" s="0" t="n">
        <v>0.469240043</v>
      </c>
      <c r="M636" s="0" t="n">
        <v>0.394634403</v>
      </c>
      <c r="N636" s="1" t="n">
        <v>0.335897003754286</v>
      </c>
    </row>
    <row r="637" customFormat="false" ht="15" hidden="false" customHeight="false" outlineLevel="0" collapsed="false">
      <c r="A637" s="2" t="s">
        <v>636</v>
      </c>
      <c r="B637" s="0" t="n">
        <v>0.6108527655</v>
      </c>
      <c r="C637" s="0" t="n">
        <v>0.8688547525</v>
      </c>
      <c r="D637" s="0" t="n">
        <v>1.548023166</v>
      </c>
      <c r="E637" s="0" t="n">
        <v>2.292396721</v>
      </c>
      <c r="F637" s="0" t="n">
        <v>0.551505534</v>
      </c>
      <c r="G637" s="0" t="n">
        <v>1.2209691035</v>
      </c>
      <c r="H637" s="0" t="n">
        <v>1.2233583285</v>
      </c>
      <c r="I637" s="0" t="n">
        <v>1.224137645</v>
      </c>
      <c r="J637" s="0" t="n">
        <v>0.3190209795</v>
      </c>
      <c r="K637" s="0" t="n">
        <v>1.1040338955</v>
      </c>
      <c r="L637" s="0" t="n">
        <v>0.216761663</v>
      </c>
      <c r="M637" s="0" t="n">
        <v>0.1382430255</v>
      </c>
      <c r="N637" s="1" t="n">
        <v>0.334213718609245</v>
      </c>
    </row>
    <row r="638" customFormat="false" ht="15" hidden="false" customHeight="false" outlineLevel="0" collapsed="false">
      <c r="A638" s="2" t="s">
        <v>637</v>
      </c>
      <c r="B638" s="0" t="n">
        <v>2.004539472</v>
      </c>
      <c r="C638" s="0" t="n">
        <v>1.6588052185</v>
      </c>
      <c r="D638" s="0" t="n">
        <v>0.963646348</v>
      </c>
      <c r="E638" s="0" t="n">
        <v>1.4768846805</v>
      </c>
      <c r="F638" s="0" t="n">
        <v>0.8795378725</v>
      </c>
      <c r="G638" s="0" t="n">
        <v>0.991092984</v>
      </c>
      <c r="H638" s="0" t="n">
        <v>1.000630317</v>
      </c>
      <c r="I638" s="0" t="n">
        <v>1.109021895</v>
      </c>
      <c r="J638" s="0" t="n">
        <v>0.7456414955</v>
      </c>
      <c r="K638" s="0" t="n">
        <v>0.710871522</v>
      </c>
      <c r="L638" s="0" t="n">
        <v>0.2561751005</v>
      </c>
      <c r="M638" s="0" t="n">
        <v>0.323601124</v>
      </c>
      <c r="N638" s="1" t="n">
        <v>0.333605947391997</v>
      </c>
    </row>
    <row r="639" customFormat="false" ht="15" hidden="false" customHeight="false" outlineLevel="0" collapsed="false">
      <c r="A639" s="2" t="s">
        <v>638</v>
      </c>
      <c r="B639" s="0" t="n">
        <v>1.127670674</v>
      </c>
      <c r="C639" s="0" t="n">
        <v>0.936561029</v>
      </c>
      <c r="D639" s="0" t="n">
        <v>1.390612418</v>
      </c>
      <c r="E639" s="0" t="n">
        <v>1.173148586</v>
      </c>
      <c r="F639" s="0" t="n">
        <v>1.844888661</v>
      </c>
      <c r="G639" s="0" t="n">
        <v>1.44527198</v>
      </c>
      <c r="H639" s="0" t="n">
        <v>1.449286969</v>
      </c>
      <c r="I639" s="0" t="n">
        <v>1.098578342</v>
      </c>
      <c r="J639" s="0" t="n">
        <v>0.786169678</v>
      </c>
      <c r="K639" s="0" t="n">
        <v>0.396408127</v>
      </c>
      <c r="L639" s="0" t="n">
        <v>0.236417825</v>
      </c>
      <c r="M639" s="0" t="n">
        <v>0.114985711</v>
      </c>
      <c r="N639" s="1" t="n">
        <v>0.331457164718475</v>
      </c>
    </row>
    <row r="640" customFormat="false" ht="15" hidden="false" customHeight="false" outlineLevel="0" collapsed="false">
      <c r="A640" s="2" t="s">
        <v>639</v>
      </c>
      <c r="B640" s="0" t="n">
        <v>0.656880404</v>
      </c>
      <c r="C640" s="0" t="n">
        <v>1.802959263</v>
      </c>
      <c r="D640" s="0" t="n">
        <v>0.249353278</v>
      </c>
      <c r="E640" s="0" t="n">
        <v>1.338818337</v>
      </c>
      <c r="F640" s="0" t="n">
        <v>0.000216514</v>
      </c>
      <c r="G640" s="0" t="n">
        <v>1.918186595</v>
      </c>
      <c r="H640" s="0" t="n">
        <v>0.446799897</v>
      </c>
      <c r="I640" s="0" t="n">
        <v>4.257363071</v>
      </c>
      <c r="J640" s="0" t="n">
        <v>0.004916759</v>
      </c>
      <c r="K640" s="0" t="n">
        <v>0.530012228</v>
      </c>
      <c r="L640" s="0" t="n">
        <v>0.007691796</v>
      </c>
      <c r="M640" s="0" t="n">
        <v>0.786801859</v>
      </c>
      <c r="N640" s="1" t="n">
        <v>0.32841376898119</v>
      </c>
    </row>
    <row r="641" customFormat="false" ht="15" hidden="false" customHeight="false" outlineLevel="0" collapsed="false">
      <c r="A641" s="2" t="s">
        <v>640</v>
      </c>
      <c r="B641" s="0" t="n">
        <v>1.600034989</v>
      </c>
      <c r="C641" s="0" t="n">
        <v>1.621503445</v>
      </c>
      <c r="D641" s="0" t="n">
        <v>1.734900288</v>
      </c>
      <c r="E641" s="0" t="n">
        <v>1.702163426</v>
      </c>
      <c r="F641" s="0" t="n">
        <v>1.154480606</v>
      </c>
      <c r="G641" s="0" t="n">
        <v>1.211163301</v>
      </c>
      <c r="H641" s="0" t="n">
        <v>0.311821323</v>
      </c>
      <c r="I641" s="0" t="n">
        <v>0.490104608</v>
      </c>
      <c r="J641" s="0" t="n">
        <v>0.531682955</v>
      </c>
      <c r="K641" s="0" t="n">
        <v>0.701991142</v>
      </c>
      <c r="L641" s="0" t="n">
        <v>0.520046093</v>
      </c>
      <c r="M641" s="0" t="n">
        <v>0.420107826</v>
      </c>
      <c r="N641" s="1" t="n">
        <v>0.32646912485272</v>
      </c>
    </row>
    <row r="642" customFormat="false" ht="15" hidden="false" customHeight="false" outlineLevel="0" collapsed="false">
      <c r="A642" s="2" t="s">
        <v>641</v>
      </c>
      <c r="B642" s="0" t="n">
        <v>1.685818427</v>
      </c>
      <c r="C642" s="0" t="n">
        <v>1.673421545</v>
      </c>
      <c r="D642" s="0" t="n">
        <v>1.617176756</v>
      </c>
      <c r="E642" s="0" t="n">
        <v>1.740135929</v>
      </c>
      <c r="F642" s="0" t="n">
        <v>1.178121763</v>
      </c>
      <c r="G642" s="0" t="n">
        <v>1.144868264</v>
      </c>
      <c r="H642" s="0" t="n">
        <v>0.594888535</v>
      </c>
      <c r="I642" s="0" t="n">
        <v>0.27511453</v>
      </c>
      <c r="J642" s="0" t="n">
        <v>0.682889453</v>
      </c>
      <c r="K642" s="0" t="n">
        <v>0.58401639</v>
      </c>
      <c r="L642" s="0" t="n">
        <v>0.480731183</v>
      </c>
      <c r="M642" s="0" t="n">
        <v>0.342817225</v>
      </c>
      <c r="N642" s="1" t="n">
        <v>0.31123916654198</v>
      </c>
    </row>
    <row r="643" customFormat="false" ht="15" hidden="false" customHeight="false" outlineLevel="0" collapsed="false">
      <c r="A643" s="2" t="s">
        <v>642</v>
      </c>
      <c r="B643" s="0" t="n">
        <v>1.733017327</v>
      </c>
      <c r="C643" s="0" t="n">
        <v>1.610314389</v>
      </c>
      <c r="D643" s="0" t="n">
        <v>1.316460101</v>
      </c>
      <c r="E643" s="0" t="n">
        <v>1.435599817</v>
      </c>
      <c r="F643" s="0" t="n">
        <v>1.104742762</v>
      </c>
      <c r="G643" s="0" t="n">
        <v>0.975413363</v>
      </c>
      <c r="H643" s="0" t="n">
        <v>1.250087036</v>
      </c>
      <c r="I643" s="0" t="n">
        <v>1.145335063</v>
      </c>
      <c r="J643" s="0" t="n">
        <v>0.510702179</v>
      </c>
      <c r="K643" s="0" t="n">
        <v>0.500784205</v>
      </c>
      <c r="L643" s="0" t="n">
        <v>0.419999714</v>
      </c>
      <c r="M643" s="0" t="n">
        <v>0.465259357</v>
      </c>
      <c r="N643" s="1" t="n">
        <v>0.311176962677834</v>
      </c>
    </row>
    <row r="644" customFormat="false" ht="15" hidden="false" customHeight="false" outlineLevel="0" collapsed="false">
      <c r="A644" s="2" t="s">
        <v>643</v>
      </c>
      <c r="B644" s="0" t="n">
        <v>1.247062353</v>
      </c>
      <c r="C644" s="0" t="n">
        <v>1.011573479</v>
      </c>
      <c r="D644" s="0" t="n">
        <v>1.627162712</v>
      </c>
      <c r="E644" s="0" t="n">
        <v>1.59067881</v>
      </c>
      <c r="F644" s="0" t="n">
        <v>2.373952516</v>
      </c>
      <c r="G644" s="0" t="n">
        <v>2.225518712</v>
      </c>
      <c r="H644" s="0" t="n">
        <v>0.055207755</v>
      </c>
      <c r="I644" s="0" t="n">
        <v>0.173181977</v>
      </c>
      <c r="J644" s="0" t="n">
        <v>0.433405195</v>
      </c>
      <c r="K644" s="0" t="n">
        <v>0.43077674</v>
      </c>
      <c r="L644" s="0" t="n">
        <v>0.415739876</v>
      </c>
      <c r="M644" s="0" t="n">
        <v>0.415739876</v>
      </c>
      <c r="N644" s="1" t="n">
        <v>0.309626348726065</v>
      </c>
    </row>
    <row r="645" customFormat="false" ht="15" hidden="false" customHeight="false" outlineLevel="0" collapsed="false">
      <c r="A645" s="2" t="s">
        <v>644</v>
      </c>
      <c r="B645" s="0" t="n">
        <v>1.3566746335</v>
      </c>
      <c r="C645" s="0" t="n">
        <v>1.237241447</v>
      </c>
      <c r="D645" s="0" t="n">
        <v>1.6974138585</v>
      </c>
      <c r="E645" s="0" t="n">
        <v>1.745411567</v>
      </c>
      <c r="F645" s="0" t="n">
        <v>0.9388536345</v>
      </c>
      <c r="G645" s="0" t="n">
        <v>0.743484945</v>
      </c>
      <c r="H645" s="0" t="n">
        <v>1.5657011915</v>
      </c>
      <c r="I645" s="0" t="n">
        <v>0.8514842155</v>
      </c>
      <c r="J645" s="0" t="n">
        <v>0.5956193855</v>
      </c>
      <c r="K645" s="0" t="n">
        <v>0.4753272</v>
      </c>
      <c r="L645" s="0" t="n">
        <v>0.4988206345</v>
      </c>
      <c r="M645" s="0" t="n">
        <v>0.2939672885</v>
      </c>
      <c r="N645" s="1" t="n">
        <v>0.308731872426144</v>
      </c>
    </row>
    <row r="646" customFormat="false" ht="15" hidden="false" customHeight="false" outlineLevel="0" collapsed="false">
      <c r="A646" s="2" t="s">
        <v>645</v>
      </c>
      <c r="B646" s="0" t="n">
        <v>2.674365134</v>
      </c>
      <c r="C646" s="0" t="n">
        <v>2.64164918</v>
      </c>
      <c r="D646" s="0" t="n">
        <v>0.999925594</v>
      </c>
      <c r="E646" s="0" t="n">
        <v>1.110512087</v>
      </c>
      <c r="F646" s="0" t="n">
        <v>1.014292117</v>
      </c>
      <c r="G646" s="0" t="n">
        <v>1.080234677</v>
      </c>
      <c r="H646" s="0" t="n">
        <v>0.14567509</v>
      </c>
      <c r="I646" s="0" t="n">
        <v>0.05971143</v>
      </c>
      <c r="J646" s="0" t="n">
        <v>1.052671185</v>
      </c>
      <c r="K646" s="0" t="n">
        <v>0.74059714</v>
      </c>
      <c r="L646" s="0" t="n">
        <v>0.287913206</v>
      </c>
      <c r="M646" s="0" t="n">
        <v>0.192453161</v>
      </c>
      <c r="N646" s="1" t="n">
        <v>0.306153556709283</v>
      </c>
    </row>
    <row r="647" customFormat="false" ht="15" hidden="false" customHeight="false" outlineLevel="0" collapsed="false">
      <c r="A647" s="2" t="s">
        <v>646</v>
      </c>
      <c r="B647" s="0" t="n">
        <v>2.3583052075</v>
      </c>
      <c r="C647" s="0" t="n">
        <v>2.7578266085</v>
      </c>
      <c r="D647" s="0" t="n">
        <v>1.311517069</v>
      </c>
      <c r="E647" s="0" t="n">
        <v>1.139461629</v>
      </c>
      <c r="F647" s="0" t="n">
        <v>0.3196337265</v>
      </c>
      <c r="G647" s="0" t="n">
        <v>1.133382774</v>
      </c>
      <c r="H647" s="0" t="n">
        <v>0.4175026095</v>
      </c>
      <c r="I647" s="0" t="n">
        <v>0.280770342</v>
      </c>
      <c r="J647" s="0" t="n">
        <v>0.4459885625</v>
      </c>
      <c r="K647" s="0" t="n">
        <v>1.1540491245</v>
      </c>
      <c r="L647" s="0" t="n">
        <v>0.31733835</v>
      </c>
      <c r="M647" s="0" t="n">
        <v>0.3642239965</v>
      </c>
      <c r="N647" s="1" t="n">
        <v>0.301515357715311</v>
      </c>
    </row>
    <row r="648" customFormat="false" ht="15" hidden="false" customHeight="false" outlineLevel="0" collapsed="false">
      <c r="A648" s="2" t="s">
        <v>647</v>
      </c>
      <c r="B648" s="0" t="n">
        <v>1.339658273</v>
      </c>
      <c r="C648" s="0" t="n">
        <v>1.183508636</v>
      </c>
      <c r="D648" s="0" t="n">
        <v>1.611783284</v>
      </c>
      <c r="E648" s="0" t="n">
        <v>1.925973051</v>
      </c>
      <c r="F648" s="0" t="n">
        <v>0.678772681</v>
      </c>
      <c r="G648" s="0" t="n">
        <v>0.560172035</v>
      </c>
      <c r="H648" s="0" t="n">
        <v>1.62280044</v>
      </c>
      <c r="I648" s="0" t="n">
        <v>1.265980792</v>
      </c>
      <c r="J648" s="0" t="n">
        <v>0.611749602</v>
      </c>
      <c r="K648" s="0" t="n">
        <v>0.505289538</v>
      </c>
      <c r="L648" s="0" t="n">
        <v>0.424252847</v>
      </c>
      <c r="M648" s="0" t="n">
        <v>0.270058819</v>
      </c>
      <c r="N648" s="1" t="n">
        <v>0.298857242218526</v>
      </c>
    </row>
    <row r="649" customFormat="false" ht="15" hidden="false" customHeight="false" outlineLevel="0" collapsed="false">
      <c r="A649" s="2" t="s">
        <v>648</v>
      </c>
      <c r="B649" s="0" t="n">
        <v>1.289419179</v>
      </c>
      <c r="C649" s="0" t="n">
        <v>1.331592355</v>
      </c>
      <c r="D649" s="0" t="n">
        <v>0.854196625</v>
      </c>
      <c r="E649" s="0" t="n">
        <v>0.990595537</v>
      </c>
      <c r="F649" s="0" t="n">
        <v>1.110034522</v>
      </c>
      <c r="G649" s="0" t="n">
        <v>0.87506985</v>
      </c>
      <c r="H649" s="0" t="n">
        <v>2.399029042</v>
      </c>
      <c r="I649" s="0" t="n">
        <v>1.845198457</v>
      </c>
      <c r="J649" s="0" t="n">
        <v>0.470918348</v>
      </c>
      <c r="K649" s="0" t="n">
        <v>0.318920087</v>
      </c>
      <c r="L649" s="0" t="n">
        <v>0.3868017</v>
      </c>
      <c r="M649" s="0" t="n">
        <v>0.128224298</v>
      </c>
      <c r="N649" s="1" t="n">
        <v>0.292190280143474</v>
      </c>
    </row>
    <row r="650" customFormat="false" ht="15" hidden="false" customHeight="false" outlineLevel="0" collapsed="false">
      <c r="A650" s="2" t="s">
        <v>649</v>
      </c>
      <c r="B650" s="0" t="n">
        <v>3.263589852</v>
      </c>
      <c r="C650" s="0" t="n">
        <v>2.851498542</v>
      </c>
      <c r="D650" s="0" t="n">
        <v>0.334233102</v>
      </c>
      <c r="E650" s="0" t="n">
        <v>0.382748887</v>
      </c>
      <c r="F650" s="0" t="n">
        <v>1.2662094735</v>
      </c>
      <c r="G650" s="0" t="n">
        <v>1.1132033605</v>
      </c>
      <c r="H650" s="0" t="n">
        <v>0.726529466</v>
      </c>
      <c r="I650" s="0" t="n">
        <v>0.0884069805</v>
      </c>
      <c r="J650" s="0" t="n">
        <v>0.9174966265</v>
      </c>
      <c r="K650" s="0" t="n">
        <v>0.752432095</v>
      </c>
      <c r="L650" s="0" t="n">
        <v>0.233248942</v>
      </c>
      <c r="M650" s="0" t="n">
        <v>0.070402672</v>
      </c>
      <c r="N650" s="1" t="n">
        <v>0.28887002399899</v>
      </c>
    </row>
    <row r="651" customFormat="false" ht="15" hidden="false" customHeight="false" outlineLevel="0" collapsed="false">
      <c r="A651" s="2" t="s">
        <v>650</v>
      </c>
      <c r="B651" s="0" t="n">
        <v>1.909196655</v>
      </c>
      <c r="C651" s="0" t="n">
        <v>1.450099664</v>
      </c>
      <c r="D651" s="0" t="n">
        <v>1.86545776</v>
      </c>
      <c r="E651" s="0" t="n">
        <v>1.508858657</v>
      </c>
      <c r="F651" s="0" t="n">
        <v>0.988732542</v>
      </c>
      <c r="G651" s="0" t="n">
        <v>0.833865977</v>
      </c>
      <c r="H651" s="0" t="n">
        <v>0.922898927</v>
      </c>
      <c r="I651" s="0" t="n">
        <v>0.668406434</v>
      </c>
      <c r="J651" s="0" t="n">
        <v>0.659449667</v>
      </c>
      <c r="K651" s="0" t="n">
        <v>0.521056183</v>
      </c>
      <c r="L651" s="0" t="n">
        <v>0.410579658</v>
      </c>
      <c r="M651" s="0" t="n">
        <v>0.261397875</v>
      </c>
      <c r="N651" s="1" t="n">
        <v>0.27510987869796</v>
      </c>
    </row>
    <row r="652" customFormat="false" ht="15" hidden="false" customHeight="false" outlineLevel="0" collapsed="false">
      <c r="A652" s="2" t="s">
        <v>651</v>
      </c>
      <c r="B652" s="0" t="n">
        <v>1.559128679</v>
      </c>
      <c r="C652" s="0" t="n">
        <v>1.6465388115</v>
      </c>
      <c r="D652" s="0" t="n">
        <v>1.414805321</v>
      </c>
      <c r="E652" s="0" t="n">
        <v>1.316850288</v>
      </c>
      <c r="F652" s="0" t="n">
        <v>0.522511881</v>
      </c>
      <c r="G652" s="0" t="n">
        <v>2.4235319405</v>
      </c>
      <c r="H652" s="0" t="n">
        <v>0.1375344095</v>
      </c>
      <c r="I652" s="0" t="n">
        <v>0.573577887</v>
      </c>
      <c r="J652" s="0" t="n">
        <v>0.3657448185</v>
      </c>
      <c r="K652" s="0" t="n">
        <v>0.5162776495</v>
      </c>
      <c r="L652" s="0" t="n">
        <v>0.3181563445</v>
      </c>
      <c r="M652" s="0" t="n">
        <v>0.3912331935</v>
      </c>
      <c r="N652" s="1" t="n">
        <v>0.268035271001846</v>
      </c>
    </row>
    <row r="653" customFormat="false" ht="15" hidden="false" customHeight="false" outlineLevel="0" collapsed="false">
      <c r="A653" s="2" t="s">
        <v>652</v>
      </c>
      <c r="B653" s="0" t="n">
        <v>1.378821939</v>
      </c>
      <c r="C653" s="0" t="n">
        <v>1.089386308</v>
      </c>
      <c r="D653" s="0" t="n">
        <v>2.093892332</v>
      </c>
      <c r="E653" s="0" t="n">
        <v>2.385408472</v>
      </c>
      <c r="F653" s="0" t="n">
        <v>0.701489155</v>
      </c>
      <c r="G653" s="0" t="n">
        <v>0.512690631</v>
      </c>
      <c r="H653" s="0" t="n">
        <v>1.330058263</v>
      </c>
      <c r="I653" s="0" t="n">
        <v>0.67278835</v>
      </c>
      <c r="J653" s="0" t="n">
        <v>0.62151049</v>
      </c>
      <c r="K653" s="0" t="n">
        <v>0.459792225</v>
      </c>
      <c r="L653" s="0" t="n">
        <v>0.464816396</v>
      </c>
      <c r="M653" s="0" t="n">
        <v>0.289345439</v>
      </c>
      <c r="N653" s="1" t="n">
        <v>0.264190307134009</v>
      </c>
    </row>
    <row r="654" customFormat="false" ht="15" hidden="false" customHeight="false" outlineLevel="0" collapsed="false">
      <c r="A654" s="2" t="s">
        <v>653</v>
      </c>
      <c r="B654" s="0" t="n">
        <v>1.378821939</v>
      </c>
      <c r="C654" s="0" t="n">
        <v>1.089386308</v>
      </c>
      <c r="D654" s="0" t="n">
        <v>2.093892332</v>
      </c>
      <c r="E654" s="0" t="n">
        <v>2.385408472</v>
      </c>
      <c r="F654" s="0" t="n">
        <v>0.701489155</v>
      </c>
      <c r="G654" s="0" t="n">
        <v>0.512690631</v>
      </c>
      <c r="H654" s="0" t="n">
        <v>1.330058263</v>
      </c>
      <c r="I654" s="0" t="n">
        <v>0.67278835</v>
      </c>
      <c r="J654" s="0" t="n">
        <v>0.62151049</v>
      </c>
      <c r="K654" s="0" t="n">
        <v>0.459792225</v>
      </c>
      <c r="L654" s="0" t="n">
        <v>0.464816396</v>
      </c>
      <c r="M654" s="0" t="n">
        <v>0.289345439</v>
      </c>
      <c r="N654" s="1" t="n">
        <v>0.264190307134009</v>
      </c>
    </row>
    <row r="655" customFormat="false" ht="15" hidden="false" customHeight="false" outlineLevel="0" collapsed="false">
      <c r="A655" s="2" t="s">
        <v>654</v>
      </c>
      <c r="B655" s="0" t="n">
        <v>1.02555277</v>
      </c>
      <c r="C655" s="0" t="n">
        <v>1.4291672555</v>
      </c>
      <c r="D655" s="0" t="n">
        <v>1.380456844</v>
      </c>
      <c r="E655" s="0" t="n">
        <v>1.1390386995</v>
      </c>
      <c r="F655" s="0" t="n">
        <v>0.34105517</v>
      </c>
      <c r="G655" s="0" t="n">
        <v>1.852868089</v>
      </c>
      <c r="H655" s="0" t="n">
        <v>0.2060786395</v>
      </c>
      <c r="I655" s="0" t="n">
        <v>0.2103401065</v>
      </c>
      <c r="J655" s="0" t="n">
        <v>0.034277666</v>
      </c>
      <c r="K655" s="0" t="n">
        <v>0.974415453</v>
      </c>
      <c r="L655" s="0" t="n">
        <v>0.035386004</v>
      </c>
      <c r="M655" s="0" t="n">
        <v>0.2355197515</v>
      </c>
      <c r="N655" s="1" t="n">
        <v>0.257246365130341</v>
      </c>
    </row>
    <row r="656" customFormat="false" ht="15" hidden="false" customHeight="false" outlineLevel="0" collapsed="false">
      <c r="A656" s="2" t="s">
        <v>655</v>
      </c>
      <c r="B656" s="0" t="n">
        <v>0.002686396</v>
      </c>
      <c r="C656" s="0" t="n">
        <v>0.010810001</v>
      </c>
      <c r="D656" s="0" t="n">
        <v>0.417053424</v>
      </c>
      <c r="E656" s="0" t="n">
        <v>0.656308593</v>
      </c>
      <c r="F656" s="0" t="n">
        <v>0.066888997</v>
      </c>
      <c r="G656" s="0" t="n">
        <v>0.017669425</v>
      </c>
      <c r="H656" s="0" t="n">
        <v>8.780441807</v>
      </c>
      <c r="I656" s="0" t="n">
        <v>1.776332055</v>
      </c>
      <c r="J656" s="0" t="n">
        <v>0.082301893</v>
      </c>
      <c r="K656" s="0" t="n">
        <v>0.022040511</v>
      </c>
      <c r="L656" s="0" t="n">
        <v>0.143211878</v>
      </c>
      <c r="M656" s="0" t="n">
        <v>0.024255019</v>
      </c>
      <c r="N656" s="1" t="n">
        <v>0.250087129564238</v>
      </c>
    </row>
    <row r="657" customFormat="false" ht="15" hidden="false" customHeight="false" outlineLevel="0" collapsed="false">
      <c r="A657" s="2" t="s">
        <v>656</v>
      </c>
      <c r="B657" s="0" t="n">
        <v>1.768528718</v>
      </c>
      <c r="C657" s="0" t="n">
        <v>2.985906937</v>
      </c>
      <c r="D657" s="0" t="n">
        <v>1.571468765</v>
      </c>
      <c r="E657" s="0" t="n">
        <v>1.622537244</v>
      </c>
      <c r="F657" s="0" t="n">
        <v>0.0280291995</v>
      </c>
      <c r="G657" s="0" t="n">
        <v>1.551174327</v>
      </c>
      <c r="H657" s="0" t="n">
        <v>0.131101898</v>
      </c>
      <c r="I657" s="0" t="n">
        <v>0.387735147</v>
      </c>
      <c r="J657" s="0" t="n">
        <v>0.00506503</v>
      </c>
      <c r="K657" s="0" t="n">
        <v>1.284901047</v>
      </c>
      <c r="L657" s="0" t="n">
        <v>0.0079237525</v>
      </c>
      <c r="M657" s="0" t="n">
        <v>0.655627935</v>
      </c>
      <c r="N657" s="1" t="n">
        <v>0.245773680814423</v>
      </c>
    </row>
    <row r="658" customFormat="false" ht="15" hidden="false" customHeight="false" outlineLevel="0" collapsed="false">
      <c r="A658" s="2" t="s">
        <v>657</v>
      </c>
      <c r="B658" s="0" t="n">
        <v>0.4481828415</v>
      </c>
      <c r="C658" s="0" t="n">
        <v>0.3738920795</v>
      </c>
      <c r="D658" s="0" t="n">
        <v>3.0077934605</v>
      </c>
      <c r="E658" s="0" t="n">
        <v>2.7256441625</v>
      </c>
      <c r="F658" s="0" t="n">
        <v>0.2726306345</v>
      </c>
      <c r="G658" s="0" t="n">
        <v>0.157038731</v>
      </c>
      <c r="H658" s="0" t="n">
        <v>1.834554781</v>
      </c>
      <c r="I658" s="0" t="n">
        <v>1.6046624895</v>
      </c>
      <c r="J658" s="0" t="n">
        <v>0.3658309005</v>
      </c>
      <c r="K658" s="0" t="n">
        <v>0.262356322</v>
      </c>
      <c r="L658" s="0" t="n">
        <v>0.63387111</v>
      </c>
      <c r="M658" s="0" t="n">
        <v>0.313542487</v>
      </c>
      <c r="N658" s="1" t="n">
        <v>0.240347464660423</v>
      </c>
    </row>
    <row r="659" customFormat="false" ht="15" hidden="false" customHeight="false" outlineLevel="0" collapsed="false">
      <c r="A659" s="2" t="s">
        <v>658</v>
      </c>
      <c r="B659" s="0" t="n">
        <v>1.604038142</v>
      </c>
      <c r="C659" s="0" t="n">
        <v>3.517141984</v>
      </c>
      <c r="D659" s="0" t="n">
        <v>0.986394478</v>
      </c>
      <c r="E659" s="0" t="n">
        <v>2.548484777</v>
      </c>
      <c r="F659" s="0" t="n">
        <v>0.026614603</v>
      </c>
      <c r="G659" s="0" t="n">
        <v>1.116170154</v>
      </c>
      <c r="H659" s="0" t="n">
        <v>0.174283254</v>
      </c>
      <c r="I659" s="0" t="n">
        <v>0.042954782</v>
      </c>
      <c r="J659" s="0" t="n">
        <v>0.006733311</v>
      </c>
      <c r="K659" s="0" t="n">
        <v>1.889251856</v>
      </c>
      <c r="L659" s="0" t="n">
        <v>0.010533618</v>
      </c>
      <c r="M659" s="0" t="n">
        <v>0.07739904</v>
      </c>
      <c r="N659" s="1" t="n">
        <v>0.229194109891932</v>
      </c>
    </row>
    <row r="660" customFormat="false" ht="15" hidden="false" customHeight="false" outlineLevel="0" collapsed="false">
      <c r="A660" s="2" t="s">
        <v>659</v>
      </c>
      <c r="B660" s="0" t="n">
        <v>1.502703159</v>
      </c>
      <c r="C660" s="0" t="n">
        <v>1.272707428</v>
      </c>
      <c r="D660" s="0" t="n">
        <v>2.478601777</v>
      </c>
      <c r="E660" s="0" t="n">
        <v>2.186861942</v>
      </c>
      <c r="F660" s="0" t="n">
        <v>0.767466057</v>
      </c>
      <c r="G660" s="0" t="n">
        <v>0.607015177</v>
      </c>
      <c r="H660" s="0" t="n">
        <v>1.052771714</v>
      </c>
      <c r="I660" s="0" t="n">
        <v>0.452663282</v>
      </c>
      <c r="J660" s="0" t="n">
        <v>0.566203252</v>
      </c>
      <c r="K660" s="0" t="n">
        <v>0.348023221</v>
      </c>
      <c r="L660" s="0" t="n">
        <v>0.4730592</v>
      </c>
      <c r="M660" s="0" t="n">
        <v>0.291923791</v>
      </c>
      <c r="N660" s="1" t="n">
        <v>0.225673676901914</v>
      </c>
    </row>
    <row r="661" customFormat="false" ht="15" hidden="false" customHeight="false" outlineLevel="0" collapsed="false">
      <c r="A661" s="2" t="s">
        <v>660</v>
      </c>
      <c r="B661" s="0" t="n">
        <v>0.003949177</v>
      </c>
      <c r="C661" s="0" t="n">
        <v>0.80171334</v>
      </c>
      <c r="D661" s="0" t="n">
        <v>4.015647131</v>
      </c>
      <c r="E661" s="0" t="n">
        <v>2.614203601</v>
      </c>
      <c r="F661" s="0" t="n">
        <v>0.082767611</v>
      </c>
      <c r="G661" s="0" t="n">
        <v>0.874761982</v>
      </c>
      <c r="H661" s="0" t="n">
        <v>1.042414645</v>
      </c>
      <c r="I661" s="0" t="n">
        <v>0.949093326</v>
      </c>
      <c r="J661" s="0" t="n">
        <v>0.067686755</v>
      </c>
      <c r="K661" s="0" t="n">
        <v>1.422927251</v>
      </c>
      <c r="L661" s="0" t="n">
        <v>0.008106495</v>
      </c>
      <c r="M661" s="0" t="n">
        <v>0.116728685</v>
      </c>
      <c r="N661" s="1" t="n">
        <v>0.217261288078165</v>
      </c>
    </row>
    <row r="662" customFormat="false" ht="15" hidden="false" customHeight="false" outlineLevel="0" collapsed="false">
      <c r="A662" s="2" t="s">
        <v>661</v>
      </c>
      <c r="B662" s="0" t="n">
        <v>1.3528638315</v>
      </c>
      <c r="C662" s="0" t="n">
        <v>1.432909414</v>
      </c>
      <c r="D662" s="0" t="n">
        <v>1.85227589</v>
      </c>
      <c r="E662" s="0" t="n">
        <v>2.008620275</v>
      </c>
      <c r="F662" s="0" t="n">
        <v>1.100726127</v>
      </c>
      <c r="G662" s="0" t="n">
        <v>1.018789163</v>
      </c>
      <c r="H662" s="0" t="n">
        <v>1.1558073085</v>
      </c>
      <c r="I662" s="0" t="n">
        <v>0.6597062735</v>
      </c>
      <c r="J662" s="0" t="n">
        <v>0.526072728</v>
      </c>
      <c r="K662" s="0" t="n">
        <v>0.4165951735</v>
      </c>
      <c r="L662" s="0" t="n">
        <v>0.326825591</v>
      </c>
      <c r="M662" s="0" t="n">
        <v>0.148808225</v>
      </c>
      <c r="N662" s="1" t="n">
        <v>0.213385325778269</v>
      </c>
    </row>
    <row r="663" customFormat="false" ht="15" hidden="false" customHeight="false" outlineLevel="0" collapsed="false">
      <c r="A663" s="2" t="s">
        <v>662</v>
      </c>
      <c r="B663" s="0" t="n">
        <v>1.0196577645</v>
      </c>
      <c r="C663" s="0" t="n">
        <v>1.049340304</v>
      </c>
      <c r="D663" s="0" t="n">
        <v>2.8123390215</v>
      </c>
      <c r="E663" s="0" t="n">
        <v>2.471632599</v>
      </c>
      <c r="F663" s="0" t="n">
        <v>1.202809885</v>
      </c>
      <c r="G663" s="0" t="n">
        <v>1.6641294025</v>
      </c>
      <c r="H663" s="0" t="n">
        <v>0.2343387105</v>
      </c>
      <c r="I663" s="0" t="n">
        <v>0.093832147</v>
      </c>
      <c r="J663" s="0" t="n">
        <v>0.5676843295</v>
      </c>
      <c r="K663" s="0" t="n">
        <v>0.585343415</v>
      </c>
      <c r="L663" s="0" t="n">
        <v>0.143805286</v>
      </c>
      <c r="M663" s="0" t="n">
        <v>0.1550871355</v>
      </c>
      <c r="N663" s="1" t="n">
        <v>0.197460376883107</v>
      </c>
    </row>
    <row r="664" customFormat="false" ht="15" hidden="false" customHeight="false" outlineLevel="0" collapsed="false">
      <c r="A664" s="2" t="s">
        <v>663</v>
      </c>
      <c r="B664" s="0" t="n">
        <v>1.79695762</v>
      </c>
      <c r="C664" s="0" t="n">
        <v>1.7405035055</v>
      </c>
      <c r="D664" s="0" t="n">
        <v>1.888200617</v>
      </c>
      <c r="E664" s="0" t="n">
        <v>2.144802142</v>
      </c>
      <c r="F664" s="0" t="n">
        <v>1.294412612</v>
      </c>
      <c r="G664" s="0" t="n">
        <v>1.5813941525</v>
      </c>
      <c r="H664" s="0" t="n">
        <v>0.0567858015</v>
      </c>
      <c r="I664" s="0" t="n">
        <v>0.03441958</v>
      </c>
      <c r="J664" s="0" t="n">
        <v>0.5279316345</v>
      </c>
      <c r="K664" s="0" t="n">
        <v>0.525714469</v>
      </c>
      <c r="L664" s="0" t="n">
        <v>0.2050986005</v>
      </c>
      <c r="M664" s="0" t="n">
        <v>0.2037792655</v>
      </c>
      <c r="N664" s="1" t="n">
        <v>0.193188157530798</v>
      </c>
    </row>
    <row r="665" customFormat="false" ht="15" hidden="false" customHeight="false" outlineLevel="0" collapsed="false">
      <c r="A665" s="2" t="s">
        <v>664</v>
      </c>
      <c r="B665" s="0" t="n">
        <v>2.358158512</v>
      </c>
      <c r="C665" s="0" t="n">
        <v>2.432121657</v>
      </c>
      <c r="D665" s="0" t="n">
        <v>1.890411025</v>
      </c>
      <c r="E665" s="0" t="n">
        <v>2.051053381</v>
      </c>
      <c r="F665" s="0" t="n">
        <v>0.7203374</v>
      </c>
      <c r="G665" s="0" t="n">
        <v>0.7975596</v>
      </c>
      <c r="H665" s="0" t="n">
        <v>0.118091807</v>
      </c>
      <c r="I665" s="0" t="n">
        <v>0.097716979</v>
      </c>
      <c r="J665" s="0" t="n">
        <v>0.653802789</v>
      </c>
      <c r="K665" s="0" t="n">
        <v>0.581091288</v>
      </c>
      <c r="L665" s="0" t="n">
        <v>0.166682093</v>
      </c>
      <c r="M665" s="0" t="n">
        <v>0.132973468</v>
      </c>
      <c r="N665" s="1" t="n">
        <v>0.175743761721294</v>
      </c>
    </row>
    <row r="666" customFormat="false" ht="15" hidden="false" customHeight="false" outlineLevel="0" collapsed="false">
      <c r="A666" s="2" t="s">
        <v>665</v>
      </c>
      <c r="B666" s="0" t="n">
        <v>0.506816043</v>
      </c>
      <c r="C666" s="0" t="n">
        <v>0.547532169</v>
      </c>
      <c r="D666" s="0" t="n">
        <v>0.678586346</v>
      </c>
      <c r="E666" s="0" t="n">
        <v>0.587088661</v>
      </c>
      <c r="F666" s="0" t="n">
        <v>3.040213383</v>
      </c>
      <c r="G666" s="0" t="n">
        <v>5.484268422</v>
      </c>
      <c r="H666" s="0" t="n">
        <v>0.092954177</v>
      </c>
      <c r="I666" s="0" t="n">
        <v>0.661913984</v>
      </c>
      <c r="J666" s="0" t="n">
        <v>0.003591219</v>
      </c>
      <c r="K666" s="0" t="n">
        <v>0.181176451</v>
      </c>
      <c r="L666" s="0" t="n">
        <v>0.193483208</v>
      </c>
      <c r="M666" s="0" t="n">
        <v>0.022375938</v>
      </c>
      <c r="N666" s="1" t="n">
        <v>0.172682244177143</v>
      </c>
    </row>
    <row r="667" customFormat="false" ht="15" hidden="false" customHeight="false" outlineLevel="0" collapsed="false">
      <c r="A667" s="2" t="s">
        <v>666</v>
      </c>
      <c r="B667" s="0" t="n">
        <v>1.084673403</v>
      </c>
      <c r="C667" s="0" t="n">
        <v>1.002823968</v>
      </c>
      <c r="D667" s="0" t="n">
        <v>3.469716714</v>
      </c>
      <c r="E667" s="0" t="n">
        <v>3.136808538</v>
      </c>
      <c r="F667" s="0" t="n">
        <v>0.3008765</v>
      </c>
      <c r="G667" s="0" t="n">
        <v>0.185250305</v>
      </c>
      <c r="H667" s="0" t="n">
        <v>0.717206501</v>
      </c>
      <c r="I667" s="0" t="n">
        <v>0.094131444</v>
      </c>
      <c r="J667" s="0" t="n">
        <v>0.304598131</v>
      </c>
      <c r="K667" s="0" t="n">
        <v>0.168227006</v>
      </c>
      <c r="L667" s="0" t="n">
        <v>0.519187799</v>
      </c>
      <c r="M667" s="0" t="n">
        <v>0.5079698</v>
      </c>
      <c r="N667" s="1" t="n">
        <v>0.17253034654313</v>
      </c>
    </row>
    <row r="668" customFormat="false" ht="15" hidden="false" customHeight="false" outlineLevel="0" collapsed="false">
      <c r="A668" s="2" t="s">
        <v>667</v>
      </c>
      <c r="B668" s="0" t="n">
        <v>1.252993871</v>
      </c>
      <c r="C668" s="0" t="n">
        <v>1.513563247</v>
      </c>
      <c r="D668" s="0" t="n">
        <v>2.423670242</v>
      </c>
      <c r="E668" s="0" t="n">
        <v>2.599039829</v>
      </c>
      <c r="F668" s="0" t="n">
        <v>1.256900896</v>
      </c>
      <c r="G668" s="0" t="n">
        <v>1.579889372</v>
      </c>
      <c r="H668" s="0" t="n">
        <v>0.058414542</v>
      </c>
      <c r="I668" s="0" t="n">
        <v>0.041708181</v>
      </c>
      <c r="J668" s="0" t="n">
        <v>0.537244088</v>
      </c>
      <c r="K668" s="0" t="n">
        <v>0.728245141</v>
      </c>
      <c r="L668" s="0" t="n">
        <v>0.003530554</v>
      </c>
      <c r="M668" s="0" t="n">
        <v>0.004800036</v>
      </c>
      <c r="N668" s="1" t="n">
        <v>0.163535257950695</v>
      </c>
    </row>
    <row r="669" customFormat="false" ht="15" hidden="false" customHeight="false" outlineLevel="0" collapsed="false">
      <c r="A669" s="2" t="s">
        <v>668</v>
      </c>
      <c r="B669" s="0" t="n">
        <v>2.489454261</v>
      </c>
      <c r="C669" s="0" t="n">
        <v>2.544630905</v>
      </c>
      <c r="D669" s="0" t="n">
        <v>1.891878348</v>
      </c>
      <c r="E669" s="0" t="n">
        <v>1.849717341</v>
      </c>
      <c r="F669" s="0" t="n">
        <v>0.270274557</v>
      </c>
      <c r="G669" s="0" t="n">
        <v>0.161781137</v>
      </c>
      <c r="H669" s="0" t="n">
        <v>1.023047106</v>
      </c>
      <c r="I669" s="0" t="n">
        <v>0.377281716</v>
      </c>
      <c r="J669" s="0" t="n">
        <v>0.527120594</v>
      </c>
      <c r="K669" s="0" t="n">
        <v>0.285593917</v>
      </c>
      <c r="L669" s="0" t="n">
        <v>0.328253541</v>
      </c>
      <c r="M669" s="0" t="n">
        <v>0.250966579</v>
      </c>
      <c r="N669" s="1" t="n">
        <v>0.158612722362953</v>
      </c>
    </row>
    <row r="670" customFormat="false" ht="15" hidden="false" customHeight="false" outlineLevel="0" collapsed="false">
      <c r="A670" s="2" t="s">
        <v>669</v>
      </c>
      <c r="B670" s="0" t="n">
        <v>1.181224677</v>
      </c>
      <c r="C670" s="0" t="n">
        <v>1.40226879</v>
      </c>
      <c r="D670" s="0" t="n">
        <v>1.955366435</v>
      </c>
      <c r="E670" s="0" t="n">
        <v>1.603973221</v>
      </c>
      <c r="F670" s="0" t="n">
        <v>1.721877828</v>
      </c>
      <c r="G670" s="0" t="n">
        <v>3.001581756</v>
      </c>
      <c r="H670" s="0" t="n">
        <v>0.033211235</v>
      </c>
      <c r="I670" s="0" t="n">
        <v>0.192119694</v>
      </c>
      <c r="J670" s="0" t="n">
        <v>0.006838812</v>
      </c>
      <c r="K670" s="0" t="n">
        <v>0.622687939</v>
      </c>
      <c r="L670" s="0" t="n">
        <v>0.006581009</v>
      </c>
      <c r="M670" s="0" t="n">
        <v>0.272268603</v>
      </c>
      <c r="N670" s="1" t="n">
        <v>0.14787580010905</v>
      </c>
    </row>
    <row r="671" customFormat="false" ht="15" hidden="false" customHeight="false" outlineLevel="0" collapsed="false">
      <c r="A671" s="2" t="s">
        <v>670</v>
      </c>
      <c r="B671" s="0" t="n">
        <v>2.4365267465</v>
      </c>
      <c r="C671" s="0" t="n">
        <v>2.001024437</v>
      </c>
      <c r="D671" s="0" t="n">
        <v>1.984136836</v>
      </c>
      <c r="E671" s="0" t="n">
        <v>1.736406937</v>
      </c>
      <c r="F671" s="0" t="n">
        <v>0.626594765</v>
      </c>
      <c r="G671" s="0" t="n">
        <v>0.4824353225</v>
      </c>
      <c r="H671" s="0" t="n">
        <v>1.0144100195</v>
      </c>
      <c r="I671" s="0" t="n">
        <v>0.5370287515</v>
      </c>
      <c r="J671" s="0" t="n">
        <v>0.4344740715</v>
      </c>
      <c r="K671" s="0" t="n">
        <v>0.2646940995</v>
      </c>
      <c r="L671" s="0" t="n">
        <v>0.3114530775</v>
      </c>
      <c r="M671" s="0" t="n">
        <v>0.170814936</v>
      </c>
      <c r="N671" s="1" t="n">
        <v>0.144817655445244</v>
      </c>
    </row>
    <row r="672" customFormat="false" ht="15" hidden="false" customHeight="false" outlineLevel="0" collapsed="false">
      <c r="A672" s="2" t="s">
        <v>671</v>
      </c>
      <c r="B672" s="0" t="n">
        <v>3.386793234</v>
      </c>
      <c r="C672" s="0" t="n">
        <v>2.975746062</v>
      </c>
      <c r="D672" s="0" t="n">
        <v>0.774530081</v>
      </c>
      <c r="E672" s="0" t="n">
        <v>0.649786595</v>
      </c>
      <c r="F672" s="0" t="n">
        <v>1.269164406</v>
      </c>
      <c r="G672" s="0" t="n">
        <v>1.003867507</v>
      </c>
      <c r="H672" s="0" t="n">
        <v>0.621927632</v>
      </c>
      <c r="I672" s="0" t="n">
        <v>0.238682444</v>
      </c>
      <c r="J672" s="0" t="n">
        <v>0.462827337</v>
      </c>
      <c r="K672" s="0" t="n">
        <v>0.401656051</v>
      </c>
      <c r="L672" s="0" t="n">
        <v>0.174759982</v>
      </c>
      <c r="M672" s="0" t="n">
        <v>0.040258668</v>
      </c>
      <c r="N672" s="1" t="n">
        <v>0.138631309206396</v>
      </c>
    </row>
    <row r="673" customFormat="false" ht="15" hidden="false" customHeight="false" outlineLevel="0" collapsed="false">
      <c r="A673" s="2" t="s">
        <v>672</v>
      </c>
      <c r="B673" s="0" t="n">
        <v>3.386793234</v>
      </c>
      <c r="C673" s="0" t="n">
        <v>2.975746062</v>
      </c>
      <c r="D673" s="0" t="n">
        <v>0.774530081</v>
      </c>
      <c r="E673" s="0" t="n">
        <v>0.649786595</v>
      </c>
      <c r="F673" s="0" t="n">
        <v>1.269164406</v>
      </c>
      <c r="G673" s="0" t="n">
        <v>1.003867507</v>
      </c>
      <c r="H673" s="0" t="n">
        <v>0.621927632</v>
      </c>
      <c r="I673" s="0" t="n">
        <v>0.238682444</v>
      </c>
      <c r="J673" s="0" t="n">
        <v>0.462827337</v>
      </c>
      <c r="K673" s="0" t="n">
        <v>0.401656051</v>
      </c>
      <c r="L673" s="0" t="n">
        <v>0.174759982</v>
      </c>
      <c r="M673" s="0" t="n">
        <v>0.040258668</v>
      </c>
      <c r="N673" s="1" t="n">
        <v>0.138631309206396</v>
      </c>
    </row>
    <row r="674" customFormat="false" ht="15" hidden="false" customHeight="false" outlineLevel="0" collapsed="false">
      <c r="A674" s="2" t="s">
        <v>673</v>
      </c>
      <c r="B674" s="0" t="n">
        <v>0.837572866</v>
      </c>
      <c r="C674" s="0" t="n">
        <v>0.776480197</v>
      </c>
      <c r="D674" s="0" t="n">
        <v>2.414237525</v>
      </c>
      <c r="E674" s="0" t="n">
        <v>2.567504571</v>
      </c>
      <c r="F674" s="0" t="n">
        <v>2.144155304</v>
      </c>
      <c r="G674" s="0" t="n">
        <v>2.336352399</v>
      </c>
      <c r="H674" s="0" t="n">
        <v>0.032553852</v>
      </c>
      <c r="I674" s="0" t="n">
        <v>0.02771978</v>
      </c>
      <c r="J674" s="0" t="n">
        <v>0.113715415</v>
      </c>
      <c r="K674" s="0" t="n">
        <v>0.248908087</v>
      </c>
      <c r="L674" s="0" t="n">
        <v>0.100823223</v>
      </c>
      <c r="M674" s="0" t="n">
        <v>0.399976781</v>
      </c>
      <c r="N674" s="1" t="n">
        <v>0.13090514262285</v>
      </c>
    </row>
    <row r="675" customFormat="false" ht="15" hidden="false" customHeight="false" outlineLevel="0" collapsed="false">
      <c r="A675" s="2" t="s">
        <v>674</v>
      </c>
      <c r="B675" s="0" t="n">
        <v>0.457421776</v>
      </c>
      <c r="C675" s="0" t="n">
        <v>0.2435650605</v>
      </c>
      <c r="D675" s="0" t="n">
        <v>0.3334734395</v>
      </c>
      <c r="E675" s="0" t="n">
        <v>0.2926883585</v>
      </c>
      <c r="F675" s="0" t="n">
        <v>0.3993599815</v>
      </c>
      <c r="G675" s="0" t="n">
        <v>4.4996999135</v>
      </c>
      <c r="H675" s="0" t="n">
        <v>3.458033261</v>
      </c>
      <c r="I675" s="0" t="n">
        <v>2.151719434</v>
      </c>
      <c r="J675" s="0" t="n">
        <v>0.0176165885</v>
      </c>
      <c r="K675" s="0" t="n">
        <v>0.0790580075</v>
      </c>
      <c r="L675" s="0" t="n">
        <v>0.027559461</v>
      </c>
      <c r="M675" s="0" t="n">
        <v>0.0398047185</v>
      </c>
      <c r="N675" s="1" t="n">
        <v>0.123602414406131</v>
      </c>
    </row>
    <row r="676" customFormat="false" ht="15" hidden="false" customHeight="false" outlineLevel="0" collapsed="false">
      <c r="A676" s="2" t="s">
        <v>675</v>
      </c>
      <c r="B676" s="0" t="n">
        <v>3.428360059</v>
      </c>
      <c r="C676" s="0" t="n">
        <v>3.522121302</v>
      </c>
      <c r="D676" s="0" t="n">
        <v>0.889370449</v>
      </c>
      <c r="E676" s="0" t="n">
        <v>1.018517099</v>
      </c>
      <c r="F676" s="0" t="n">
        <v>0.604538071</v>
      </c>
      <c r="G676" s="0" t="n">
        <v>0.585777161</v>
      </c>
      <c r="H676" s="0" t="n">
        <v>0.230787643</v>
      </c>
      <c r="I676" s="0" t="n">
        <v>0.262355677</v>
      </c>
      <c r="J676" s="0" t="n">
        <v>0.416606636</v>
      </c>
      <c r="K676" s="0" t="n">
        <v>0.272412692</v>
      </c>
      <c r="L676" s="0" t="n">
        <v>0.253056869</v>
      </c>
      <c r="M676" s="0" t="n">
        <v>0.149979573</v>
      </c>
      <c r="N676" s="1" t="n">
        <v>0.12327955419541</v>
      </c>
    </row>
    <row r="677" customFormat="false" ht="15" hidden="false" customHeight="false" outlineLevel="0" collapsed="false">
      <c r="A677" s="2" t="s">
        <v>676</v>
      </c>
      <c r="B677" s="0" t="n">
        <v>1.370601466</v>
      </c>
      <c r="C677" s="0" t="n">
        <v>1.07565134</v>
      </c>
      <c r="D677" s="0" t="n">
        <v>1.529764374</v>
      </c>
      <c r="E677" s="0" t="n">
        <v>1.647614833</v>
      </c>
      <c r="F677" s="0" t="n">
        <v>2.368152739</v>
      </c>
      <c r="G677" s="0" t="n">
        <v>2.872355104</v>
      </c>
      <c r="H677" s="0" t="n">
        <v>0.461476942</v>
      </c>
      <c r="I677" s="0" t="n">
        <v>0.198368169</v>
      </c>
      <c r="J677" s="0" t="n">
        <v>0.271642777</v>
      </c>
      <c r="K677" s="0" t="n">
        <v>0.18179632</v>
      </c>
      <c r="L677" s="0" t="n">
        <v>0.005294546</v>
      </c>
      <c r="M677" s="0" t="n">
        <v>0.017281391</v>
      </c>
      <c r="N677" s="1" t="n">
        <v>0.0846454805185703</v>
      </c>
    </row>
    <row r="678" customFormat="false" ht="15" hidden="false" customHeight="false" outlineLevel="0" collapsed="false">
      <c r="A678" s="2" t="s">
        <v>677</v>
      </c>
      <c r="B678" s="0" t="n">
        <v>1.370601466</v>
      </c>
      <c r="C678" s="0" t="n">
        <v>1.07565134</v>
      </c>
      <c r="D678" s="0" t="n">
        <v>1.529764374</v>
      </c>
      <c r="E678" s="0" t="n">
        <v>1.647614833</v>
      </c>
      <c r="F678" s="0" t="n">
        <v>2.368152739</v>
      </c>
      <c r="G678" s="0" t="n">
        <v>2.872355104</v>
      </c>
      <c r="H678" s="0" t="n">
        <v>0.461476942</v>
      </c>
      <c r="I678" s="0" t="n">
        <v>0.198368169</v>
      </c>
      <c r="J678" s="0" t="n">
        <v>0.271642777</v>
      </c>
      <c r="K678" s="0" t="n">
        <v>0.18179632</v>
      </c>
      <c r="L678" s="0" t="n">
        <v>0.005294546</v>
      </c>
      <c r="M678" s="0" t="n">
        <v>0.017281391</v>
      </c>
      <c r="N678" s="1" t="n">
        <v>0.0846454805185703</v>
      </c>
    </row>
    <row r="679" customFormat="false" ht="15" hidden="false" customHeight="false" outlineLevel="0" collapsed="false">
      <c r="A679" s="2" t="s">
        <v>678</v>
      </c>
      <c r="B679" s="0" t="n">
        <v>0.663037491</v>
      </c>
      <c r="C679" s="0" t="n">
        <v>0.568980141</v>
      </c>
      <c r="D679" s="0" t="n">
        <v>4.283334154</v>
      </c>
      <c r="E679" s="0" t="n">
        <v>4.587881894</v>
      </c>
      <c r="F679" s="0" t="n">
        <v>0.089934196</v>
      </c>
      <c r="G679" s="0" t="n">
        <v>0.076172612</v>
      </c>
      <c r="H679" s="0" t="n">
        <v>0.618171033</v>
      </c>
      <c r="I679" s="0" t="n">
        <v>0.562327689</v>
      </c>
      <c r="J679" s="0" t="n">
        <v>0.154687135</v>
      </c>
      <c r="K679" s="0" t="n">
        <v>0.084626295</v>
      </c>
      <c r="L679" s="0" t="n">
        <v>0.201880704</v>
      </c>
      <c r="M679" s="0" t="n">
        <v>0.108966655</v>
      </c>
      <c r="N679" s="1" t="n">
        <v>0.054453930931943</v>
      </c>
    </row>
    <row r="680" customFormat="false" ht="15" hidden="false" customHeight="false" outlineLevel="0" collapsed="false">
      <c r="A680" s="2" t="s">
        <v>679</v>
      </c>
      <c r="B680" s="0" t="n">
        <v>2.208767337</v>
      </c>
      <c r="C680" s="0" t="n">
        <v>3.487328314</v>
      </c>
      <c r="D680" s="0" t="n">
        <v>2.976037524</v>
      </c>
      <c r="E680" s="0" t="n">
        <v>1.839137356</v>
      </c>
      <c r="F680" s="0" t="n">
        <v>0.042582392</v>
      </c>
      <c r="G680" s="0" t="n">
        <v>0.748358813</v>
      </c>
      <c r="H680" s="0" t="n">
        <v>0.13468197</v>
      </c>
      <c r="I680" s="0" t="n">
        <v>0.025615978</v>
      </c>
      <c r="J680" s="0" t="n">
        <v>0.005203343</v>
      </c>
      <c r="K680" s="0" t="n">
        <v>0.438828072</v>
      </c>
      <c r="L680" s="0" t="n">
        <v>0.008140131</v>
      </c>
      <c r="M680" s="0" t="n">
        <v>0.085318771</v>
      </c>
      <c r="N680" s="1" t="n">
        <v>0.0511346668716047</v>
      </c>
    </row>
    <row r="681" customFormat="false" ht="15" hidden="false" customHeight="false" outlineLevel="0" collapsed="false">
      <c r="A681" s="2" t="s">
        <v>680</v>
      </c>
      <c r="B681" s="0" t="n">
        <v>0.543599044</v>
      </c>
      <c r="C681" s="0" t="n">
        <v>0.515785344</v>
      </c>
      <c r="D681" s="0" t="n">
        <v>4.19681452</v>
      </c>
      <c r="E681" s="0" t="n">
        <v>4.752925933</v>
      </c>
      <c r="F681" s="0" t="n">
        <v>0.089934196</v>
      </c>
      <c r="G681" s="0" t="n">
        <v>0.062847313</v>
      </c>
      <c r="H681" s="0" t="n">
        <v>0.618171033</v>
      </c>
      <c r="I681" s="0" t="n">
        <v>0.263498908</v>
      </c>
      <c r="J681" s="0" t="n">
        <v>0.098569346</v>
      </c>
      <c r="K681" s="0" t="n">
        <v>0.019733488</v>
      </c>
      <c r="L681" s="0" t="n">
        <v>0.117028723</v>
      </c>
      <c r="M681" s="0" t="n">
        <v>0.041606696</v>
      </c>
      <c r="N681" s="1" t="n">
        <v>0.0276685781623572</v>
      </c>
    </row>
    <row r="682" customFormat="false" ht="15" hidden="false" customHeight="false" outlineLevel="0" collapsed="false">
      <c r="A682" s="2" t="s">
        <v>681</v>
      </c>
      <c r="B682" s="0" t="n">
        <v>1.124930408</v>
      </c>
      <c r="C682" s="0" t="n">
        <v>1.235613753</v>
      </c>
      <c r="D682" s="0" t="n">
        <v>3.440967707</v>
      </c>
      <c r="E682" s="0" t="n">
        <v>2.744548307</v>
      </c>
      <c r="F682" s="0" t="n">
        <v>0.858288239</v>
      </c>
      <c r="G682" s="0" t="n">
        <v>1.907133542</v>
      </c>
      <c r="H682" s="0" t="n">
        <v>0.045441169</v>
      </c>
      <c r="I682" s="0" t="n">
        <v>0.081495972</v>
      </c>
      <c r="J682" s="0" t="n">
        <v>0.003228051</v>
      </c>
      <c r="K682" s="0" t="n">
        <v>0.168703657</v>
      </c>
      <c r="L682" s="0" t="n">
        <v>0.000356835</v>
      </c>
      <c r="M682" s="0" t="n">
        <v>0.046441787</v>
      </c>
      <c r="N682" s="1" t="n">
        <v>0.0255942885400991</v>
      </c>
    </row>
    <row r="683" customFormat="false" ht="15" hidden="false" customHeight="false" outlineLevel="0" collapsed="false">
      <c r="A683" s="2" t="s">
        <v>682</v>
      </c>
      <c r="B683" s="0" t="n">
        <v>1.124930408</v>
      </c>
      <c r="C683" s="0" t="n">
        <v>1.297302468</v>
      </c>
      <c r="D683" s="0" t="n">
        <v>3.440967707</v>
      </c>
      <c r="E683" s="0" t="n">
        <v>2.856509597</v>
      </c>
      <c r="F683" s="0" t="n">
        <v>0.931843564</v>
      </c>
      <c r="G683" s="0" t="n">
        <v>2.010812365</v>
      </c>
      <c r="H683" s="0" t="n">
        <v>0.045441169</v>
      </c>
      <c r="I683" s="0" t="n">
        <v>0.074033686</v>
      </c>
      <c r="J683" s="0" t="n">
        <v>0.003228051</v>
      </c>
      <c r="K683" s="0" t="n">
        <v>0.168703657</v>
      </c>
      <c r="L683" s="0" t="n">
        <v>0.000356835</v>
      </c>
      <c r="M683" s="0" t="n">
        <v>0.045870495</v>
      </c>
      <c r="N683" s="1" t="n">
        <v>0.0250190698425254</v>
      </c>
    </row>
    <row r="684" customFormat="false" ht="15" hidden="false" customHeight="false" outlineLevel="0" collapsed="false">
      <c r="A684" s="2" t="s">
        <v>683</v>
      </c>
      <c r="B684" s="0" t="n">
        <v>1.584929449</v>
      </c>
      <c r="C684" s="0" t="n">
        <v>2.026662324</v>
      </c>
      <c r="D684" s="0" t="n">
        <v>2.960019072</v>
      </c>
      <c r="E684" s="0" t="n">
        <v>2.228349254</v>
      </c>
      <c r="F684" s="0" t="n">
        <v>0.000224928</v>
      </c>
      <c r="G684" s="0" t="n">
        <v>2.83590667</v>
      </c>
      <c r="H684" s="0" t="n">
        <v>0.132209897</v>
      </c>
      <c r="I684" s="0" t="n">
        <v>0.018590996</v>
      </c>
      <c r="J684" s="0" t="n">
        <v>0.005107836</v>
      </c>
      <c r="K684" s="0" t="n">
        <v>0.200008854</v>
      </c>
      <c r="L684" s="0" t="n">
        <v>0.007990719</v>
      </c>
      <c r="M684" s="0" t="n">
        <v>0</v>
      </c>
      <c r="N684" s="1" t="n">
        <v>0.0242168608269277</v>
      </c>
    </row>
    <row r="685" customFormat="false" ht="15" hidden="false" customHeight="false" outlineLevel="0" collapsed="false">
      <c r="A685" s="2" t="s">
        <v>684</v>
      </c>
      <c r="B685" s="0" t="n">
        <v>0.957630047</v>
      </c>
      <c r="C685" s="0" t="n">
        <v>1.082677808</v>
      </c>
      <c r="D685" s="0" t="n">
        <v>4.673187714</v>
      </c>
      <c r="E685" s="0" t="n">
        <v>2.604335182</v>
      </c>
      <c r="F685" s="0" t="n">
        <v>0.715668491</v>
      </c>
      <c r="G685" s="0" t="n">
        <v>1.703507253</v>
      </c>
      <c r="H685" s="0" t="n">
        <v>0.039569995</v>
      </c>
      <c r="I685" s="0" t="n">
        <v>0.081495972</v>
      </c>
      <c r="J685" s="0" t="n">
        <v>0.002983775</v>
      </c>
      <c r="K685" s="0" t="n">
        <v>0.092209737</v>
      </c>
      <c r="L685" s="0" t="n">
        <v>0.000292239</v>
      </c>
      <c r="M685" s="0" t="n">
        <v>0.046441787</v>
      </c>
      <c r="N685" s="1" t="n">
        <v>0.0152318218470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2T20:29:07Z</dcterms:created>
  <dc:creator>btitz</dc:creator>
  <dc:description/>
  <dc:language>en-US</dc:language>
  <cp:lastModifiedBy>shanmugam.s</cp:lastModifiedBy>
  <dcterms:modified xsi:type="dcterms:W3CDTF">2016-08-03T18:00:31Z</dcterms:modified>
  <cp:revision>0</cp:revision>
  <dc:subject/>
  <dc:title/>
</cp:coreProperties>
</file>